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2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6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Ex3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17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4.xml" ContentType="application/vnd.openxmlformats-officedocument.drawing+xml"/>
  <Override PartName="/xl/charts/chart18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ris Silva\Doutorado Economia PUCRS\Artigos e Congressos\Artigo Plos One AGUARDANDO ENSAIO 2\Revisando o Manuscrito\"/>
    </mc:Choice>
  </mc:AlternateContent>
  <xr:revisionPtr revIDLastSave="0" documentId="13_ncr:1_{B0073883-A6F2-400E-A7B6-616F21BC1993}" xr6:coauthVersionLast="47" xr6:coauthVersionMax="47" xr10:uidLastSave="{00000000-0000-0000-0000-000000000000}"/>
  <bookViews>
    <workbookView xWindow="28680" yWindow="-120" windowWidth="29040" windowHeight="15720" activeTab="5" xr2:uid="{7FBF3E1D-CB24-461C-A916-8911E9E059DA}"/>
  </bookViews>
  <sheets>
    <sheet name=" Data_pat" sheetId="1" r:id="rId1"/>
    <sheet name=" t-test for means_pat" sheetId="2" r:id="rId2"/>
    <sheet name=" cost analysis_pat" sheetId="11" r:id="rId3"/>
    <sheet name=" costs_pat" sheetId="3" r:id="rId4"/>
    <sheet name=" costs per time symptoms" sheetId="16" r:id="rId5"/>
    <sheet name=" graphics_pat" sheetId="4" r:id="rId6"/>
    <sheet name=" Data_caregivers" sheetId="5" r:id="rId7"/>
    <sheet name=" t-test for means_caregivers" sheetId="6" r:id="rId8"/>
    <sheet name=" salary for sex" sheetId="8" r:id="rId9"/>
    <sheet name=" graphics_caregivers" sheetId="7" r:id="rId10"/>
    <sheet name=" costs_caregivers" sheetId="9" r:id="rId11"/>
    <sheet name=" IBGE" sheetId="12" r:id="rId12"/>
  </sheets>
  <externalReferences>
    <externalReference r:id="rId13"/>
  </externalReferences>
  <definedNames>
    <definedName name="_xlnm._FilterDatabase" localSheetId="6" hidden="1">#REF!</definedName>
    <definedName name="_xlnm._FilterDatabase" localSheetId="0" hidden="1">#REF!</definedName>
    <definedName name="_xlchart.v1.0" hidden="1">'[1]Estatísticas Descritivas_cuidad'!$P$3:$P$15</definedName>
    <definedName name="_xlchart.v1.1" hidden="1">'[1]Estatísticas Descritivas_cuidad'!$R$2</definedName>
    <definedName name="_xlchart.v1.2" hidden="1">'[1]Estatísticas Descritivas_cuidad'!$R$3:$R$15</definedName>
    <definedName name="_xlchart.v1.3" hidden="1">' graphics_caregivers'!$B$125:$B$140</definedName>
    <definedName name="_xlchart.v1.4" hidden="1">' graphics_caregivers'!$C$125:$C$140</definedName>
    <definedName name="_xlchart.v1.5" hidden="1">' graphics_caregivers'!$D$125:$D$140</definedName>
    <definedName name="_xlchart.v1.6" hidden="1">'[1]Estatísticas Descritivas_cuidad'!$P$3:$P$15</definedName>
    <definedName name="_xlchart.v1.7" hidden="1">'[1]Estatísticas Descritivas_cuidad'!$Q$2</definedName>
    <definedName name="_xlchart.v1.8" hidden="1">'[1]Estatísticas Descritivas_cuidad'!$Q$3:$Q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42" i="2" l="1"/>
  <c r="S142" i="2"/>
  <c r="S81" i="2"/>
  <c r="R81" i="2"/>
  <c r="N118" i="2"/>
  <c r="O118" i="2"/>
  <c r="O68" i="2"/>
  <c r="N68" i="2"/>
  <c r="R74" i="2"/>
  <c r="M61" i="2"/>
  <c r="M60" i="2"/>
  <c r="AK3" i="1" l="1"/>
  <c r="AK2" i="1"/>
  <c r="AZ69" i="3"/>
  <c r="AZ68" i="3"/>
  <c r="Z27" i="3" l="1"/>
  <c r="Z26" i="3"/>
  <c r="Z25" i="3"/>
  <c r="Z24" i="3"/>
  <c r="Z21" i="3"/>
  <c r="Z20" i="3"/>
  <c r="Z19" i="3"/>
  <c r="Y27" i="3"/>
  <c r="Y26" i="3"/>
  <c r="Y25" i="3"/>
  <c r="Y24" i="3"/>
  <c r="Y21" i="3"/>
  <c r="Y20" i="3"/>
  <c r="Y19" i="3"/>
  <c r="X27" i="3"/>
  <c r="X26" i="3"/>
  <c r="X25" i="3"/>
  <c r="X24" i="3"/>
  <c r="X21" i="3"/>
  <c r="X20" i="3"/>
  <c r="X19" i="3"/>
  <c r="W27" i="3"/>
  <c r="W26" i="3"/>
  <c r="W25" i="3"/>
  <c r="W24" i="3"/>
  <c r="W21" i="3"/>
  <c r="W20" i="3"/>
  <c r="W19" i="3"/>
  <c r="V27" i="3"/>
  <c r="V26" i="3"/>
  <c r="V25" i="3"/>
  <c r="V24" i="3"/>
  <c r="V21" i="3"/>
  <c r="V20" i="3"/>
  <c r="V19" i="3"/>
  <c r="U27" i="3"/>
  <c r="U26" i="3"/>
  <c r="U25" i="3"/>
  <c r="U24" i="3"/>
  <c r="U21" i="3"/>
  <c r="U20" i="3"/>
  <c r="U19" i="3"/>
  <c r="T27" i="3"/>
  <c r="T26" i="3"/>
  <c r="T25" i="3"/>
  <c r="T24" i="3"/>
  <c r="T21" i="3"/>
  <c r="T20" i="3"/>
  <c r="T19" i="3"/>
  <c r="S27" i="3"/>
  <c r="S26" i="3"/>
  <c r="S25" i="3"/>
  <c r="S24" i="3"/>
  <c r="S21" i="3"/>
  <c r="S20" i="3"/>
  <c r="S19" i="3"/>
  <c r="Q27" i="3"/>
  <c r="O27" i="3"/>
  <c r="R26" i="3"/>
  <c r="P26" i="3"/>
  <c r="R25" i="3"/>
  <c r="P25" i="3"/>
  <c r="R24" i="3"/>
  <c r="P24" i="3"/>
  <c r="Q21" i="3"/>
  <c r="O21" i="3"/>
  <c r="R20" i="3"/>
  <c r="P20" i="3"/>
  <c r="R19" i="3"/>
  <c r="P19" i="3"/>
  <c r="C7" i="4"/>
  <c r="C6" i="4"/>
  <c r="G181" i="7"/>
  <c r="G180" i="7"/>
  <c r="G179" i="7"/>
  <c r="G178" i="7"/>
  <c r="G177" i="7"/>
  <c r="G176" i="7"/>
  <c r="H177" i="7"/>
  <c r="H178" i="7" s="1"/>
  <c r="H179" i="7" s="1"/>
  <c r="H180" i="7" s="1"/>
  <c r="H181" i="7" s="1"/>
  <c r="H176" i="7"/>
  <c r="C217" i="7"/>
  <c r="F182" i="7"/>
  <c r="F181" i="7"/>
  <c r="C216" i="7"/>
  <c r="C214" i="7"/>
  <c r="C197" i="7"/>
  <c r="C189" i="7"/>
  <c r="C180" i="7"/>
  <c r="C209" i="7"/>
  <c r="E182" i="7"/>
  <c r="F177" i="7" s="1"/>
  <c r="G39" i="9"/>
  <c r="AG63" i="2"/>
  <c r="G10" i="11"/>
  <c r="K40" i="11"/>
  <c r="M47" i="11"/>
  <c r="L47" i="11"/>
  <c r="I17" i="11"/>
  <c r="H17" i="11"/>
  <c r="D17" i="11"/>
  <c r="C17" i="11"/>
  <c r="L41" i="11"/>
  <c r="K41" i="11"/>
  <c r="H11" i="11"/>
  <c r="G11" i="11"/>
  <c r="C11" i="11"/>
  <c r="B11" i="11"/>
  <c r="L40" i="11"/>
  <c r="H10" i="11"/>
  <c r="C10" i="11"/>
  <c r="T6" i="11" s="1"/>
  <c r="B10" i="11"/>
  <c r="T5" i="11" s="1"/>
  <c r="N5" i="11"/>
  <c r="U6" i="11" s="1"/>
  <c r="N4" i="11"/>
  <c r="U5" i="11" s="1"/>
  <c r="AJ4" i="2"/>
  <c r="AO5" i="2" s="1"/>
  <c r="AJ5" i="2"/>
  <c r="AO6" i="2" s="1"/>
  <c r="AQ5" i="2" l="1"/>
  <c r="AQ6" i="2"/>
  <c r="F178" i="7"/>
  <c r="F176" i="7"/>
  <c r="F180" i="7"/>
  <c r="F179" i="7"/>
  <c r="R5" i="11"/>
  <c r="R6" i="11"/>
  <c r="S6" i="11"/>
  <c r="S5" i="11"/>
  <c r="W70" i="2"/>
  <c r="V70" i="2"/>
  <c r="U64" i="2" l="1"/>
  <c r="U63" i="2"/>
  <c r="Z10" i="3"/>
  <c r="Z9" i="3"/>
  <c r="Z8" i="3"/>
  <c r="Z4" i="3"/>
  <c r="Z3" i="3"/>
  <c r="Y9" i="3"/>
  <c r="Y10" i="3"/>
  <c r="Y8" i="3"/>
  <c r="Y4" i="3"/>
  <c r="Y3" i="3"/>
  <c r="U3" i="3"/>
  <c r="T3" i="3"/>
  <c r="S3" i="3"/>
  <c r="AN5" i="2" l="1"/>
  <c r="AP5" i="2"/>
  <c r="AW65" i="3"/>
  <c r="AW68" i="3" s="1"/>
  <c r="F41" i="9"/>
  <c r="K35" i="9"/>
  <c r="K32" i="9"/>
  <c r="K30" i="9"/>
  <c r="K29" i="9"/>
  <c r="K28" i="9"/>
  <c r="K26" i="9"/>
  <c r="K25" i="9"/>
  <c r="K24" i="9"/>
  <c r="K22" i="9"/>
  <c r="K21" i="9"/>
  <c r="K17" i="9"/>
  <c r="K14" i="9"/>
  <c r="K13" i="9"/>
  <c r="K20" i="9"/>
  <c r="K12" i="9"/>
  <c r="K11" i="9"/>
  <c r="K33" i="9"/>
  <c r="K9" i="9"/>
  <c r="K23" i="9"/>
  <c r="K19" i="9"/>
  <c r="K27" i="9"/>
  <c r="K31" i="9"/>
  <c r="K37" i="9"/>
  <c r="K36" i="9"/>
  <c r="K18" i="9"/>
  <c r="K16" i="9"/>
  <c r="K15" i="9"/>
  <c r="K10" i="9"/>
  <c r="K8" i="9"/>
  <c r="K7" i="9"/>
  <c r="K6" i="9"/>
  <c r="K5" i="9"/>
  <c r="K4" i="9"/>
  <c r="K3" i="9"/>
  <c r="K34" i="9"/>
  <c r="D4" i="9"/>
  <c r="O34" i="9"/>
  <c r="M11" i="9"/>
  <c r="N11" i="9" s="1"/>
  <c r="M12" i="9"/>
  <c r="N12" i="9" s="1"/>
  <c r="O12" i="9" s="1"/>
  <c r="M19" i="9"/>
  <c r="N19" i="9" s="1"/>
  <c r="M20" i="9"/>
  <c r="N20" i="9" s="1"/>
  <c r="M27" i="9"/>
  <c r="N27" i="9" s="1"/>
  <c r="M28" i="9"/>
  <c r="N28" i="9" s="1"/>
  <c r="M34" i="9"/>
  <c r="N34" i="9" s="1"/>
  <c r="M13" i="9"/>
  <c r="N13" i="9" s="1"/>
  <c r="M14" i="9"/>
  <c r="N14" i="9" s="1"/>
  <c r="M15" i="9"/>
  <c r="N15" i="9" s="1"/>
  <c r="M16" i="9"/>
  <c r="N16" i="9" s="1"/>
  <c r="M17" i="9"/>
  <c r="N17" i="9" s="1"/>
  <c r="M18" i="9"/>
  <c r="N18" i="9" s="1"/>
  <c r="M21" i="9"/>
  <c r="N21" i="9" s="1"/>
  <c r="M22" i="9"/>
  <c r="N22" i="9" s="1"/>
  <c r="O22" i="9" s="1"/>
  <c r="M23" i="9"/>
  <c r="N23" i="9" s="1"/>
  <c r="M24" i="9"/>
  <c r="N24" i="9" s="1"/>
  <c r="M25" i="9"/>
  <c r="N25" i="9" s="1"/>
  <c r="M26" i="9"/>
  <c r="N26" i="9" s="1"/>
  <c r="M29" i="9"/>
  <c r="N29" i="9" s="1"/>
  <c r="M30" i="9"/>
  <c r="N30" i="9" s="1"/>
  <c r="M31" i="9"/>
  <c r="N31" i="9" s="1"/>
  <c r="M32" i="9"/>
  <c r="N32" i="9" s="1"/>
  <c r="O32" i="9" s="1"/>
  <c r="M33" i="9"/>
  <c r="N33" i="9" s="1"/>
  <c r="O33" i="9" s="1"/>
  <c r="F6" i="9"/>
  <c r="G6" i="9" s="1"/>
  <c r="F14" i="9"/>
  <c r="G14" i="9" s="1"/>
  <c r="F22" i="9"/>
  <c r="G22" i="9" s="1"/>
  <c r="F30" i="9"/>
  <c r="G30" i="9" s="1"/>
  <c r="F3" i="9"/>
  <c r="G3" i="9" s="1"/>
  <c r="E4" i="9"/>
  <c r="F4" i="9" s="1"/>
  <c r="G4" i="9" s="1"/>
  <c r="E5" i="9"/>
  <c r="F5" i="9" s="1"/>
  <c r="G5" i="9" s="1"/>
  <c r="E6" i="9"/>
  <c r="E12" i="9"/>
  <c r="F12" i="9" s="1"/>
  <c r="G12" i="9" s="1"/>
  <c r="E13" i="9"/>
  <c r="F13" i="9" s="1"/>
  <c r="G13" i="9" s="1"/>
  <c r="E14" i="9"/>
  <c r="E20" i="9"/>
  <c r="F20" i="9" s="1"/>
  <c r="G20" i="9" s="1"/>
  <c r="E21" i="9"/>
  <c r="F21" i="9" s="1"/>
  <c r="G21" i="9" s="1"/>
  <c r="E22" i="9"/>
  <c r="E28" i="9"/>
  <c r="F28" i="9" s="1"/>
  <c r="G28" i="9" s="1"/>
  <c r="E29" i="9"/>
  <c r="F29" i="9" s="1"/>
  <c r="G29" i="9" s="1"/>
  <c r="E30" i="9"/>
  <c r="E36" i="9"/>
  <c r="F36" i="9" s="1"/>
  <c r="G36" i="9" s="1"/>
  <c r="E37" i="9"/>
  <c r="F37" i="9" s="1"/>
  <c r="G37" i="9" s="1"/>
  <c r="E3" i="9"/>
  <c r="D5" i="9"/>
  <c r="D6" i="9"/>
  <c r="D7" i="9"/>
  <c r="E7" i="9" s="1"/>
  <c r="F7" i="9" s="1"/>
  <c r="G7" i="9" s="1"/>
  <c r="D8" i="9"/>
  <c r="E8" i="9" s="1"/>
  <c r="F8" i="9" s="1"/>
  <c r="G8" i="9" s="1"/>
  <c r="D9" i="9"/>
  <c r="E9" i="9" s="1"/>
  <c r="F9" i="9" s="1"/>
  <c r="G9" i="9" s="1"/>
  <c r="D10" i="9"/>
  <c r="E10" i="9" s="1"/>
  <c r="F10" i="9" s="1"/>
  <c r="G10" i="9" s="1"/>
  <c r="D11" i="9"/>
  <c r="E11" i="9" s="1"/>
  <c r="F11" i="9" s="1"/>
  <c r="G11" i="9" s="1"/>
  <c r="D12" i="9"/>
  <c r="D13" i="9"/>
  <c r="D14" i="9"/>
  <c r="D15" i="9"/>
  <c r="E15" i="9" s="1"/>
  <c r="F15" i="9" s="1"/>
  <c r="G15" i="9" s="1"/>
  <c r="D16" i="9"/>
  <c r="E16" i="9" s="1"/>
  <c r="F16" i="9" s="1"/>
  <c r="G16" i="9" s="1"/>
  <c r="D17" i="9"/>
  <c r="E17" i="9" s="1"/>
  <c r="F17" i="9" s="1"/>
  <c r="G17" i="9" s="1"/>
  <c r="D18" i="9"/>
  <c r="E18" i="9" s="1"/>
  <c r="F18" i="9" s="1"/>
  <c r="G18" i="9" s="1"/>
  <c r="D19" i="9"/>
  <c r="E19" i="9" s="1"/>
  <c r="F19" i="9" s="1"/>
  <c r="G19" i="9" s="1"/>
  <c r="D20" i="9"/>
  <c r="D21" i="9"/>
  <c r="D22" i="9"/>
  <c r="D23" i="9"/>
  <c r="E23" i="9" s="1"/>
  <c r="F23" i="9" s="1"/>
  <c r="G23" i="9" s="1"/>
  <c r="D24" i="9"/>
  <c r="E24" i="9" s="1"/>
  <c r="F24" i="9" s="1"/>
  <c r="G24" i="9" s="1"/>
  <c r="D25" i="9"/>
  <c r="E25" i="9" s="1"/>
  <c r="F25" i="9" s="1"/>
  <c r="G25" i="9" s="1"/>
  <c r="D26" i="9"/>
  <c r="E26" i="9" s="1"/>
  <c r="F26" i="9" s="1"/>
  <c r="G26" i="9" s="1"/>
  <c r="D27" i="9"/>
  <c r="E27" i="9" s="1"/>
  <c r="F27" i="9" s="1"/>
  <c r="G27" i="9" s="1"/>
  <c r="D28" i="9"/>
  <c r="D29" i="9"/>
  <c r="D30" i="9"/>
  <c r="D31" i="9"/>
  <c r="E31" i="9" s="1"/>
  <c r="F31" i="9" s="1"/>
  <c r="G31" i="9" s="1"/>
  <c r="D32" i="9"/>
  <c r="E32" i="9" s="1"/>
  <c r="F32" i="9" s="1"/>
  <c r="G32" i="9" s="1"/>
  <c r="D33" i="9"/>
  <c r="E33" i="9" s="1"/>
  <c r="F33" i="9" s="1"/>
  <c r="G33" i="9" s="1"/>
  <c r="D34" i="9"/>
  <c r="E34" i="9" s="1"/>
  <c r="F34" i="9" s="1"/>
  <c r="G34" i="9" s="1"/>
  <c r="D35" i="9"/>
  <c r="E35" i="9" s="1"/>
  <c r="F35" i="9" s="1"/>
  <c r="G35" i="9" s="1"/>
  <c r="D36" i="9"/>
  <c r="D37" i="9"/>
  <c r="D3" i="9"/>
  <c r="C38" i="9"/>
  <c r="M9" i="9"/>
  <c r="M8" i="9"/>
  <c r="N8" i="9" s="1"/>
  <c r="M7" i="9"/>
  <c r="N7" i="9" s="1"/>
  <c r="M6" i="9"/>
  <c r="N6" i="9" s="1"/>
  <c r="O6" i="9" s="1"/>
  <c r="M5" i="9"/>
  <c r="N5" i="9" s="1"/>
  <c r="M4" i="9"/>
  <c r="N4" i="9" s="1"/>
  <c r="M3" i="9"/>
  <c r="N3" i="9" s="1"/>
  <c r="O3" i="9" s="1"/>
  <c r="X9" i="3"/>
  <c r="X10" i="3"/>
  <c r="X8" i="3"/>
  <c r="X4" i="3"/>
  <c r="X3" i="3"/>
  <c r="W9" i="3"/>
  <c r="W10" i="3"/>
  <c r="W8" i="3"/>
  <c r="W4" i="3"/>
  <c r="W3" i="3"/>
  <c r="V9" i="3"/>
  <c r="V10" i="3"/>
  <c r="V8" i="3"/>
  <c r="V4" i="3"/>
  <c r="V3" i="3"/>
  <c r="U9" i="3"/>
  <c r="U10" i="3"/>
  <c r="U8" i="3"/>
  <c r="U4" i="3"/>
  <c r="T9" i="3"/>
  <c r="T10" i="3"/>
  <c r="T8" i="3"/>
  <c r="T4" i="3"/>
  <c r="S9" i="3"/>
  <c r="S10" i="3"/>
  <c r="S8" i="3"/>
  <c r="S4" i="3"/>
  <c r="G38" i="9" l="1"/>
  <c r="O21" i="9"/>
  <c r="O18" i="9"/>
  <c r="O27" i="9"/>
  <c r="O7" i="9"/>
  <c r="O29" i="9"/>
  <c r="O26" i="9"/>
  <c r="O16" i="9"/>
  <c r="O15" i="9"/>
  <c r="O30" i="9"/>
  <c r="O28" i="9"/>
  <c r="O25" i="9"/>
  <c r="O24" i="9"/>
  <c r="O17" i="9"/>
  <c r="O14" i="9"/>
  <c r="O13" i="9"/>
  <c r="O20" i="9"/>
  <c r="O23" i="9"/>
  <c r="O19" i="9"/>
  <c r="O31" i="9"/>
  <c r="O8" i="9"/>
  <c r="O5" i="9"/>
  <c r="K38" i="9"/>
  <c r="O4" i="9"/>
  <c r="M10" i="9"/>
  <c r="N10" i="9" s="1"/>
  <c r="O10" i="9" s="1"/>
  <c r="O11" i="9"/>
  <c r="N9" i="9"/>
  <c r="O9" i="9" s="1"/>
  <c r="C85" i="7"/>
  <c r="D81" i="7"/>
  <c r="D82" i="7"/>
  <c r="AW71" i="3"/>
  <c r="AY69" i="3"/>
  <c r="AX69" i="3"/>
  <c r="AX68" i="3"/>
  <c r="AY68" i="3" s="1"/>
  <c r="P8" i="3"/>
  <c r="Q11" i="3"/>
  <c r="R10" i="3" s="1"/>
  <c r="O11" i="3"/>
  <c r="Q5" i="3"/>
  <c r="O5" i="3"/>
  <c r="Y5" i="3" l="1"/>
  <c r="W5" i="3"/>
  <c r="S5" i="3"/>
  <c r="U5" i="3"/>
  <c r="Y11" i="3"/>
  <c r="S11" i="3"/>
  <c r="U11" i="3"/>
  <c r="W11" i="3"/>
  <c r="R3" i="3"/>
  <c r="Z5" i="3"/>
  <c r="V5" i="3"/>
  <c r="X5" i="3"/>
  <c r="T5" i="3"/>
  <c r="R8" i="3"/>
  <c r="R4" i="3"/>
  <c r="P10" i="3"/>
  <c r="P9" i="3"/>
  <c r="P3" i="3"/>
  <c r="Z11" i="3"/>
  <c r="T11" i="3"/>
  <c r="V11" i="3"/>
  <c r="X11" i="3"/>
  <c r="R9" i="3"/>
  <c r="P4" i="3"/>
  <c r="O38" i="9"/>
  <c r="O39" i="9" s="1"/>
  <c r="AW69" i="3"/>
  <c r="AP13" i="3"/>
  <c r="AI4" i="3"/>
  <c r="AQ12" i="3"/>
  <c r="AR12" i="3" s="1"/>
  <c r="AS12" i="3" s="1"/>
  <c r="AT12" i="3" s="1"/>
  <c r="AQ11" i="3"/>
  <c r="AR11" i="3" s="1"/>
  <c r="AS11" i="3" s="1"/>
  <c r="AT11" i="3" s="1"/>
  <c r="AQ10" i="3"/>
  <c r="AR10" i="3" s="1"/>
  <c r="AS10" i="3" s="1"/>
  <c r="AT10" i="3" s="1"/>
  <c r="AQ9" i="3"/>
  <c r="AR9" i="3" s="1"/>
  <c r="AS9" i="3" s="1"/>
  <c r="AT9" i="3" s="1"/>
  <c r="AQ8" i="3"/>
  <c r="AR8" i="3" s="1"/>
  <c r="AS8" i="3" s="1"/>
  <c r="AT8" i="3" s="1"/>
  <c r="AQ7" i="3"/>
  <c r="AR7" i="3" s="1"/>
  <c r="AS7" i="3" s="1"/>
  <c r="AT7" i="3" s="1"/>
  <c r="AQ6" i="3"/>
  <c r="AR6" i="3" s="1"/>
  <c r="AS6" i="3" s="1"/>
  <c r="AT6" i="3" s="1"/>
  <c r="AQ5" i="3"/>
  <c r="AR5" i="3" s="1"/>
  <c r="AS5" i="3" s="1"/>
  <c r="AT5" i="3" s="1"/>
  <c r="AQ4" i="3"/>
  <c r="AR4" i="3" s="1"/>
  <c r="AS4" i="3" s="1"/>
  <c r="AT4" i="3" s="1"/>
  <c r="AH13" i="3"/>
  <c r="AH64" i="2"/>
  <c r="AH63" i="2"/>
  <c r="AG64" i="2"/>
  <c r="AD64" i="2"/>
  <c r="AD63" i="2"/>
  <c r="AC64" i="2"/>
  <c r="AC63" i="2"/>
  <c r="Z64" i="2"/>
  <c r="Z63" i="2"/>
  <c r="Y64" i="2"/>
  <c r="Y63" i="2"/>
  <c r="V63" i="2"/>
  <c r="R135" i="2"/>
  <c r="R134" i="2"/>
  <c r="Q135" i="2"/>
  <c r="Q134" i="2"/>
  <c r="R73" i="2"/>
  <c r="Q74" i="2"/>
  <c r="Q73" i="2"/>
  <c r="R48" i="2"/>
  <c r="R47" i="2"/>
  <c r="Q48" i="2"/>
  <c r="Q47" i="2"/>
  <c r="V64" i="2"/>
  <c r="N110" i="2"/>
  <c r="N61" i="2"/>
  <c r="N60" i="2"/>
  <c r="AP6" i="2" l="1"/>
  <c r="AN6" i="2"/>
  <c r="AT13" i="3"/>
  <c r="AT14" i="3" s="1"/>
  <c r="M34" i="2"/>
  <c r="N111" i="2"/>
  <c r="M111" i="2"/>
  <c r="M110" i="2"/>
  <c r="O41" i="2"/>
  <c r="N41" i="2"/>
  <c r="N35" i="2" l="1"/>
  <c r="N34" i="2"/>
  <c r="M35" i="2"/>
  <c r="D140" i="7" l="1"/>
  <c r="D139" i="7"/>
  <c r="C141" i="7"/>
  <c r="D48" i="7"/>
  <c r="C55" i="7"/>
  <c r="C44" i="7"/>
  <c r="C159" i="7"/>
  <c r="C150" i="7"/>
  <c r="D37" i="7"/>
  <c r="K53" i="6"/>
  <c r="J53" i="6"/>
  <c r="G53" i="6"/>
  <c r="F53" i="6"/>
  <c r="C53" i="6"/>
  <c r="B53" i="6"/>
  <c r="J44" i="6"/>
  <c r="J45" i="6"/>
  <c r="I45" i="6"/>
  <c r="I44" i="6"/>
  <c r="F45" i="6"/>
  <c r="F44" i="6"/>
  <c r="E44" i="6"/>
  <c r="E45" i="6"/>
  <c r="D36" i="7" l="1"/>
  <c r="D54" i="7"/>
  <c r="D43" i="7"/>
  <c r="D53" i="7"/>
  <c r="D42" i="7"/>
  <c r="D52" i="7"/>
  <c r="D41" i="7"/>
  <c r="D51" i="7"/>
  <c r="D40" i="7"/>
  <c r="D50" i="7"/>
  <c r="D39" i="7"/>
  <c r="D49" i="7"/>
  <c r="D38" i="7"/>
  <c r="D47" i="7"/>
  <c r="C45" i="6"/>
  <c r="C44" i="6"/>
  <c r="B45" i="6"/>
  <c r="B44" i="6"/>
  <c r="C169" i="7"/>
  <c r="D168" i="7" s="1"/>
  <c r="C113" i="7"/>
  <c r="D111" i="7" s="1"/>
  <c r="C94" i="7"/>
  <c r="D92" i="7" s="1"/>
  <c r="C83" i="7"/>
  <c r="C66" i="7"/>
  <c r="C33" i="7"/>
  <c r="D59" i="7" s="1"/>
  <c r="Q16" i="7"/>
  <c r="R10" i="7" s="1"/>
  <c r="D25" i="7" l="1"/>
  <c r="D64" i="7"/>
  <c r="D31" i="7"/>
  <c r="D27" i="7"/>
  <c r="D28" i="7"/>
  <c r="D93" i="7"/>
  <c r="R5" i="7"/>
  <c r="R14" i="7"/>
  <c r="D60" i="7"/>
  <c r="R15" i="7"/>
  <c r="D61" i="7"/>
  <c r="D166" i="7"/>
  <c r="D133" i="7"/>
  <c r="D135" i="7"/>
  <c r="D127" i="7"/>
  <c r="D66" i="7"/>
  <c r="D128" i="7"/>
  <c r="D137" i="7"/>
  <c r="D130" i="7"/>
  <c r="D125" i="7"/>
  <c r="D136" i="7"/>
  <c r="D129" i="7"/>
  <c r="D138" i="7"/>
  <c r="D131" i="7"/>
  <c r="R6" i="7"/>
  <c r="D108" i="7"/>
  <c r="D132" i="7"/>
  <c r="R9" i="7"/>
  <c r="D77" i="7"/>
  <c r="D112" i="7"/>
  <c r="R8" i="7"/>
  <c r="R11" i="7"/>
  <c r="D78" i="7"/>
  <c r="R7" i="7"/>
  <c r="R3" i="7"/>
  <c r="R12" i="7"/>
  <c r="D80" i="7"/>
  <c r="R4" i="7"/>
  <c r="R13" i="7"/>
  <c r="D126" i="7"/>
  <c r="D134" i="7"/>
  <c r="D29" i="7"/>
  <c r="D62" i="7"/>
  <c r="D79" i="7"/>
  <c r="D106" i="7"/>
  <c r="D30" i="7"/>
  <c r="D63" i="7"/>
  <c r="D107" i="7"/>
  <c r="D163" i="7"/>
  <c r="D164" i="7"/>
  <c r="D32" i="7"/>
  <c r="D65" i="7"/>
  <c r="D109" i="7"/>
  <c r="D165" i="7"/>
  <c r="D110" i="7"/>
  <c r="D26" i="7"/>
  <c r="D167" i="7"/>
  <c r="D157" i="7" l="1"/>
  <c r="D156" i="7"/>
  <c r="D155" i="7"/>
  <c r="D158" i="7"/>
  <c r="D154" i="7"/>
  <c r="D147" i="7"/>
  <c r="D148" i="7"/>
  <c r="D149" i="7"/>
  <c r="D145" i="7"/>
  <c r="D146" i="7"/>
  <c r="L18" i="3"/>
  <c r="L19" i="3" s="1"/>
  <c r="I76" i="3"/>
  <c r="I77" i="3" s="1"/>
  <c r="F79" i="3"/>
  <c r="F80" i="3" s="1"/>
  <c r="C59" i="3"/>
  <c r="C60" i="3" s="1"/>
  <c r="AI18" i="3"/>
  <c r="AJ18" i="3" s="1"/>
  <c r="AK18" i="3" s="1"/>
  <c r="AL18" i="3" s="1"/>
  <c r="AI12" i="3"/>
  <c r="AJ12" i="3" s="1"/>
  <c r="AK12" i="3" s="1"/>
  <c r="AL12" i="3" s="1"/>
  <c r="AI11" i="3"/>
  <c r="AJ11" i="3" s="1"/>
  <c r="AK11" i="3" s="1"/>
  <c r="AL11" i="3" s="1"/>
  <c r="AI10" i="3"/>
  <c r="AJ10" i="3" s="1"/>
  <c r="AK10" i="3" s="1"/>
  <c r="AL10" i="3" s="1"/>
  <c r="AI9" i="3"/>
  <c r="AJ9" i="3" s="1"/>
  <c r="AK9" i="3" s="1"/>
  <c r="AL9" i="3" s="1"/>
  <c r="AI8" i="3"/>
  <c r="AJ8" i="3" s="1"/>
  <c r="AK8" i="3" s="1"/>
  <c r="AL8" i="3" s="1"/>
  <c r="AI7" i="3"/>
  <c r="AJ7" i="3" s="1"/>
  <c r="AK7" i="3" s="1"/>
  <c r="AL7" i="3" s="1"/>
  <c r="AI6" i="3"/>
  <c r="AJ6" i="3" s="1"/>
  <c r="AK6" i="3" s="1"/>
  <c r="AL6" i="3" s="1"/>
  <c r="AI5" i="3"/>
  <c r="AJ5" i="3" s="1"/>
  <c r="AK5" i="3" s="1"/>
  <c r="AL5" i="3" s="1"/>
  <c r="AJ4" i="3"/>
  <c r="AK4" i="3" l="1"/>
  <c r="AL4" i="3" s="1"/>
  <c r="AL13" i="3" s="1"/>
  <c r="AL14" i="3" s="1"/>
  <c r="AI70" i="2"/>
  <c r="AH70" i="2"/>
  <c r="AE70" i="2"/>
  <c r="AD70" i="2"/>
  <c r="AA70" i="2"/>
  <c r="Z70" i="2"/>
  <c r="S54" i="2"/>
  <c r="R54" i="2"/>
  <c r="K70" i="2"/>
  <c r="J70" i="2"/>
  <c r="G70" i="2"/>
  <c r="F70" i="2"/>
  <c r="C70" i="2"/>
  <c r="B70" i="2"/>
  <c r="AD110" i="1" l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2" i="1"/>
  <c r="J64" i="2"/>
  <c r="I64" i="2"/>
  <c r="J63" i="2"/>
  <c r="I63" i="2"/>
  <c r="F64" i="2"/>
  <c r="E64" i="2"/>
  <c r="F63" i="2"/>
  <c r="E63" i="2"/>
  <c r="C64" i="2"/>
  <c r="C63" i="2"/>
  <c r="B64" i="2"/>
  <c r="B63" i="2"/>
  <c r="M35" i="9" l="1"/>
  <c r="N35" i="9" s="1"/>
  <c r="O35" i="9" s="1"/>
  <c r="M36" i="9"/>
  <c r="N36" i="9" s="1"/>
  <c r="O36" i="9" s="1"/>
  <c r="M37" i="9"/>
  <c r="N37" i="9" s="1"/>
  <c r="O37" i="9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ane Silva</author>
  </authors>
  <commentList>
    <comment ref="E1" authorId="0" shapeId="0" xr:uid="{4F7EB654-1965-4278-BAA3-435C678C3F8B}">
      <text>
        <r>
          <rPr>
            <b/>
            <sz val="9"/>
            <color indexed="81"/>
            <rFont val="Segoe UI"/>
            <family val="2"/>
          </rPr>
          <t>Christiane Silva:</t>
        </r>
        <r>
          <rPr>
            <sz val="9"/>
            <color indexed="81"/>
            <rFont val="Segoe UI"/>
            <family val="2"/>
          </rPr>
          <t xml:space="preserve"> Change in scale: (1) no instruction (2) 1 to 3 (3) 4 to 8 (4) 9 or + (5) incomplete average (6) 10 to 12 (7) 13 or + (8) Don't know</t>
        </r>
      </text>
    </comment>
    <comment ref="M1" authorId="0" shapeId="0" xr:uid="{B0B9617F-F405-49F8-B15E-3DF746B86CDA}">
      <text>
        <r>
          <rPr>
            <b/>
            <sz val="9"/>
            <color indexed="81"/>
            <rFont val="Segoe UI"/>
            <family val="2"/>
          </rPr>
          <t>Christiane Silva:</t>
        </r>
        <r>
          <rPr>
            <sz val="9"/>
            <color indexed="81"/>
            <rFont val="Segoe UI"/>
            <family val="2"/>
          </rPr>
          <t xml:space="preserve"> Midpoint of the range.</t>
        </r>
      </text>
    </comment>
    <comment ref="D39" authorId="0" shapeId="0" xr:uid="{429C4F9F-3FF3-4727-A5CB-E9286335C8DE}">
      <text>
        <r>
          <rPr>
            <b/>
            <sz val="9"/>
            <color indexed="81"/>
            <rFont val="Segoe UI"/>
            <family val="2"/>
          </rPr>
          <t>Christiane Silva:</t>
        </r>
        <r>
          <rPr>
            <sz val="9"/>
            <color indexed="81"/>
            <rFont val="Segoe UI"/>
            <family val="2"/>
          </rPr>
          <t xml:space="preserve"> http://www.distanciascidades.com/pesquisa/</t>
        </r>
      </text>
    </comment>
    <comment ref="D104" authorId="0" shapeId="0" xr:uid="{9755B30A-0DA4-4061-844F-C0C4129BE5F5}">
      <text>
        <r>
          <rPr>
            <b/>
            <sz val="9"/>
            <color indexed="81"/>
            <rFont val="Segoe UI"/>
            <family val="2"/>
          </rPr>
          <t>Christiane Silva:</t>
        </r>
        <r>
          <rPr>
            <sz val="9"/>
            <color indexed="81"/>
            <rFont val="Segoe UI"/>
            <family val="2"/>
          </rPr>
          <t xml:space="preserve"> Agronomy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ane Silva</author>
  </authors>
  <commentList>
    <comment ref="D1" authorId="0" shapeId="0" xr:uid="{0C4C2179-117B-42F4-B378-CCB8128DB756}">
      <text>
        <r>
          <rPr>
            <b/>
            <sz val="9"/>
            <color indexed="81"/>
            <rFont val="Segoe UI"/>
            <family val="2"/>
          </rPr>
          <t>Christiane Silva:</t>
        </r>
        <r>
          <rPr>
            <sz val="9"/>
            <color indexed="81"/>
            <rFont val="Segoe UI"/>
            <family val="2"/>
          </rPr>
          <t>Change in scale: (1) no instruction (2) 1 to 3 (3) 4 to 8 (4) 9 or + (5) incomplete average (6) 10 to 12 (7) 13 or + (8) Don't know</t>
        </r>
      </text>
    </comment>
  </commentList>
</comments>
</file>

<file path=xl/sharedStrings.xml><?xml version="1.0" encoding="utf-8"?>
<sst xmlns="http://schemas.openxmlformats.org/spreadsheetml/2006/main" count="2043" uniqueCount="459">
  <si>
    <t>id</t>
  </si>
  <si>
    <t>q20</t>
  </si>
  <si>
    <t>q21</t>
  </si>
  <si>
    <t>dist_capital</t>
  </si>
  <si>
    <t>q24</t>
  </si>
  <si>
    <t>q25</t>
  </si>
  <si>
    <t>q26</t>
  </si>
  <si>
    <t>q29</t>
  </si>
  <si>
    <t>q30</t>
  </si>
  <si>
    <t>q45</t>
  </si>
  <si>
    <t>q47</t>
  </si>
  <si>
    <t>q48</t>
  </si>
  <si>
    <t>q49</t>
  </si>
  <si>
    <t>q52</t>
  </si>
  <si>
    <t>q53</t>
  </si>
  <si>
    <t>q54</t>
  </si>
  <si>
    <t>q56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AT</t>
  </si>
  <si>
    <t>Domestic</t>
  </si>
  <si>
    <t>Retirement</t>
  </si>
  <si>
    <t>Bread seller</t>
  </si>
  <si>
    <t>Sickness benefit</t>
  </si>
  <si>
    <t>General Services/Works</t>
  </si>
  <si>
    <t>Administrative Assistant</t>
  </si>
  <si>
    <t>Winner</t>
  </si>
  <si>
    <t>Caregiver</t>
  </si>
  <si>
    <t>Husband's death pension</t>
  </si>
  <si>
    <t>Businesswoman</t>
  </si>
  <si>
    <t>Family store</t>
  </si>
  <si>
    <t>INSS benefit (banked)</t>
  </si>
  <si>
    <t>Rent</t>
  </si>
  <si>
    <t>Graphic Printer</t>
  </si>
  <si>
    <t>Electronics technician</t>
  </si>
  <si>
    <t>Father's pension</t>
  </si>
  <si>
    <t>Banking</t>
  </si>
  <si>
    <t>Daycare Attendant</t>
  </si>
  <si>
    <t>Clerk</t>
  </si>
  <si>
    <t>Pension for husband's death</t>
  </si>
  <si>
    <t>Dressmaker</t>
  </si>
  <si>
    <t>Farmer</t>
  </si>
  <si>
    <t>Teacher</t>
  </si>
  <si>
    <t>Attorney</t>
  </si>
  <si>
    <t>Vigilant</t>
  </si>
  <si>
    <t>Agriculture</t>
  </si>
  <si>
    <t>Realtor</t>
  </si>
  <si>
    <t>Sales Promoter</t>
  </si>
  <si>
    <t>Surgical Instrumentator</t>
  </si>
  <si>
    <t>Concierge</t>
  </si>
  <si>
    <t>Driver</t>
  </si>
  <si>
    <t>Nurse</t>
  </si>
  <si>
    <t>Telemarketing attendant</t>
  </si>
  <si>
    <t>Alimony</t>
  </si>
  <si>
    <t>Assembler</t>
  </si>
  <si>
    <t>Early Childhood Educator</t>
  </si>
  <si>
    <t>Cook</t>
  </si>
  <si>
    <t>Retirement death of husband</t>
  </si>
  <si>
    <t>Shoe Reviewer</t>
  </si>
  <si>
    <t>Truck Driver</t>
  </si>
  <si>
    <t>Nursing assistant</t>
  </si>
  <si>
    <t>Camera Installer and Doorman</t>
  </si>
  <si>
    <t>Administrative agent</t>
  </si>
  <si>
    <t>Aluminum Squadron Assistant</t>
  </si>
  <si>
    <t>Merchant</t>
  </si>
  <si>
    <t>Seller</t>
  </si>
  <si>
    <t>Cleaning assistant</t>
  </si>
  <si>
    <t>Newspaper delivery boy</t>
  </si>
  <si>
    <t>Room maid</t>
  </si>
  <si>
    <t>Sales Assistant</t>
  </si>
  <si>
    <t>Consortium Seller</t>
  </si>
  <si>
    <t>Store Supervisor</t>
  </si>
  <si>
    <t>General Services</t>
  </si>
  <si>
    <t>Chapista</t>
  </si>
  <si>
    <t>General Services Assistant</t>
  </si>
  <si>
    <t>Motoboy and Taxi Driver</t>
  </si>
  <si>
    <t>Nursing technique</t>
  </si>
  <si>
    <t>Bricklayer's Assistant</t>
  </si>
  <si>
    <t>Supermarket cashier</t>
  </si>
  <si>
    <t>Construction</t>
  </si>
  <si>
    <t>Office Assistant</t>
  </si>
  <si>
    <t>Field/Farming</t>
  </si>
  <si>
    <t>Nanny</t>
  </si>
  <si>
    <t>Day laborer</t>
  </si>
  <si>
    <t>Water Treatment Agent</t>
  </si>
  <si>
    <t>Help from Friends and Family</t>
  </si>
  <si>
    <t>Greengrocer</t>
  </si>
  <si>
    <t>Heel painter, shoe sole</t>
  </si>
  <si>
    <t>Store Manager</t>
  </si>
  <si>
    <t>Butcher</t>
  </si>
  <si>
    <t>Concrete foreman</t>
  </si>
  <si>
    <t>Product Inspector</t>
  </si>
  <si>
    <t>Officer/Clerk</t>
  </si>
  <si>
    <t>Trade Representative</t>
  </si>
  <si>
    <t>Secretary</t>
  </si>
  <si>
    <t>Types MRI reports</t>
  </si>
  <si>
    <t>Flight dispatcher</t>
  </si>
  <si>
    <t>Private retirement</t>
  </si>
  <si>
    <t>Financial assistant</t>
  </si>
  <si>
    <t>Metallurgical Toolmaker</t>
  </si>
  <si>
    <t>Self-employed work in metallurgy</t>
  </si>
  <si>
    <t>Pension deceased wife</t>
  </si>
  <si>
    <t>Hydraulic</t>
  </si>
  <si>
    <t>Investor</t>
  </si>
  <si>
    <t>Business</t>
  </si>
  <si>
    <t>Electronics Quality Instructor</t>
  </si>
  <si>
    <t>average</t>
  </si>
  <si>
    <t>standard deviation</t>
  </si>
  <si>
    <t>N family members have already had female DMJ</t>
  </si>
  <si>
    <t>N family members have had DMJ man</t>
  </si>
  <si>
    <t>Duration of male JDM</t>
  </si>
  <si>
    <t>Duration of female DMJ</t>
  </si>
  <si>
    <t>Woman age</t>
  </si>
  <si>
    <t>Man age</t>
  </si>
  <si>
    <t>Rehabilitation and transportation expenses for women</t>
  </si>
  <si>
    <t>Rehabilitation and transportation expenses</t>
  </si>
  <si>
    <t>Woman medication expenses</t>
  </si>
  <si>
    <t>Man medication expenses</t>
  </si>
  <si>
    <t>Age stopped working woman</t>
  </si>
  <si>
    <t>Age stopped working man</t>
  </si>
  <si>
    <t>Female worker's income</t>
  </si>
  <si>
    <t>Male worker income</t>
  </si>
  <si>
    <t>Value of the women's social security benefit</t>
  </si>
  <si>
    <t>Value of the male social security benefit</t>
  </si>
  <si>
    <t>Retirement value for women</t>
  </si>
  <si>
    <t>Retirement value for man</t>
  </si>
  <si>
    <t>t-test: two samples assuming equivalent variances</t>
  </si>
  <si>
    <t>Average</t>
  </si>
  <si>
    <t>Variance</t>
  </si>
  <si>
    <t>Comments</t>
  </si>
  <si>
    <t>Pooled variance</t>
  </si>
  <si>
    <t>Mean difference hypothesis</t>
  </si>
  <si>
    <t>gl</t>
  </si>
  <si>
    <t>Stat t</t>
  </si>
  <si>
    <t>P(T&lt;=t) one-tailed</t>
  </si>
  <si>
    <t>one-tailed critical t</t>
  </si>
  <si>
    <t>P(T&lt;=t) two-tailed</t>
  </si>
  <si>
    <t>two-tailed critical t</t>
  </si>
  <si>
    <t>Standard deviation</t>
  </si>
  <si>
    <t>REHABILITATION COST</t>
  </si>
  <si>
    <t>MEDICATION COST</t>
  </si>
  <si>
    <t>RETIREMENT</t>
  </si>
  <si>
    <t>BENEFIT</t>
  </si>
  <si>
    <t>Daily workload</t>
  </si>
  <si>
    <t>Week hours</t>
  </si>
  <si>
    <t>Monthly hours</t>
  </si>
  <si>
    <t>Hourly rate</t>
  </si>
  <si>
    <t>Lost day</t>
  </si>
  <si>
    <t>TOTAL</t>
  </si>
  <si>
    <t>PER PATIENT</t>
  </si>
  <si>
    <t>DELETED</t>
  </si>
  <si>
    <t>Indirect costs</t>
  </si>
  <si>
    <t>Sex</t>
  </si>
  <si>
    <t>Age</t>
  </si>
  <si>
    <t>Education</t>
  </si>
  <si>
    <t>Patient Care</t>
  </si>
  <si>
    <t>Has degree of kinship</t>
  </si>
  <si>
    <t>Degree of kinship</t>
  </si>
  <si>
    <t>It works</t>
  </si>
  <si>
    <t>Job Classification</t>
  </si>
  <si>
    <t>Work shift</t>
  </si>
  <si>
    <t>Worked hours</t>
  </si>
  <si>
    <t>Professional Occupation</t>
  </si>
  <si>
    <t>Wage</t>
  </si>
  <si>
    <t>Age First Job</t>
  </si>
  <si>
    <t>Age Stopped Working</t>
  </si>
  <si>
    <t>Reason for stopping working</t>
  </si>
  <si>
    <t>Industrial painter and tele-delivery service</t>
  </si>
  <si>
    <t>Mechanic</t>
  </si>
  <si>
    <t>Caregiver</t>
  </si>
  <si>
    <t>Health surveillance</t>
  </si>
  <si>
    <t>Microentrepreneur</t>
  </si>
  <si>
    <t>NR</t>
  </si>
  <si>
    <t>Accounting Technique</t>
  </si>
  <si>
    <t>Technique in nursing</t>
  </si>
  <si>
    <t>Autonomous</t>
  </si>
  <si>
    <t>Auxiliary warehouse</t>
  </si>
  <si>
    <t>Manicure</t>
  </si>
  <si>
    <t>Flexographic Printer</t>
  </si>
  <si>
    <t>Mailman</t>
  </si>
  <si>
    <t>Air conditioning and Uber technician</t>
  </si>
  <si>
    <t>Bakery Attendant</t>
  </si>
  <si>
    <t>Metallurgy Supervisor</t>
  </si>
  <si>
    <t>Head of Maintenance</t>
  </si>
  <si>
    <t>Engineer/Occupational Safety</t>
  </si>
  <si>
    <t>Simple absolute frequency</t>
  </si>
  <si>
    <t>Simple relative frequency</t>
  </si>
  <si>
    <t>Feminine</t>
  </si>
  <si>
    <r>
      <t xml:space="preserve"> 15</t>
    </r>
    <r>
      <rPr>
        <sz val="11"/>
        <color theme="1"/>
        <rFont val="Calibri"/>
        <family val="2"/>
      </rPr>
      <t>Ⱶ 20</t>
    </r>
  </si>
  <si>
    <t>Masculine</t>
  </si>
  <si>
    <r>
      <t xml:space="preserve"> 20</t>
    </r>
    <r>
      <rPr>
        <sz val="11"/>
        <color theme="1"/>
        <rFont val="Calibri"/>
        <family val="2"/>
      </rPr>
      <t>Ⱶ 25</t>
    </r>
  </si>
  <si>
    <r>
      <t xml:space="preserve"> 25</t>
    </r>
    <r>
      <rPr>
        <sz val="11"/>
        <color theme="1"/>
        <rFont val="Calibri"/>
        <family val="2"/>
      </rPr>
      <t>Ⱶ 30</t>
    </r>
  </si>
  <si>
    <r>
      <t xml:space="preserve"> 30</t>
    </r>
    <r>
      <rPr>
        <sz val="11"/>
        <color theme="1"/>
        <rFont val="Calibri"/>
        <family val="2"/>
      </rPr>
      <t>Ⱶ 35</t>
    </r>
  </si>
  <si>
    <r>
      <t xml:space="preserve"> 35</t>
    </r>
    <r>
      <rPr>
        <sz val="11"/>
        <color theme="1"/>
        <rFont val="Calibri"/>
        <family val="2"/>
      </rPr>
      <t>Ⱶ40</t>
    </r>
  </si>
  <si>
    <r>
      <t xml:space="preserve"> 40</t>
    </r>
    <r>
      <rPr>
        <sz val="11"/>
        <color theme="1"/>
        <rFont val="Calibri"/>
        <family val="2"/>
      </rPr>
      <t>Ⱶ45</t>
    </r>
  </si>
  <si>
    <r>
      <t xml:space="preserve"> 45</t>
    </r>
    <r>
      <rPr>
        <sz val="11"/>
        <color theme="1"/>
        <rFont val="Calibri"/>
        <family val="2"/>
      </rPr>
      <t>Ⱶ50</t>
    </r>
  </si>
  <si>
    <r>
      <t xml:space="preserve"> 50</t>
    </r>
    <r>
      <rPr>
        <sz val="11"/>
        <color theme="1"/>
        <rFont val="Calibri"/>
        <family val="2"/>
      </rPr>
      <t>Ⱶ55</t>
    </r>
  </si>
  <si>
    <r>
      <t xml:space="preserve"> 55</t>
    </r>
    <r>
      <rPr>
        <sz val="11"/>
        <color theme="1"/>
        <rFont val="Calibri"/>
        <family val="2"/>
      </rPr>
      <t>Ⱶ 60</t>
    </r>
  </si>
  <si>
    <r>
      <t xml:space="preserve"> 60</t>
    </r>
    <r>
      <rPr>
        <sz val="11"/>
        <color theme="1"/>
        <rFont val="Calibri"/>
        <family val="2"/>
      </rPr>
      <t>Ⱶ 65</t>
    </r>
  </si>
  <si>
    <r>
      <t xml:space="preserve"> 65</t>
    </r>
    <r>
      <rPr>
        <sz val="11"/>
        <color theme="1"/>
        <rFont val="Calibri"/>
        <family val="2"/>
      </rPr>
      <t>Ⱶ70</t>
    </r>
  </si>
  <si>
    <r>
      <t xml:space="preserve"> 70</t>
    </r>
    <r>
      <rPr>
        <sz val="11"/>
        <color theme="1"/>
        <rFont val="Calibri"/>
        <family val="2"/>
      </rPr>
      <t>Ⱶ75</t>
    </r>
  </si>
  <si>
    <r>
      <t xml:space="preserve"> 75</t>
    </r>
    <r>
      <rPr>
        <sz val="11"/>
        <color theme="1"/>
        <rFont val="Calibri"/>
        <family val="2"/>
      </rPr>
      <t>Ⱶ80</t>
    </r>
  </si>
  <si>
    <t>Total</t>
  </si>
  <si>
    <t>No education and less than 1 year</t>
  </si>
  <si>
    <t>1 to 3 years of study</t>
  </si>
  <si>
    <t>4 to 8 years of study</t>
  </si>
  <si>
    <t>9 or more years of study</t>
  </si>
  <si>
    <t>10 to 11 years of study</t>
  </si>
  <si>
    <t>12 years of study</t>
  </si>
  <si>
    <t>13 or more years of study</t>
  </si>
  <si>
    <t>Don't know/NR</t>
  </si>
  <si>
    <t>At home</t>
  </si>
  <si>
    <t>Clinic</t>
  </si>
  <si>
    <t>Pension</t>
  </si>
  <si>
    <t>Hospital</t>
  </si>
  <si>
    <t>Other</t>
  </si>
  <si>
    <t>Clinic and Hospital</t>
  </si>
  <si>
    <t>At home and hospital</t>
  </si>
  <si>
    <t>Son</t>
  </si>
  <si>
    <t>Husband</t>
  </si>
  <si>
    <t>Mother</t>
  </si>
  <si>
    <t>Father</t>
  </si>
  <si>
    <t>Another family member</t>
  </si>
  <si>
    <t>Do you work?</t>
  </si>
  <si>
    <t>Yes</t>
  </si>
  <si>
    <t>No</t>
  </si>
  <si>
    <t>Domestic worker with a formal contract</t>
  </si>
  <si>
    <t>Military personnel from the army, navy, aeronautics, military police or military fire department</t>
  </si>
  <si>
    <t>Private sector employee with a formal contract</t>
  </si>
  <si>
    <t>Public sector employee</t>
  </si>
  <si>
    <t>Employer</t>
  </si>
  <si>
    <t>Worker without a formal contract</t>
  </si>
  <si>
    <t>Retiree</t>
  </si>
  <si>
    <t/>
  </si>
  <si>
    <r>
      <t xml:space="preserve"> 150</t>
    </r>
    <r>
      <rPr>
        <sz val="11"/>
        <color theme="1"/>
        <rFont val="Calibri"/>
        <family val="2"/>
      </rPr>
      <t>Ⱶ450</t>
    </r>
  </si>
  <si>
    <r>
      <t xml:space="preserve"> 450</t>
    </r>
    <r>
      <rPr>
        <sz val="11"/>
        <color theme="1"/>
        <rFont val="Calibri"/>
        <family val="2"/>
      </rPr>
      <t>Ⱶ750</t>
    </r>
  </si>
  <si>
    <r>
      <t xml:space="preserve"> 750</t>
    </r>
    <r>
      <rPr>
        <sz val="11"/>
        <color theme="1"/>
        <rFont val="Calibri"/>
        <family val="2"/>
      </rPr>
      <t>Ⱶ 1050</t>
    </r>
  </si>
  <si>
    <r>
      <t xml:space="preserve"> 1050</t>
    </r>
    <r>
      <rPr>
        <sz val="11"/>
        <color theme="1"/>
        <rFont val="Calibri"/>
        <family val="2"/>
      </rPr>
      <t>Ⱶ 1350</t>
    </r>
  </si>
  <si>
    <r>
      <t xml:space="preserve"> 1350</t>
    </r>
    <r>
      <rPr>
        <sz val="11"/>
        <color theme="1"/>
        <rFont val="Calibri"/>
        <family val="2"/>
      </rPr>
      <t>Ⱶ 1650</t>
    </r>
  </si>
  <si>
    <r>
      <t xml:space="preserve"> 1650</t>
    </r>
    <r>
      <rPr>
        <sz val="11"/>
        <color theme="1"/>
        <rFont val="Calibri"/>
        <family val="2"/>
      </rPr>
      <t>Ⱶ 1950</t>
    </r>
  </si>
  <si>
    <r>
      <t xml:space="preserve"> 1950</t>
    </r>
    <r>
      <rPr>
        <sz val="11"/>
        <color theme="1"/>
        <rFont val="Calibri"/>
        <family val="2"/>
      </rPr>
      <t>Ⱶ2250</t>
    </r>
  </si>
  <si>
    <r>
      <t xml:space="preserve"> 2250</t>
    </r>
    <r>
      <rPr>
        <sz val="11"/>
        <color theme="1"/>
        <rFont val="Calibri"/>
        <family val="2"/>
      </rPr>
      <t>Ⱶ2550</t>
    </r>
  </si>
  <si>
    <r>
      <t xml:space="preserve"> 2550</t>
    </r>
    <r>
      <rPr>
        <sz val="11"/>
        <color theme="1"/>
        <rFont val="Calibri"/>
        <family val="2"/>
      </rPr>
      <t>Ⱶ2850</t>
    </r>
  </si>
  <si>
    <r>
      <t xml:space="preserve"> 2850</t>
    </r>
    <r>
      <rPr>
        <sz val="11"/>
        <color theme="1"/>
        <rFont val="Calibri"/>
        <family val="2"/>
      </rPr>
      <t>Ⱶ3150</t>
    </r>
  </si>
  <si>
    <r>
      <t xml:space="preserve"> 3150</t>
    </r>
    <r>
      <rPr>
        <sz val="11"/>
        <color theme="1"/>
        <rFont val="Calibri"/>
        <family val="2"/>
      </rPr>
      <t>Ⱶ3450</t>
    </r>
  </si>
  <si>
    <r>
      <t xml:space="preserve"> 3450</t>
    </r>
    <r>
      <rPr>
        <sz val="11"/>
        <color theme="1"/>
        <rFont val="Calibri"/>
        <family val="2"/>
      </rPr>
      <t>Ⱶ3750</t>
    </r>
  </si>
  <si>
    <r>
      <t xml:space="preserve"> 3750</t>
    </r>
    <r>
      <rPr>
        <sz val="11"/>
        <color theme="1"/>
        <rFont val="Calibri"/>
        <family val="2"/>
      </rPr>
      <t>Ⱶ4050</t>
    </r>
  </si>
  <si>
    <r>
      <t>4050</t>
    </r>
    <r>
      <rPr>
        <sz val="11"/>
        <color theme="1"/>
        <rFont val="Calibri"/>
        <family val="2"/>
      </rPr>
      <t>Ⱶ4350</t>
    </r>
  </si>
  <si>
    <r>
      <t xml:space="preserve"> 4350</t>
    </r>
    <r>
      <rPr>
        <sz val="11"/>
        <color theme="1"/>
        <rFont val="Calibri"/>
        <family val="2"/>
      </rPr>
      <t>Ⱶ4650</t>
    </r>
  </si>
  <si>
    <t>Retired</t>
  </si>
  <si>
    <t>To provide assistance to the patient</t>
  </si>
  <si>
    <t>For personal health reasons</t>
  </si>
  <si>
    <t>Education (total)</t>
  </si>
  <si>
    <t>Education (women)</t>
  </si>
  <si>
    <t>Education (men)</t>
  </si>
  <si>
    <t>Salary (men)</t>
  </si>
  <si>
    <r>
      <t xml:space="preserve"> 150</t>
    </r>
    <r>
      <rPr>
        <sz val="11"/>
        <color theme="1"/>
        <rFont val="Calibri"/>
        <family val="2"/>
      </rPr>
      <t>Ⱶ 1050</t>
    </r>
  </si>
  <si>
    <r>
      <t xml:space="preserve"> 1050</t>
    </r>
    <r>
      <rPr>
        <sz val="11"/>
        <color theme="1"/>
        <rFont val="Calibri"/>
        <family val="2"/>
      </rPr>
      <t>Ⱶ 1950</t>
    </r>
  </si>
  <si>
    <r>
      <t xml:space="preserve"> 1950</t>
    </r>
    <r>
      <rPr>
        <sz val="11"/>
        <color theme="1"/>
        <rFont val="Calibri"/>
        <family val="2"/>
      </rPr>
      <t>Ⱶ2850</t>
    </r>
  </si>
  <si>
    <r>
      <t xml:space="preserve"> 2850</t>
    </r>
    <r>
      <rPr>
        <sz val="11"/>
        <color theme="1"/>
        <rFont val="Calibri"/>
        <family val="2"/>
      </rPr>
      <t>Ⱶ3750</t>
    </r>
  </si>
  <si>
    <t>&gt; 3750</t>
  </si>
  <si>
    <t>Salary (women)</t>
  </si>
  <si>
    <t>Rehabilitation and transportation expenses woman (works)</t>
  </si>
  <si>
    <t>Rehabilitation and transportation expenses man (works)</t>
  </si>
  <si>
    <t>Rehabilitation and transportation expenses woman (does not work)</t>
  </si>
  <si>
    <t>Rehabilitation and transportation expenses man (does not work)</t>
  </si>
  <si>
    <t>q43</t>
  </si>
  <si>
    <t>q46</t>
  </si>
  <si>
    <t>Medication expenses woman (works)</t>
  </si>
  <si>
    <t>Medication expenses man (works)</t>
  </si>
  <si>
    <t>Medication expenses woman (does not work)</t>
  </si>
  <si>
    <t>Medication expenses man (does not work)</t>
  </si>
  <si>
    <t>Monthly Salary</t>
  </si>
  <si>
    <t>Office</t>
  </si>
  <si>
    <t>Early years teacher (POA)</t>
  </si>
  <si>
    <t>Early years teacher (Viamão)</t>
  </si>
  <si>
    <t>Administrative assistant</t>
  </si>
  <si>
    <t>Cleaning assistant</t>
  </si>
  <si>
    <r>
      <t xml:space="preserve"> Administrative Analyst (POA -</t>
    </r>
    <r>
      <rPr>
        <sz val="11"/>
        <color rgb="FFFF0000"/>
        <rFont val="Calibri"/>
        <family val="2"/>
        <scheme val="minor"/>
      </rPr>
      <t>São Sepé</t>
    </r>
    <r>
      <rPr>
        <sz val="11"/>
        <color theme="1"/>
        <rFont val="Calibri"/>
        <family val="2"/>
        <scheme val="minor"/>
      </rPr>
      <t>)</t>
    </r>
  </si>
  <si>
    <t>Administrative analyst (Caçapava do Sul)</t>
  </si>
  <si>
    <r>
      <t xml:space="preserve"> Owner in</t>
    </r>
    <r>
      <rPr>
        <sz val="11"/>
        <color rgb="FFFF0000"/>
        <rFont val="Calibri"/>
        <family val="2"/>
        <scheme val="minor"/>
      </rPr>
      <t>food services</t>
    </r>
  </si>
  <si>
    <t>Homemade (note: in the sample without a signed document)</t>
  </si>
  <si>
    <t>Profession</t>
  </si>
  <si>
    <t>Farmer (I used Brazil)</t>
  </si>
  <si>
    <t>AnalystAgent of Water Treatment</t>
  </si>
  <si>
    <r>
      <t xml:space="preserve"> Assistant</t>
    </r>
    <r>
      <rPr>
        <sz val="11"/>
        <color rgb="FFFF0000"/>
        <rFont val="Calibri"/>
        <family val="2"/>
        <scheme val="minor"/>
      </rPr>
      <t>Assistant</t>
    </r>
    <r>
      <rPr>
        <sz val="11"/>
        <color theme="1"/>
        <rFont val="Calibri"/>
        <family val="2"/>
        <scheme val="minor"/>
      </rPr>
      <t xml:space="preserve"> Financial</t>
    </r>
  </si>
  <si>
    <r>
      <t xml:space="preserve"> Daycare Attendant</t>
    </r>
    <r>
      <rPr>
        <sz val="11"/>
        <color rgb="FFFF0000"/>
        <rFont val="Calibri"/>
        <family val="2"/>
        <scheme val="minor"/>
      </rPr>
      <t>Nursery</t>
    </r>
  </si>
  <si>
    <r>
      <t xml:space="preserve"> Attendant</t>
    </r>
    <r>
      <rPr>
        <sz val="11"/>
        <color rgb="FFFF0000"/>
        <rFont val="Calibri"/>
        <family val="2"/>
        <scheme val="minor"/>
      </rPr>
      <t xml:space="preserve"> Central</t>
    </r>
    <r>
      <rPr>
        <sz val="11"/>
        <color theme="1"/>
        <rFont val="Calibri"/>
        <family val="2"/>
        <scheme val="minor"/>
      </rPr>
      <t>Telemarketing</t>
    </r>
  </si>
  <si>
    <r>
      <t xml:space="preserve"> Aluminum Squadron Assistant</t>
    </r>
    <r>
      <rPr>
        <sz val="11"/>
        <color rgb="FFFF0000"/>
        <rFont val="Calibri"/>
        <family val="2"/>
        <scheme val="minor"/>
      </rPr>
      <t>Aluminum Locksmith</t>
    </r>
  </si>
  <si>
    <r>
      <t xml:space="preserve"> Banking</t>
    </r>
    <r>
      <rPr>
        <sz val="11"/>
        <color rgb="FFFF0000"/>
        <rFont val="Calibri"/>
        <family val="2"/>
        <scheme val="minor"/>
      </rPr>
      <t>Banking Product Analyst</t>
    </r>
  </si>
  <si>
    <r>
      <t xml:space="preserve"> Room maid</t>
    </r>
    <r>
      <rPr>
        <sz val="11"/>
        <color rgb="FFFF0000"/>
        <rFont val="Calibri"/>
        <family val="2"/>
        <scheme val="minor"/>
      </rPr>
      <t>from Hotel</t>
    </r>
  </si>
  <si>
    <r>
      <rPr>
        <sz val="11"/>
        <color rgb="FFFF0000"/>
        <rFont val="Calibri"/>
        <family val="2"/>
        <scheme val="minor"/>
      </rPr>
      <t>Weeder</t>
    </r>
    <r>
      <rPr>
        <sz val="11"/>
        <color theme="1"/>
        <rFont val="Calibri"/>
        <family val="2"/>
        <scheme val="minor"/>
      </rPr>
      <t xml:space="preserve"> Field/Farming</t>
    </r>
  </si>
  <si>
    <r>
      <t xml:space="preserve"> Chapista</t>
    </r>
    <r>
      <rPr>
        <sz val="11"/>
        <color rgb="FFFF0000"/>
        <rFont val="Calibri"/>
        <family val="2"/>
        <scheme val="minor"/>
      </rPr>
      <t>of vehicles</t>
    </r>
  </si>
  <si>
    <r>
      <t xml:space="preserve"> Business</t>
    </r>
    <r>
      <rPr>
        <sz val="11"/>
        <color rgb="FFFF0000"/>
        <rFont val="Calibri"/>
        <family val="2"/>
        <scheme val="minor"/>
      </rPr>
      <t>Retail Trader</t>
    </r>
  </si>
  <si>
    <r>
      <t xml:space="preserve"> Construction</t>
    </r>
    <r>
      <rPr>
        <sz val="11"/>
        <color rgb="FFFF0000"/>
        <rFont val="Calibri"/>
        <family val="2"/>
        <scheme val="minor"/>
      </rPr>
      <t>Construction Assistant</t>
    </r>
  </si>
  <si>
    <r>
      <t xml:space="preserve"> Dressmaker</t>
    </r>
    <r>
      <rPr>
        <sz val="11"/>
        <color rgb="FFFF0000"/>
        <rFont val="Calibri"/>
        <family val="2"/>
        <scheme val="minor"/>
      </rPr>
      <t>in general</t>
    </r>
  </si>
  <si>
    <r>
      <t xml:space="preserve"> Cook</t>
    </r>
    <r>
      <rPr>
        <sz val="11"/>
        <color rgb="FFFF0000"/>
        <rFont val="Calibri"/>
        <family val="2"/>
        <scheme val="minor"/>
      </rPr>
      <t>general</t>
    </r>
  </si>
  <si>
    <r>
      <t xml:space="preserve"> Caregiver</t>
    </r>
    <r>
      <rPr>
        <sz val="11"/>
        <color rgb="FFFF0000"/>
        <rFont val="Calibri"/>
        <family val="2"/>
        <scheme val="minor"/>
      </rPr>
      <t>in health</t>
    </r>
  </si>
  <si>
    <r>
      <t xml:space="preserve"> Flight dispatcher</t>
    </r>
    <r>
      <rPr>
        <sz val="11"/>
        <color rgb="FFFF0000"/>
        <rFont val="Calibri"/>
        <family val="2"/>
        <scheme val="minor"/>
      </rPr>
      <t>baggage handling at airports</t>
    </r>
  </si>
  <si>
    <r>
      <t xml:space="preserve"> Day laborer</t>
    </r>
    <r>
      <rPr>
        <sz val="11"/>
        <color rgb="FFFF0000"/>
        <rFont val="Calibri"/>
        <family val="2"/>
        <scheme val="minor"/>
      </rPr>
      <t>Domestic worker Brazil</t>
    </r>
  </si>
  <si>
    <r>
      <t xml:space="preserve"> Store Manager</t>
    </r>
    <r>
      <rPr>
        <sz val="11"/>
        <color rgb="FFFF0000"/>
        <rFont val="Calibri"/>
        <family val="2"/>
        <scheme val="minor"/>
      </rPr>
      <t>Store and supermarket manager</t>
    </r>
  </si>
  <si>
    <r>
      <t xml:space="preserve"> Engineer</t>
    </r>
    <r>
      <rPr>
        <sz val="11"/>
        <color rgb="FFFF0000"/>
        <rFont val="Calibri"/>
        <family val="2"/>
        <scheme val="minor"/>
      </rPr>
      <t>Civil</t>
    </r>
  </si>
  <si>
    <r>
      <rPr>
        <sz val="11"/>
        <color rgb="FFFF0000"/>
        <rFont val="Calibri"/>
        <family val="2"/>
        <scheme val="minor"/>
      </rPr>
      <t xml:space="preserve"> Installer</t>
    </r>
    <r>
      <rPr>
        <sz val="11"/>
        <color theme="1"/>
        <rFont val="Calibri"/>
        <family val="2"/>
        <scheme val="minor"/>
      </rPr>
      <t>Hydraulic</t>
    </r>
  </si>
  <si>
    <r>
      <t xml:space="preserve"> Camera Installer and Doorman</t>
    </r>
    <r>
      <rPr>
        <sz val="11"/>
        <color rgb="FFFF0000"/>
        <rFont val="Calibri"/>
        <family val="2"/>
        <scheme val="minor"/>
      </rPr>
      <t>Residential Alarm Installer</t>
    </r>
  </si>
  <si>
    <r>
      <t xml:space="preserve"> Electronics Quality Instructor</t>
    </r>
    <r>
      <rPr>
        <sz val="11"/>
        <color rgb="FFFF0000"/>
        <rFont val="Calibri"/>
        <family val="2"/>
        <scheme val="minor"/>
      </rPr>
      <t>Quality Controller</t>
    </r>
  </si>
  <si>
    <r>
      <t xml:space="preserve"> Driver</t>
    </r>
    <r>
      <rPr>
        <sz val="11"/>
        <color rgb="FFFF0000"/>
        <rFont val="Calibri"/>
        <family val="2"/>
        <scheme val="minor"/>
      </rPr>
      <t>of Automobiles</t>
    </r>
  </si>
  <si>
    <r>
      <t xml:space="preserve"> Machine operator</t>
    </r>
    <r>
      <rPr>
        <sz val="11"/>
        <color rgb="FFFF0000"/>
        <rFont val="Calibri"/>
        <family val="2"/>
        <scheme val="minor"/>
      </rPr>
      <t>Agricultural</t>
    </r>
  </si>
  <si>
    <r>
      <t xml:space="preserve"> reviewer</t>
    </r>
    <r>
      <rPr>
        <sz val="11"/>
        <color rgb="FFFF0000"/>
        <rFont val="Calibri"/>
        <family val="2"/>
        <scheme val="minor"/>
      </rPr>
      <t xml:space="preserve"> Quality of</t>
    </r>
    <r>
      <rPr>
        <sz val="11"/>
        <color theme="1"/>
        <rFont val="Calibri"/>
        <family val="2"/>
        <scheme val="minor"/>
      </rPr>
      <t>Shoes</t>
    </r>
  </si>
  <si>
    <r>
      <rPr>
        <sz val="11"/>
        <color rgb="FFFF0000"/>
        <rFont val="Calibri"/>
        <family val="2"/>
        <scheme val="minor"/>
      </rPr>
      <t>Receptionist</t>
    </r>
    <r>
      <rPr>
        <sz val="11"/>
        <color theme="1"/>
        <rFont val="Calibri"/>
        <family val="2"/>
        <scheme val="minor"/>
      </rPr>
      <t xml:space="preserve"> Secretary</t>
    </r>
  </si>
  <si>
    <r>
      <t xml:space="preserve"> Supervisor</t>
    </r>
    <r>
      <rPr>
        <sz val="11"/>
        <color rgb="FFFF0000"/>
        <rFont val="Calibri"/>
        <family val="2"/>
        <scheme val="minor"/>
      </rPr>
      <t xml:space="preserve"> Commercial</t>
    </r>
    <r>
      <rPr>
        <sz val="11"/>
        <color theme="1"/>
        <rFont val="Calibri"/>
        <family val="2"/>
        <scheme val="minor"/>
      </rPr>
      <t>from Store</t>
    </r>
  </si>
  <si>
    <r>
      <t xml:space="preserve"> Greengrocer</t>
    </r>
    <r>
      <rPr>
        <sz val="11"/>
        <color rgb="FFFF0000"/>
        <rFont val="Calibri"/>
        <family val="2"/>
        <scheme val="minor"/>
      </rPr>
      <t>Marketer</t>
    </r>
  </si>
  <si>
    <t>Women</t>
  </si>
  <si>
    <t>Men</t>
  </si>
  <si>
    <t>Annual Direct Costs</t>
  </si>
  <si>
    <t>Rehabilitation and transportation</t>
  </si>
  <si>
    <t>Total cost 2020</t>
  </si>
  <si>
    <t>Total per patient 2020</t>
  </si>
  <si>
    <t>Medicines and/or diapers</t>
  </si>
  <si>
    <t>Annual Indirect Costs</t>
  </si>
  <si>
    <t>Social security benefit</t>
  </si>
  <si>
    <t>Missed workday/appointment</t>
  </si>
  <si>
    <t>Woman</t>
  </si>
  <si>
    <t>Man</t>
  </si>
  <si>
    <t>Rehabilitation and transport (workers)</t>
  </si>
  <si>
    <t>Rehabilitation and transportation (non-workers)</t>
  </si>
  <si>
    <t>Medicines (workers)</t>
  </si>
  <si>
    <t>Medicines (non-workers)</t>
  </si>
  <si>
    <t>Rehabilitation and transport (general)</t>
  </si>
  <si>
    <t>Medicines (general)</t>
  </si>
  <si>
    <t>% of total costs 2020</t>
  </si>
  <si>
    <t>% of total costs (per patient) 2020</t>
  </si>
  <si>
    <t>Per Year: Inflation of 4.56%</t>
  </si>
  <si>
    <t>No inflation</t>
  </si>
  <si>
    <t>Constant inflation</t>
  </si>
  <si>
    <t>Source: https://ibge.gov.br/explica/inflacao.php</t>
  </si>
  <si>
    <t>Total cost in 2038 3%</t>
  </si>
  <si>
    <t>Total per patient in 2038 3%</t>
  </si>
  <si>
    <t>Total cost in 2038 4%</t>
  </si>
  <si>
    <t>Total per patient in 2038 4%</t>
  </si>
  <si>
    <t>Total cost in 2038 6%</t>
  </si>
  <si>
    <t>Total per patient in 2038 6%</t>
  </si>
  <si>
    <t>BY CAREGIVER</t>
  </si>
  <si>
    <r>
      <t xml:space="preserve"> Mechanic</t>
    </r>
    <r>
      <rPr>
        <sz val="11"/>
        <color rgb="FFFF0000"/>
        <rFont val="Calibri"/>
        <family val="2"/>
        <scheme val="minor"/>
      </rPr>
      <t>Maintenance Mechanical Adjuster</t>
    </r>
  </si>
  <si>
    <r>
      <t xml:space="preserve"> Caregiver</t>
    </r>
    <r>
      <rPr>
        <sz val="11"/>
        <color rgb="FFFF0000"/>
        <rFont val="Calibri"/>
        <family val="2"/>
        <scheme val="minor"/>
      </rPr>
      <t>in health</t>
    </r>
  </si>
  <si>
    <r>
      <t xml:space="preserve"> Health surveillance</t>
    </r>
    <r>
      <rPr>
        <sz val="11"/>
        <color rgb="FFFF0000"/>
        <rFont val="Calibri"/>
        <family val="2"/>
        <scheme val="minor"/>
      </rPr>
      <t>Health agent</t>
    </r>
  </si>
  <si>
    <r>
      <t xml:space="preserve"> Businesswoman</t>
    </r>
    <r>
      <rPr>
        <sz val="11"/>
        <color rgb="FFFF0000"/>
        <rFont val="Calibri"/>
        <family val="2"/>
        <scheme val="minor"/>
      </rPr>
      <t>Owner at Employer Food Services</t>
    </r>
  </si>
  <si>
    <r>
      <t xml:space="preserve"> Microentrepreneur</t>
    </r>
    <r>
      <rPr>
        <sz val="11"/>
        <color rgb="FFFF0000"/>
        <rFont val="Calibri"/>
        <family val="2"/>
        <scheme val="minor"/>
      </rPr>
      <t>Owner at Employer Food Services</t>
    </r>
  </si>
  <si>
    <r>
      <t xml:space="preserve"> Domestic</t>
    </r>
    <r>
      <rPr>
        <sz val="11"/>
        <color rgb="FFFF0000"/>
        <rFont val="Calibri"/>
        <family val="2"/>
        <scheme val="minor"/>
      </rPr>
      <t>Domestic worker Brazil</t>
    </r>
  </si>
  <si>
    <r>
      <t xml:space="preserve"> General Services</t>
    </r>
    <r>
      <rPr>
        <sz val="11"/>
        <color rgb="FFFF0000"/>
        <rFont val="Calibri"/>
        <family val="2"/>
        <scheme val="minor"/>
      </rPr>
      <t>General services assistant</t>
    </r>
  </si>
  <si>
    <r>
      <t xml:space="preserve"> Autonomous</t>
    </r>
    <r>
      <rPr>
        <sz val="11"/>
        <color rgb="FFFF0000"/>
        <rFont val="Calibri"/>
        <family val="2"/>
        <scheme val="minor"/>
      </rPr>
      <t>Independent sales representative</t>
    </r>
  </si>
  <si>
    <r>
      <t xml:space="preserve"> Manicure</t>
    </r>
    <r>
      <rPr>
        <sz val="11"/>
        <color rgb="FFFF0000"/>
        <rFont val="Calibri"/>
        <family val="2"/>
        <scheme val="minor"/>
      </rPr>
      <t>Hairdresser's assistant</t>
    </r>
  </si>
  <si>
    <r>
      <t xml:space="preserve"> Flexographic Printer</t>
    </r>
    <r>
      <rPr>
        <sz val="11"/>
        <color rgb="FFFF0000"/>
        <rFont val="Calibri"/>
        <family val="2"/>
        <scheme val="minor"/>
      </rPr>
      <t>Automatic Printer</t>
    </r>
  </si>
  <si>
    <r>
      <t xml:space="preserve"> Bakery Attendant</t>
    </r>
    <r>
      <rPr>
        <sz val="11"/>
        <color rgb="FFFF0000"/>
        <rFont val="Calibri"/>
        <family val="2"/>
        <scheme val="minor"/>
      </rPr>
      <t>Coffee counter attendant</t>
    </r>
  </si>
  <si>
    <r>
      <t xml:space="preserve"> Cook</t>
    </r>
    <r>
      <rPr>
        <sz val="11"/>
        <color rgb="FFFF0000"/>
        <rFont val="Calibri"/>
        <family val="2"/>
        <scheme val="minor"/>
      </rPr>
      <t>General</t>
    </r>
  </si>
  <si>
    <r>
      <t xml:space="preserve"> Metallurgy Supervisor</t>
    </r>
    <r>
      <rPr>
        <sz val="11"/>
        <color rgb="FFFF0000"/>
        <rFont val="Calibri"/>
        <family val="2"/>
        <scheme val="minor"/>
      </rPr>
      <t>Responsible for finishing sheets and metals</t>
    </r>
  </si>
  <si>
    <r>
      <t xml:space="preserve"> Head of Maintenance</t>
    </r>
    <r>
      <rPr>
        <sz val="11"/>
        <color rgb="FFFF0000"/>
        <rFont val="Calibri"/>
        <family val="2"/>
        <scheme val="minor"/>
      </rPr>
      <t>Maintenance person</t>
    </r>
  </si>
  <si>
    <t>Work safety engineer</t>
  </si>
  <si>
    <t>fri=</t>
  </si>
  <si>
    <t>Patients who still work</t>
  </si>
  <si>
    <t>Comparison between those who still work with CAGED data (Available at: https://www.salario.com.br/)</t>
  </si>
  <si>
    <t>Average salary in RS (POA) in professions that are the same or similar to those patients who no longer remain in the job market</t>
  </si>
  <si>
    <t>Caregivers who still work</t>
  </si>
  <si>
    <t>Total cost in 2038 10%</t>
  </si>
  <si>
    <t>Total per patient in 2038 10%</t>
  </si>
  <si>
    <t>excluded from analysis</t>
  </si>
  <si>
    <t>Average Benefit + Retirement</t>
  </si>
  <si>
    <t>Never worked, retired or on health benefits</t>
  </si>
  <si>
    <t>Brazil</t>
  </si>
  <si>
    <t>Year</t>
  </si>
  <si>
    <t>Women Men</t>
  </si>
  <si>
    <t>Women Men</t>
  </si>
  <si>
    <r>
      <t>16.8</t>
    </r>
    <r>
      <rPr>
        <sz val="11"/>
        <color theme="1"/>
        <rFont val="Calibri"/>
        <family val="2"/>
        <scheme val="minor"/>
      </rPr>
      <t/>
    </r>
  </si>
  <si>
    <t>Female caregivers (Age)</t>
  </si>
  <si>
    <t>fi</t>
  </si>
  <si>
    <t>18-29</t>
  </si>
  <si>
    <t>29-40</t>
  </si>
  <si>
    <t>40-51</t>
  </si>
  <si>
    <t>51-62</t>
  </si>
  <si>
    <t>62-73</t>
  </si>
  <si>
    <t>73-84</t>
  </si>
  <si>
    <t>fri</t>
  </si>
  <si>
    <t>Ages</t>
  </si>
  <si>
    <t>Fri</t>
  </si>
  <si>
    <t>Fi</t>
  </si>
  <si>
    <t>Total Population</t>
  </si>
  <si>
    <t>Total Brazilian population</t>
  </si>
  <si>
    <t>Direct Non-Medical Costs</t>
  </si>
  <si>
    <t>Total cost in 2041 3%</t>
  </si>
  <si>
    <t>Total per patient in 2041 3%</t>
  </si>
  <si>
    <t>Total cost in 2041 4%</t>
  </si>
  <si>
    <t>Total per patient in 2041 4%</t>
  </si>
  <si>
    <t>Total cost in 2041 6%</t>
  </si>
  <si>
    <t>Total per patient in 2041 6%</t>
  </si>
  <si>
    <t>Total cost in 2041 10%</t>
  </si>
  <si>
    <t>Total per patient in 2041 10%</t>
  </si>
  <si>
    <t>Retirement costs</t>
  </si>
  <si>
    <t>Caregiver costs</t>
  </si>
  <si>
    <t>Rehabilitation and transportation costs</t>
  </si>
  <si>
    <t>Medication and diaper costs</t>
  </si>
  <si>
    <t>Social security benefit costs</t>
  </si>
  <si>
    <t>Direct costs</t>
  </si>
  <si>
    <t>Indirect costs</t>
  </si>
  <si>
    <t>Duration Time (q21 - q30)</t>
  </si>
  <si>
    <t>Patient</t>
  </si>
  <si>
    <t>&lt;= 3 years</t>
  </si>
  <si>
    <t>Direct Costs</t>
  </si>
  <si>
    <t>Duration</t>
  </si>
  <si>
    <t>&lt;= 5 years</t>
  </si>
  <si>
    <t xml:space="preserve"> &lt;= 10 years</t>
  </si>
  <si>
    <t>&gt;= 11 years</t>
  </si>
  <si>
    <t>Discount rate</t>
  </si>
  <si>
    <t>Men</t>
  </si>
  <si>
    <t>women</t>
  </si>
  <si>
    <t>Rehabilitation and Transportation (general)</t>
  </si>
  <si>
    <t>Medications (general)</t>
  </si>
  <si>
    <t>Rehabilitation and Transportation (workers)</t>
  </si>
  <si>
    <t>Medications (workers)</t>
  </si>
  <si>
    <t>Rehabilitation and Transportation (non workers)</t>
  </si>
  <si>
    <t>Medications (non workers)</t>
  </si>
  <si>
    <t>businessperson</t>
  </si>
  <si>
    <t>teacher</t>
  </si>
  <si>
    <t>concierge</t>
  </si>
  <si>
    <t>school assistant</t>
  </si>
  <si>
    <t>cleaning assistant</t>
  </si>
  <si>
    <t>analyst</t>
  </si>
  <si>
    <t>homemade on site</t>
  </si>
  <si>
    <t>service analyst</t>
  </si>
  <si>
    <t>At the</t>
  </si>
  <si>
    <t>Yes</t>
  </si>
  <si>
    <t>duration (q21 - q30)</t>
  </si>
  <si>
    <t>telephone interview (0 = no; 1 = yes)</t>
  </si>
  <si>
    <t>woman age</t>
  </si>
  <si>
    <t>act man</t>
  </si>
  <si>
    <t>N family members have already had DMJ Woman</t>
  </si>
  <si>
    <t>N family members have already had DMJ Man</t>
  </si>
  <si>
    <t>average</t>
  </si>
  <si>
    <t>standard deviation</t>
  </si>
  <si>
    <t>Domestic</t>
  </si>
  <si>
    <t>machine operator</t>
  </si>
  <si>
    <t>general services</t>
  </si>
  <si>
    <t>Administrative Assistant</t>
  </si>
  <si>
    <t>physical education teacher</t>
  </si>
  <si>
    <t>winner</t>
  </si>
  <si>
    <t>engineer</t>
  </si>
  <si>
    <t>caregiver</t>
  </si>
  <si>
    <t>businesswoman</t>
  </si>
  <si>
    <t>farmer</t>
  </si>
  <si>
    <t>graphics printer</t>
  </si>
  <si>
    <t>NA</t>
  </si>
  <si>
    <t>director of secretariNA (judiciary)</t>
  </si>
  <si>
    <t>Don't know/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&quot;R$&quot;\ #,##0.00"/>
    <numFmt numFmtId="166" formatCode="0.0"/>
    <numFmt numFmtId="167" formatCode="0.0000"/>
    <numFmt numFmtId="168" formatCode="&quot;R$&quot;#,##0.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D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/>
    <xf numFmtId="0" fontId="0" fillId="0" borderId="1" xfId="0" applyBorder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2" fontId="0" fillId="0" borderId="0" xfId="0" applyNumberFormat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0" fillId="6" borderId="0" xfId="0" applyFill="1"/>
    <xf numFmtId="165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65" fontId="1" fillId="0" borderId="0" xfId="0" applyNumberFormat="1" applyFont="1"/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6" fillId="0" borderId="0" xfId="0" applyFont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5" borderId="0" xfId="0" applyNumberFormat="1" applyFill="1" applyAlignment="1">
      <alignment horizontal="center" vertical="center"/>
    </xf>
    <xf numFmtId="167" fontId="0" fillId="5" borderId="1" xfId="0" applyNumberForma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2" fontId="0" fillId="8" borderId="0" xfId="0" applyNumberFormat="1" applyFill="1" applyAlignment="1">
      <alignment horizontal="center" vertical="center"/>
    </xf>
    <xf numFmtId="0" fontId="0" fillId="8" borderId="0" xfId="0" applyFill="1"/>
    <xf numFmtId="165" fontId="0" fillId="9" borderId="0" xfId="0" applyNumberForma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7" borderId="0" xfId="0" applyFont="1" applyFill="1" applyAlignment="1">
      <alignment horizontal="left" vertical="center"/>
    </xf>
    <xf numFmtId="165" fontId="1" fillId="7" borderId="0" xfId="0" applyNumberFormat="1" applyFont="1" applyFill="1" applyAlignment="1">
      <alignment horizontal="center" vertical="center"/>
    </xf>
    <xf numFmtId="168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 vertical="center"/>
    </xf>
    <xf numFmtId="165" fontId="1" fillId="0" borderId="0" xfId="0" applyNumberFormat="1" applyFont="1" applyAlignment="1">
      <alignment horizontal="center" vertical="center" wrapText="1"/>
    </xf>
    <xf numFmtId="165" fontId="0" fillId="10" borderId="0" xfId="0" applyNumberForma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0" borderId="0" xfId="0" applyFill="1"/>
    <xf numFmtId="0" fontId="1" fillId="0" borderId="7" xfId="0" applyFont="1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wrapText="1"/>
    </xf>
    <xf numFmtId="9" fontId="0" fillId="0" borderId="0" xfId="0" applyNumberForma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FDDB"/>
      <color rgb="FFFFFF99"/>
      <color rgb="FFFFCCCC"/>
      <color rgb="FFFF66FF"/>
      <color rgb="FFFFD9FF"/>
      <color rgb="FFEE5C86"/>
      <color rgb="FFFF4747"/>
      <color rgb="FFBC8FDD"/>
      <color rgb="FFFFCCFF"/>
      <color rgb="FFB850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omen</c:v>
          </c:tx>
          <c:spPr>
            <a:solidFill>
              <a:srgbClr val="EE5C8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605.59</c:v>
              </c:pt>
              <c:pt idx="1">
                <c:v>255.74</c:v>
              </c:pt>
              <c:pt idx="2">
                <c:v>237.5</c:v>
              </c:pt>
              <c:pt idx="3">
                <c:v>630.13</c:v>
              </c:pt>
              <c:pt idx="4">
                <c:v>156</c:v>
              </c:pt>
              <c:pt idx="5">
                <c:v>265.48</c:v>
              </c:pt>
            </c:numLit>
          </c:val>
          <c:extLst>
            <c:ext xmlns:c16="http://schemas.microsoft.com/office/drawing/2014/chart" uri="{C3380CC4-5D6E-409C-BE32-E72D297353CC}">
              <c16:uniqueId val="{00000000-B572-4111-9EE7-8688E193DDB9}"/>
            </c:ext>
          </c:extLst>
        </c:ser>
        <c:ser>
          <c:idx val="1"/>
          <c:order val="1"/>
          <c:tx>
            <c:v>Men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519.33000000000004</c:v>
              </c:pt>
              <c:pt idx="1">
                <c:v>249.23</c:v>
              </c:pt>
              <c:pt idx="2">
                <c:v>232.83</c:v>
              </c:pt>
              <c:pt idx="3">
                <c:v>562.29999999999995</c:v>
              </c:pt>
              <c:pt idx="4">
                <c:v>124.5</c:v>
              </c:pt>
              <c:pt idx="5">
                <c:v>253.53</c:v>
              </c:pt>
            </c:numLit>
          </c:val>
          <c:extLst>
            <c:ext xmlns:c16="http://schemas.microsoft.com/office/drawing/2014/chart" uri="{C3380CC4-5D6E-409C-BE32-E72D297353CC}">
              <c16:uniqueId val="{00000001-B572-4111-9EE7-8688E193D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907787983"/>
        <c:axId val="1907789231"/>
      </c:barChart>
      <c:catAx>
        <c:axId val="190778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07789231"/>
        <c:crosses val="autoZero"/>
        <c:auto val="1"/>
        <c:lblAlgn val="ctr"/>
        <c:lblOffset val="100"/>
        <c:noMultiLvlLbl val="0"/>
      </c:catAx>
      <c:valAx>
        <c:axId val="1907789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R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07787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59:$B$65</c:f>
              <c:strCache>
                <c:ptCount val="7"/>
                <c:pt idx="0">
                  <c:v>At home</c:v>
                </c:pt>
                <c:pt idx="1">
                  <c:v>Clinic</c:v>
                </c:pt>
                <c:pt idx="2">
                  <c:v>Pension</c:v>
                </c:pt>
                <c:pt idx="3">
                  <c:v>Hospital</c:v>
                </c:pt>
                <c:pt idx="4">
                  <c:v>Other</c:v>
                </c:pt>
                <c:pt idx="5">
                  <c:v>Clinic and Hospital</c:v>
                </c:pt>
                <c:pt idx="6">
                  <c:v>At home and hospital</c:v>
                </c:pt>
              </c:strCache>
            </c:strRef>
          </c:cat>
          <c:val>
            <c:numRef>
              <c:f>' graphics_caregivers'!$C$59:$C$65</c:f>
              <c:numCache>
                <c:formatCode>General</c:formatCode>
                <c:ptCount val="7"/>
                <c:pt idx="0">
                  <c:v>7</c:v>
                </c:pt>
                <c:pt idx="1">
                  <c:v>0</c:v>
                </c:pt>
                <c:pt idx="2">
                  <c:v>0</c:v>
                </c:pt>
                <c:pt idx="3">
                  <c:v>52</c:v>
                </c:pt>
                <c:pt idx="4">
                  <c:v>0</c:v>
                </c:pt>
                <c:pt idx="5">
                  <c:v>10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AC-4789-8A33-74805A451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01872768"/>
        <c:axId val="1601874688"/>
      </c:barChart>
      <c:catAx>
        <c:axId val="1601872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74688"/>
        <c:crosses val="autoZero"/>
        <c:auto val="1"/>
        <c:lblAlgn val="ctr"/>
        <c:lblOffset val="100"/>
        <c:noMultiLvlLbl val="0"/>
      </c:catAx>
      <c:valAx>
        <c:axId val="160187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829-4AF4-98FD-33979DF248D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829-4AF4-98FD-33979DF248D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829-4AF4-98FD-33979DF248D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829-4AF4-98FD-33979DF248D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829-4AF4-98FD-33979DF248D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829-4AF4-98FD-33979DF248D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829-4AF4-98FD-33979DF248D9}"/>
              </c:ext>
            </c:extLst>
          </c:dPt>
          <c:cat>
            <c:strRef>
              <c:f>' graphics_caregivers'!$B$59:$B$65</c:f>
              <c:strCache>
                <c:ptCount val="7"/>
                <c:pt idx="0">
                  <c:v>At home</c:v>
                </c:pt>
                <c:pt idx="1">
                  <c:v>Clinic</c:v>
                </c:pt>
                <c:pt idx="2">
                  <c:v>Pension</c:v>
                </c:pt>
                <c:pt idx="3">
                  <c:v>Hospital</c:v>
                </c:pt>
                <c:pt idx="4">
                  <c:v>Other</c:v>
                </c:pt>
                <c:pt idx="5">
                  <c:v>Clinic and Hospital</c:v>
                </c:pt>
                <c:pt idx="6">
                  <c:v>At home and hospital</c:v>
                </c:pt>
              </c:strCache>
            </c:strRef>
          </c:cat>
          <c:val>
            <c:numRef>
              <c:f>' graphics_caregivers'!$D$59:$D$65</c:f>
              <c:numCache>
                <c:formatCode>0.0</c:formatCode>
                <c:ptCount val="7"/>
                <c:pt idx="0">
                  <c:v>9.7222222222222232</c:v>
                </c:pt>
                <c:pt idx="1">
                  <c:v>0</c:v>
                </c:pt>
                <c:pt idx="2">
                  <c:v>0</c:v>
                </c:pt>
                <c:pt idx="3">
                  <c:v>72.222222222222214</c:v>
                </c:pt>
                <c:pt idx="4">
                  <c:v>0</c:v>
                </c:pt>
                <c:pt idx="5">
                  <c:v>13.888888888888889</c:v>
                </c:pt>
                <c:pt idx="6">
                  <c:v>4.1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CD-4B78-AEA2-2BE07297F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77:$B$82</c:f>
              <c:strCache>
                <c:ptCount val="6"/>
                <c:pt idx="0">
                  <c:v>Son</c:v>
                </c:pt>
                <c:pt idx="1">
                  <c:v>Husband</c:v>
                </c:pt>
                <c:pt idx="2">
                  <c:v>Mother</c:v>
                </c:pt>
                <c:pt idx="3">
                  <c:v>Father</c:v>
                </c:pt>
                <c:pt idx="4">
                  <c:v>Another family member</c:v>
                </c:pt>
                <c:pt idx="5">
                  <c:v>NA</c:v>
                </c:pt>
              </c:strCache>
            </c:strRef>
          </c:cat>
          <c:val>
            <c:numRef>
              <c:f>' graphics_caregivers'!$C$77:$C$82</c:f>
              <c:numCache>
                <c:formatCode>General</c:formatCode>
                <c:ptCount val="6"/>
                <c:pt idx="0">
                  <c:v>10</c:v>
                </c:pt>
                <c:pt idx="1">
                  <c:v>37</c:v>
                </c:pt>
                <c:pt idx="2">
                  <c:v>8</c:v>
                </c:pt>
                <c:pt idx="3">
                  <c:v>2</c:v>
                </c:pt>
                <c:pt idx="4">
                  <c:v>8</c:v>
                </c:pt>
                <c:pt idx="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CA-4540-8CBA-25118C646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01265760"/>
        <c:axId val="1601267200"/>
      </c:barChart>
      <c:catAx>
        <c:axId val="1601265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267200"/>
        <c:crosses val="autoZero"/>
        <c:auto val="1"/>
        <c:lblAlgn val="ctr"/>
        <c:lblOffset val="100"/>
        <c:noMultiLvlLbl val="0"/>
      </c:catAx>
      <c:valAx>
        <c:axId val="1601267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265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9C7-4E4D-8433-E68CA15535B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9C7-4E4D-8433-E68CA15535B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9C7-4E4D-8433-E68CA15535B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9C7-4E4D-8433-E68CA15535B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9C7-4E4D-8433-E68CA15535B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9C7-4E4D-8433-E68CA15535B7}"/>
              </c:ext>
            </c:extLst>
          </c:dPt>
          <c:cat>
            <c:strRef>
              <c:f>' graphics_caregivers'!$B$77:$B$82</c:f>
              <c:strCache>
                <c:ptCount val="6"/>
                <c:pt idx="0">
                  <c:v>Son</c:v>
                </c:pt>
                <c:pt idx="1">
                  <c:v>Husband</c:v>
                </c:pt>
                <c:pt idx="2">
                  <c:v>Mother</c:v>
                </c:pt>
                <c:pt idx="3">
                  <c:v>Father</c:v>
                </c:pt>
                <c:pt idx="4">
                  <c:v>Another family member</c:v>
                </c:pt>
                <c:pt idx="5">
                  <c:v>NA</c:v>
                </c:pt>
              </c:strCache>
            </c:strRef>
          </c:cat>
          <c:val>
            <c:numRef>
              <c:f>' graphics_caregivers'!$D$77:$D$82</c:f>
              <c:numCache>
                <c:formatCode>0.0</c:formatCode>
                <c:ptCount val="6"/>
                <c:pt idx="0">
                  <c:v>13.888888888888889</c:v>
                </c:pt>
                <c:pt idx="1">
                  <c:v>51.388888888888886</c:v>
                </c:pt>
                <c:pt idx="2">
                  <c:v>11.111111111111111</c:v>
                </c:pt>
                <c:pt idx="3">
                  <c:v>2.7777777777777777</c:v>
                </c:pt>
                <c:pt idx="4">
                  <c:v>11.111111111111111</c:v>
                </c:pt>
                <c:pt idx="5">
                  <c:v>9.7222222222222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B-423C-8629-769074CC9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92:$B$93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 graphics_caregivers'!$C$92:$C$93</c:f>
              <c:numCache>
                <c:formatCode>General</c:formatCode>
                <c:ptCount val="2"/>
                <c:pt idx="0">
                  <c:v>36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92-4232-924A-83A0D728F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1870368"/>
        <c:axId val="1601866528"/>
      </c:barChart>
      <c:catAx>
        <c:axId val="160187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66528"/>
        <c:crosses val="autoZero"/>
        <c:auto val="1"/>
        <c:lblAlgn val="ctr"/>
        <c:lblOffset val="100"/>
        <c:noMultiLvlLbl val="0"/>
      </c:catAx>
      <c:valAx>
        <c:axId val="160186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7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F7-4F42-ACD2-5BB7C30904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F7-4F42-ACD2-5BB7C30904F1}"/>
              </c:ext>
            </c:extLst>
          </c:dPt>
          <c:cat>
            <c:strRef>
              <c:f>' graphics_caregivers'!$B$92:$B$93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 graphics_caregivers'!$D$92:$D$93</c:f>
              <c:numCache>
                <c:formatCode>0.0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E0-4937-A37D-F40F88BFB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106:$B$112</c:f>
              <c:strCache>
                <c:ptCount val="7"/>
                <c:pt idx="0">
                  <c:v>Domestic worker with a formal contract</c:v>
                </c:pt>
                <c:pt idx="1">
                  <c:v>Military personnel from the army, navy, aeronautics, military police or military fire department</c:v>
                </c:pt>
                <c:pt idx="2">
                  <c:v>Private sector employee with a formal contract</c:v>
                </c:pt>
                <c:pt idx="3">
                  <c:v>Public sector employee</c:v>
                </c:pt>
                <c:pt idx="4">
                  <c:v>Employer</c:v>
                </c:pt>
                <c:pt idx="5">
                  <c:v>Worker without a formal contract</c:v>
                </c:pt>
                <c:pt idx="6">
                  <c:v>Retiree</c:v>
                </c:pt>
              </c:strCache>
            </c:strRef>
          </c:cat>
          <c:val>
            <c:numRef>
              <c:f>' graphics_caregivers'!$C$106:$C$1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6</c:v>
                </c:pt>
                <c:pt idx="4">
                  <c:v>5</c:v>
                </c:pt>
                <c:pt idx="5">
                  <c:v>1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C8-4BFC-B680-B7168E9E3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95789936"/>
        <c:axId val="1595788496"/>
      </c:barChart>
      <c:catAx>
        <c:axId val="1595789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5788496"/>
        <c:crosses val="autoZero"/>
        <c:auto val="1"/>
        <c:lblAlgn val="ctr"/>
        <c:lblOffset val="100"/>
        <c:noMultiLvlLbl val="0"/>
      </c:catAx>
      <c:valAx>
        <c:axId val="159578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5789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163:$B$168</c:f>
              <c:strCache>
                <c:ptCount val="6"/>
                <c:pt idx="0">
                  <c:v>Retired</c:v>
                </c:pt>
                <c:pt idx="1">
                  <c:v>To provide assistance to the patient</c:v>
                </c:pt>
                <c:pt idx="2">
                  <c:v>For personal health reasons</c:v>
                </c:pt>
                <c:pt idx="3">
                  <c:v>Other</c:v>
                </c:pt>
                <c:pt idx="4">
                  <c:v>Never worked, retired or on health benefits</c:v>
                </c:pt>
                <c:pt idx="5">
                  <c:v>NA</c:v>
                </c:pt>
              </c:strCache>
            </c:strRef>
          </c:cat>
          <c:val>
            <c:numRef>
              <c:f>' graphics_caregivers'!$C$163:$C$168</c:f>
              <c:numCache>
                <c:formatCode>General</c:formatCode>
                <c:ptCount val="6"/>
                <c:pt idx="0">
                  <c:v>8</c:v>
                </c:pt>
                <c:pt idx="1">
                  <c:v>12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FB-44F7-8F72-8B33E7438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1654192"/>
        <c:axId val="1131652272"/>
      </c:barChart>
      <c:catAx>
        <c:axId val="1131654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131652272"/>
        <c:crosses val="autoZero"/>
        <c:auto val="1"/>
        <c:lblAlgn val="ctr"/>
        <c:lblOffset val="100"/>
        <c:noMultiLvlLbl val="0"/>
      </c:catAx>
      <c:valAx>
        <c:axId val="1131652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131654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 IBGE'!$B$10</c:f>
              <c:strCache>
                <c:ptCount val="1"/>
                <c:pt idx="0">
                  <c:v>Me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 IBGE'!$A$11:$A$14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 IBGE'!$B$11:$B$14</c:f>
              <c:numCache>
                <c:formatCode>General</c:formatCode>
                <c:ptCount val="4"/>
                <c:pt idx="0">
                  <c:v>11</c:v>
                </c:pt>
                <c:pt idx="1">
                  <c:v>10.8</c:v>
                </c:pt>
                <c:pt idx="2">
                  <c:v>10.9</c:v>
                </c:pt>
                <c:pt idx="3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45-49AC-A25E-9DA80F55690C}"/>
            </c:ext>
          </c:extLst>
        </c:ser>
        <c:ser>
          <c:idx val="1"/>
          <c:order val="1"/>
          <c:tx>
            <c:strRef>
              <c:f>' IBGE'!$C$10</c:f>
              <c:strCache>
                <c:ptCount val="1"/>
                <c:pt idx="0">
                  <c:v>Wome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 IBGE'!$A$11:$A$14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 IBGE'!$C$11:$C$14</c:f>
              <c:numCache>
                <c:formatCode>General</c:formatCode>
                <c:ptCount val="4"/>
                <c:pt idx="0">
                  <c:v>20.9</c:v>
                </c:pt>
                <c:pt idx="1">
                  <c:v>20.9</c:v>
                </c:pt>
                <c:pt idx="2">
                  <c:v>21.3</c:v>
                </c:pt>
                <c:pt idx="3">
                  <c:v>21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45-49AC-A25E-9DA80F55690C}"/>
            </c:ext>
          </c:extLst>
        </c:ser>
        <c:ser>
          <c:idx val="2"/>
          <c:order val="2"/>
          <c:tx>
            <c:strRef>
              <c:f>' IBGE'!$D$10</c:f>
              <c:strCache>
                <c:ptCount val="1"/>
                <c:pt idx="0">
                  <c:v>Women Me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 IBGE'!$A$11:$A$14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 IBGE'!$D$11:$D$14</c:f>
              <c:numCache>
                <c:formatCode>General</c:formatCode>
                <c:ptCount val="4"/>
                <c:pt idx="0">
                  <c:v>9.9</c:v>
                </c:pt>
                <c:pt idx="1">
                  <c:v>10.1</c:v>
                </c:pt>
                <c:pt idx="2">
                  <c:v>10.4</c:v>
                </c:pt>
                <c:pt idx="3">
                  <c:v>1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45-49AC-A25E-9DA80F55690C}"/>
            </c:ext>
          </c:extLst>
        </c:ser>
        <c:ser>
          <c:idx val="3"/>
          <c:order val="3"/>
          <c:tx>
            <c:strRef>
              <c:f>' IBGE'!$E$10</c:f>
              <c:strCache>
                <c:ptCount val="1"/>
                <c:pt idx="0">
                  <c:v>Total Populatio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 IBGE'!$A$11:$A$14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 IBGE'!$E$11:$E$14</c:f>
              <c:numCache>
                <c:formatCode>General</c:formatCode>
                <c:ptCount val="4"/>
                <c:pt idx="0">
                  <c:v>16.7</c:v>
                </c:pt>
                <c:pt idx="1">
                  <c:v>16.5</c:v>
                </c:pt>
                <c:pt idx="2">
                  <c:v>16.8</c:v>
                </c:pt>
                <c:pt idx="3">
                  <c:v>16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E45-49AC-A25E-9DA80F556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4212752"/>
        <c:axId val="1317201583"/>
      </c:lineChart>
      <c:catAx>
        <c:axId val="79421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17201583"/>
        <c:crosses val="autoZero"/>
        <c:auto val="1"/>
        <c:lblAlgn val="ctr"/>
        <c:lblOffset val="100"/>
        <c:noMultiLvlLbl val="0"/>
      </c:catAx>
      <c:valAx>
        <c:axId val="131720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9421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v>Homem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605.59</c:v>
              </c:pt>
              <c:pt idx="1">
                <c:v>255.74</c:v>
              </c:pt>
              <c:pt idx="2">
                <c:v>237.5</c:v>
              </c:pt>
              <c:pt idx="3">
                <c:v>630.13</c:v>
              </c:pt>
              <c:pt idx="4">
                <c:v>156</c:v>
              </c:pt>
              <c:pt idx="5">
                <c:v>265.48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0-DF75-434A-BD45-537125B389ED}"/>
            </c:ext>
          </c:extLst>
        </c:ser>
        <c:ser>
          <c:idx val="1"/>
          <c:order val="1"/>
          <c:tx>
            <c:v>Mulher</c:v>
          </c:tx>
          <c:spPr>
            <a:ln w="28575" cap="rnd">
              <a:solidFill>
                <a:srgbClr val="FF66FF"/>
              </a:solidFill>
              <a:round/>
            </a:ln>
            <a:effectLst/>
          </c:spPr>
          <c:marker>
            <c:symbol val="none"/>
          </c:marker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519.33000000000004</c:v>
              </c:pt>
              <c:pt idx="1">
                <c:v>249.23</c:v>
              </c:pt>
              <c:pt idx="2">
                <c:v>232.83</c:v>
              </c:pt>
              <c:pt idx="3">
                <c:v>562.29999999999995</c:v>
              </c:pt>
              <c:pt idx="4">
                <c:v>124.5</c:v>
              </c:pt>
              <c:pt idx="5">
                <c:v>253.53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DF75-434A-BD45-537125B38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7681888"/>
        <c:axId val="1387681472"/>
      </c:lineChart>
      <c:catAx>
        <c:axId val="1387681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87681472"/>
        <c:crosses val="autoZero"/>
        <c:auto val="1"/>
        <c:lblAlgn val="ctr"/>
        <c:lblOffset val="100"/>
        <c:noMultiLvlLbl val="0"/>
      </c:catAx>
      <c:valAx>
        <c:axId val="138768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R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87681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omen</c:v>
          </c:tx>
          <c:spPr>
            <a:solidFill>
              <a:srgbClr val="EE5C8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605.59</c:v>
              </c:pt>
              <c:pt idx="1">
                <c:v>255.74</c:v>
              </c:pt>
              <c:pt idx="2">
                <c:v>237.5</c:v>
              </c:pt>
              <c:pt idx="3">
                <c:v>630.13</c:v>
              </c:pt>
              <c:pt idx="4">
                <c:v>156</c:v>
              </c:pt>
              <c:pt idx="5">
                <c:v>265.48</c:v>
              </c:pt>
            </c:numLit>
          </c:val>
          <c:extLst>
            <c:ext xmlns:c16="http://schemas.microsoft.com/office/drawing/2014/chart" uri="{C3380CC4-5D6E-409C-BE32-E72D297353CC}">
              <c16:uniqueId val="{00000000-8662-4712-839B-C8B774F58696}"/>
            </c:ext>
          </c:extLst>
        </c:ser>
        <c:ser>
          <c:idx val="1"/>
          <c:order val="1"/>
          <c:tx>
            <c:v>Men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6"/>
              <c:pt idx="0">
                <c:v>Rehabilitation and Transportation (general)</c:v>
              </c:pt>
              <c:pt idx="1">
                <c:v>Medications
(general)</c:v>
              </c:pt>
              <c:pt idx="2">
                <c:v>Rehabilitation and Transportation
(workers)</c:v>
              </c:pt>
              <c:pt idx="3">
                <c:v>Rehabilitation and Transportation
(non workers)</c:v>
              </c:pt>
              <c:pt idx="4">
                <c:v>Medications
(workers)</c:v>
              </c:pt>
              <c:pt idx="5">
                <c:v>Medications
(non workers)</c:v>
              </c:pt>
            </c:strLit>
          </c:cat>
          <c:val>
            <c:numLit>
              <c:formatCode>"R$"#,##0.00</c:formatCode>
              <c:ptCount val="6"/>
              <c:pt idx="0">
                <c:v>519.33000000000004</c:v>
              </c:pt>
              <c:pt idx="1">
                <c:v>249.23</c:v>
              </c:pt>
              <c:pt idx="2">
                <c:v>232.83</c:v>
              </c:pt>
              <c:pt idx="3">
                <c:v>562.29999999999995</c:v>
              </c:pt>
              <c:pt idx="4">
                <c:v>124.5</c:v>
              </c:pt>
              <c:pt idx="5">
                <c:v>253.53</c:v>
              </c:pt>
            </c:numLit>
          </c:val>
          <c:extLst>
            <c:ext xmlns:c16="http://schemas.microsoft.com/office/drawing/2014/chart" uri="{C3380CC4-5D6E-409C-BE32-E72D297353CC}">
              <c16:uniqueId val="{00000001-8662-4712-839B-C8B774F58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907787983"/>
        <c:axId val="1907789231"/>
      </c:barChart>
      <c:catAx>
        <c:axId val="190778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07789231"/>
        <c:crosses val="autoZero"/>
        <c:auto val="1"/>
        <c:lblAlgn val="ctr"/>
        <c:lblOffset val="100"/>
        <c:noMultiLvlLbl val="0"/>
      </c:catAx>
      <c:valAx>
        <c:axId val="1907789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R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907787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pat'!$B$2:$B$3</c:f>
              <c:strCache>
                <c:ptCount val="2"/>
                <c:pt idx="0">
                  <c:v>Direct Non-Medical Costs</c:v>
                </c:pt>
                <c:pt idx="1">
                  <c:v>Indirect costs</c:v>
                </c:pt>
              </c:strCache>
            </c:strRef>
          </c:cat>
          <c:val>
            <c:numRef>
              <c:f>' graphics_pat'!$C$2:$C$3</c:f>
              <c:numCache>
                <c:formatCode>"R$"\ #,##0.00</c:formatCode>
                <c:ptCount val="2"/>
                <c:pt idx="0">
                  <c:v>603708</c:v>
                </c:pt>
                <c:pt idx="1">
                  <c:v>183169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DD-4D02-B1C6-C98735C5E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8865152"/>
        <c:axId val="1598858912"/>
      </c:barChart>
      <c:catAx>
        <c:axId val="1598865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8858912"/>
        <c:crosses val="autoZero"/>
        <c:auto val="1"/>
        <c:lblAlgn val="ctr"/>
        <c:lblOffset val="100"/>
        <c:noMultiLvlLbl val="0"/>
      </c:catAx>
      <c:valAx>
        <c:axId val="159885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R$&quot;\ 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8865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10F-435E-A752-A933E8707A4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10F-435E-A752-A933E8707A4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 graphics_pat'!$B$6:$B$7</c:f>
              <c:strCache>
                <c:ptCount val="2"/>
                <c:pt idx="0">
                  <c:v>Direct Non-Medical Costs</c:v>
                </c:pt>
                <c:pt idx="1">
                  <c:v>Indirect costs</c:v>
                </c:pt>
              </c:strCache>
            </c:strRef>
          </c:cat>
          <c:val>
            <c:numRef>
              <c:f>' graphics_pat'!$C$6:$C$7</c:f>
              <c:numCache>
                <c:formatCode>0%</c:formatCode>
                <c:ptCount val="2"/>
                <c:pt idx="0">
                  <c:v>0.24788835752344543</c:v>
                </c:pt>
                <c:pt idx="1">
                  <c:v>0.75211164247655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66-451B-90F2-7D716F32D50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3:$B$4</c:f>
              <c:strCache>
                <c:ptCount val="2"/>
                <c:pt idx="0">
                  <c:v>Feminine</c:v>
                </c:pt>
                <c:pt idx="1">
                  <c:v>Masculine</c:v>
                </c:pt>
              </c:strCache>
            </c:strRef>
          </c:cat>
          <c:val>
            <c:numRef>
              <c:f>' graphics_caregivers'!$C$3:$C$4</c:f>
              <c:numCache>
                <c:formatCode>General</c:formatCode>
                <c:ptCount val="2"/>
                <c:pt idx="0">
                  <c:v>41</c:v>
                </c:pt>
                <c:pt idx="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5D-4B43-A468-1F4E88EA7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01876608"/>
        <c:axId val="1601879488"/>
      </c:barChart>
      <c:catAx>
        <c:axId val="1601876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79488"/>
        <c:crosses val="autoZero"/>
        <c:auto val="1"/>
        <c:lblAlgn val="ctr"/>
        <c:lblOffset val="100"/>
        <c:noMultiLvlLbl val="0"/>
      </c:catAx>
      <c:valAx>
        <c:axId val="160187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0187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C62-4E38-80F9-A6090FF850F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62-4E38-80F9-A6090FF850F0}"/>
              </c:ext>
            </c:extLst>
          </c:dPt>
          <c:cat>
            <c:strRef>
              <c:f>' graphics_caregivers'!$B$3:$B$4</c:f>
              <c:strCache>
                <c:ptCount val="2"/>
                <c:pt idx="0">
                  <c:v>Feminine</c:v>
                </c:pt>
                <c:pt idx="1">
                  <c:v>Masculine</c:v>
                </c:pt>
              </c:strCache>
            </c:strRef>
          </c:cat>
          <c:val>
            <c:numRef>
              <c:f>' graphics_caregivers'!$D$3:$D$4</c:f>
              <c:numCache>
                <c:formatCode>General</c:formatCode>
                <c:ptCount val="2"/>
                <c:pt idx="0">
                  <c:v>56.94</c:v>
                </c:pt>
                <c:pt idx="1">
                  <c:v>43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EB-49DF-8018-8EF870099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graphics_caregivers'!$B$25:$B$32</c:f>
              <c:strCache>
                <c:ptCount val="8"/>
                <c:pt idx="0">
                  <c:v>No education and less than 1 year</c:v>
                </c:pt>
                <c:pt idx="1">
                  <c:v>1 to 3 years of study</c:v>
                </c:pt>
                <c:pt idx="2">
                  <c:v>4 to 8 years of study</c:v>
                </c:pt>
                <c:pt idx="3">
                  <c:v>9 or more years of study</c:v>
                </c:pt>
                <c:pt idx="4">
                  <c:v>10 to 11 years of study</c:v>
                </c:pt>
                <c:pt idx="5">
                  <c:v>12 years of study</c:v>
                </c:pt>
                <c:pt idx="6">
                  <c:v>13 or more years of study</c:v>
                </c:pt>
                <c:pt idx="7">
                  <c:v>Don't know/NA</c:v>
                </c:pt>
              </c:strCache>
            </c:strRef>
          </c:cat>
          <c:val>
            <c:numRef>
              <c:f>' graphics_caregivers'!$C$25:$C$32</c:f>
              <c:numCache>
                <c:formatCode>General</c:formatCode>
                <c:ptCount val="8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9</c:v>
                </c:pt>
                <c:pt idx="4">
                  <c:v>2</c:v>
                </c:pt>
                <c:pt idx="5">
                  <c:v>23</c:v>
                </c:pt>
                <c:pt idx="6">
                  <c:v>10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5-4358-A6FA-291869D16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98860832"/>
        <c:axId val="1598870912"/>
      </c:barChart>
      <c:catAx>
        <c:axId val="1598860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8870912"/>
        <c:crosses val="autoZero"/>
        <c:auto val="1"/>
        <c:lblAlgn val="ctr"/>
        <c:lblOffset val="100"/>
        <c:noMultiLvlLbl val="0"/>
      </c:catAx>
      <c:valAx>
        <c:axId val="159887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59886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7FB-4F97-9B17-91F231904D5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7FB-4F97-9B17-91F231904D5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7FB-4F97-9B17-91F231904D5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7FB-4F97-9B17-91F231904D5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7FB-4F97-9B17-91F231904D5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7FB-4F97-9B17-91F231904D5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7FB-4F97-9B17-91F231904D5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7FB-4F97-9B17-91F231904D50}"/>
              </c:ext>
            </c:extLst>
          </c:dPt>
          <c:cat>
            <c:strRef>
              <c:f>' graphics_caregivers'!$B$25:$B$32</c:f>
              <c:strCache>
                <c:ptCount val="8"/>
                <c:pt idx="0">
                  <c:v>No education and less than 1 year</c:v>
                </c:pt>
                <c:pt idx="1">
                  <c:v>1 to 3 years of study</c:v>
                </c:pt>
                <c:pt idx="2">
                  <c:v>4 to 8 years of study</c:v>
                </c:pt>
                <c:pt idx="3">
                  <c:v>9 or more years of study</c:v>
                </c:pt>
                <c:pt idx="4">
                  <c:v>10 to 11 years of study</c:v>
                </c:pt>
                <c:pt idx="5">
                  <c:v>12 years of study</c:v>
                </c:pt>
                <c:pt idx="6">
                  <c:v>13 or more years of study</c:v>
                </c:pt>
                <c:pt idx="7">
                  <c:v>Don't know/NA</c:v>
                </c:pt>
              </c:strCache>
            </c:strRef>
          </c:cat>
          <c:val>
            <c:numRef>
              <c:f>' graphics_caregivers'!$D$25:$D$32</c:f>
              <c:numCache>
                <c:formatCode>0.0</c:formatCode>
                <c:ptCount val="8"/>
                <c:pt idx="0">
                  <c:v>1.3888888888888888</c:v>
                </c:pt>
                <c:pt idx="1">
                  <c:v>11.111111111111111</c:v>
                </c:pt>
                <c:pt idx="2">
                  <c:v>20.833333333333336</c:v>
                </c:pt>
                <c:pt idx="3">
                  <c:v>12.5</c:v>
                </c:pt>
                <c:pt idx="4">
                  <c:v>2.7777777777777777</c:v>
                </c:pt>
                <c:pt idx="5">
                  <c:v>31.944444444444443</c:v>
                </c:pt>
                <c:pt idx="6">
                  <c:v>13.888888888888889</c:v>
                </c:pt>
                <c:pt idx="7">
                  <c:v>5.55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9-4AAE-9685-806490AEA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plotArea>
      <cx:plotAreaRegion>
        <cx:series layoutId="clusteredColumn" uniqueId="{11CEB3BC-B4F4-4872-9836-0F445CDEF8AE}">
          <cx:tx>
            <cx:txData>
              <cx:f>_xlchart.v1.7</cx:f>
              <cx:v>#REF!</cx:v>
            </cx:txData>
          </cx:tx>
          <cx:dataLabels pos="outEnd">
            <cx:visibility seriesName="0" categoryName="0" value="1"/>
          </cx:dataLabels>
          <cx:dataId val="0"/>
          <cx:layoutPr>
            <cx:aggregation/>
          </cx:layoutPr>
          <cx:axisId val="1"/>
        </cx:series>
        <cx:series layoutId="paretoLine" ownerIdx="0" uniqueId="{8012208C-C876-4FF0-BA43-BAE2459655E2}">
          <cx:axisId val="2"/>
        </cx:series>
      </cx:plotAreaRegion>
      <cx:axis id="0">
        <cx:catScaling gapWidth="0"/>
        <cx:tickLabels/>
      </cx:axis>
      <cx:axis id="1">
        <cx:valScaling/>
        <cx:majorGridlines/>
        <cx:tickLabels/>
      </cx:axis>
      <cx:axis id="2">
        <cx:valScaling max="1" min="0"/>
        <cx:units unit="percentage"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plotArea>
      <cx:plotAreaRegion>
        <cx:series layoutId="clusteredColumn" uniqueId="{B4051F25-A96B-497E-9DBD-A665E2983EC9}">
          <cx:tx>
            <cx:txData>
              <cx:f>_xlchart.v1.1</cx:f>
              <cx:v>#REF!</cx:v>
            </cx:txData>
          </cx:tx>
          <cx:dataLabels pos="inEnd">
            <cx:visibility seriesName="0" categoryName="0" value="1"/>
            <cx:separator>, </cx:separator>
          </cx:dataLabels>
          <cx:dataId val="0"/>
          <cx:layoutPr>
            <cx:aggregation/>
          </cx:layoutPr>
          <cx:axisId val="1"/>
        </cx:series>
        <cx:series layoutId="paretoLine" ownerIdx="0" uniqueId="{1AB16C9B-0711-4D43-A45A-51632488B361}">
          <cx:axisId val="2"/>
        </cx:series>
      </cx:plotAreaRegion>
      <cx:axis id="0">
        <cx:catScaling gapWidth="0"/>
        <cx:tickLabels/>
      </cx:axis>
      <cx:axis id="1" hidden="1">
        <cx:valScaling/>
        <cx:majorGridlines/>
        <cx:tickLabels/>
      </cx:axis>
      <cx:axis id="2">
        <cx:valScaling max="1" min="0"/>
        <cx:units unit="percentage"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val">
        <cx:f>_xlchart.v1.4</cx:f>
      </cx:numDim>
    </cx:data>
    <cx:data id="1">
      <cx:strDim type="cat">
        <cx:f>_xlchart.v1.3</cx:f>
      </cx:strDim>
      <cx:numDim type="val">
        <cx:f>_xlchart.v1.5</cx:f>
      </cx:numDim>
    </cx:data>
  </cx:chartData>
  <cx:chart>
    <cx:plotArea>
      <cx:plotAreaRegion>
        <cx:series layoutId="clusteredColumn" uniqueId="{A6A86A4E-287E-4A29-A1CB-1FF76BDFBE94}" formatIdx="0">
          <cx:dataId val="0"/>
          <cx:layoutPr>
            <cx:aggregation/>
          </cx:layoutPr>
          <cx:axisId val="1"/>
        </cx:series>
        <cx:series layoutId="paretoLine" ownerIdx="0" uniqueId="{B4A699F2-DF54-4433-A1ED-9071AB5B621B}" formatIdx="1">
          <cx:axisId val="2"/>
        </cx:series>
        <cx:series layoutId="clusteredColumn" hidden="1" uniqueId="{FF56C158-E439-4D91-9959-DD20ED3786A9}" formatIdx="2">
          <cx:dataId val="1"/>
          <cx:layoutPr>
            <cx:aggregation/>
          </cx:layoutPr>
          <cx:axisId val="1"/>
        </cx:series>
        <cx:series layoutId="paretoLine" ownerIdx="2" uniqueId="{F920082A-32FA-49B3-8E50-B32F4EB0D4FF}" formatIdx="3">
          <cx:axisId val="2"/>
        </cx:series>
      </cx:plotAreaRegion>
      <cx:axis id="0">
        <cx:catScaling gapWidth="0"/>
        <cx:tickLabels/>
      </cx:axis>
      <cx:axis id="1">
        <cx:valScaling/>
        <cx:majorGridlines/>
        <cx:tickLabels/>
      </cx:axis>
      <cx:axis id="2">
        <cx:valScaling max="1" min="0"/>
        <cx:units unit="percentage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70">
  <cs:axisTitle>
    <cs:lnRef idx="0"/>
    <cs:fillRef idx="0"/>
    <cs:effectRef idx="0"/>
    <cs:fontRef idx="minor">
      <a:schemeClr val="lt1">
        <a:lumMod val="95000"/>
      </a:schemeClr>
    </cs:fontRef>
    <cs:defRPr sz="900"/>
  </cs:axisTitle>
  <cs:categoryAxis>
    <cs:lnRef idx="0"/>
    <cs:fillRef idx="0"/>
    <cs:effectRef idx="0"/>
    <cs:fontRef idx="minor">
      <a:schemeClr val="lt1">
        <a:lumMod val="9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/>
  </cs:chartArea>
  <cs:dataLabel>
    <cs:lnRef idx="0"/>
    <cs:fillRef idx="0"/>
    <cs:effectRef idx="0"/>
    <cs:fontRef idx="minor">
      <a:schemeClr val="lt1">
        <a:lumMod val="9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lt1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tx1"/>
        </a:solidFill>
      </a:ln>
    </cs:spPr>
  </cs:dataPoint>
  <cs:dataPoint3D>
    <cs:lnRef idx="0"/>
    <cs:fillRef idx="0">
      <cs:styleClr val="auto"/>
    </cs:fillRef>
    <cs:effectRef idx="0"/>
    <cs:fontRef idx="minor">
      <a:schemeClr val="lt1"/>
    </cs:fontRef>
    <cs:spPr>
      <a:solidFill>
        <a:schemeClr val="phClr"/>
      </a:solidFill>
    </cs:spPr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lt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lt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9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10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95000"/>
      </a:schemeClr>
    </cs:fontRef>
    <cs:defRPr sz="9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9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lt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spc="10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9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95000"/>
      </a:schemeClr>
    </cs:fontRef>
    <cs:defRPr sz="9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6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dk1"/>
    </cs:fontRef>
    <cs:defRPr sz="90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75000"/>
            <a:lumOff val="2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  <a:lumOff val="10000"/>
              </a:schemeClr>
            </a:gs>
            <a:gs pos="0">
              <a:schemeClr val="lt1">
                <a:lumMod val="75000"/>
                <a:alpha val="36000"/>
                <a:lumOff val="10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chemeClr val="bg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13" Type="http://schemas.openxmlformats.org/officeDocument/2006/relationships/chart" Target="../charts/chart16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12" Type="http://schemas.openxmlformats.org/officeDocument/2006/relationships/chart" Target="../charts/chart15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openxmlformats.org/officeDocument/2006/relationships/chart" Target="../charts/chart9.xml"/><Relationship Id="rId11" Type="http://schemas.openxmlformats.org/officeDocument/2006/relationships/chart" Target="../charts/chart14.xml"/><Relationship Id="rId5" Type="http://schemas.openxmlformats.org/officeDocument/2006/relationships/chart" Target="../charts/chart8.xml"/><Relationship Id="rId15" Type="http://schemas.openxmlformats.org/officeDocument/2006/relationships/chart" Target="../charts/chart17.xml"/><Relationship Id="rId10" Type="http://schemas.openxmlformats.org/officeDocument/2006/relationships/chart" Target="../charts/chart13.xml"/><Relationship Id="rId4" Type="http://schemas.openxmlformats.org/officeDocument/2006/relationships/chart" Target="../charts/chart7.xml"/><Relationship Id="rId9" Type="http://schemas.openxmlformats.org/officeDocument/2006/relationships/chart" Target="../charts/chart12.xml"/><Relationship Id="rId14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924</xdr:colOff>
      <xdr:row>9</xdr:row>
      <xdr:rowOff>15874</xdr:rowOff>
    </xdr:from>
    <xdr:to>
      <xdr:col>20</xdr:col>
      <xdr:colOff>19049</xdr:colOff>
      <xdr:row>25</xdr:row>
      <xdr:rowOff>11429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5C34960-6B00-48D2-B498-04FEBD3529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5874</xdr:colOff>
      <xdr:row>27</xdr:row>
      <xdr:rowOff>28574</xdr:rowOff>
    </xdr:from>
    <xdr:to>
      <xdr:col>19</xdr:col>
      <xdr:colOff>6349</xdr:colOff>
      <xdr:row>51</xdr:row>
      <xdr:rowOff>5079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A47A7AA-8724-4CA5-9CAF-9708757777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9</xdr:row>
      <xdr:rowOff>0</xdr:rowOff>
    </xdr:from>
    <xdr:to>
      <xdr:col>36</xdr:col>
      <xdr:colOff>466725</xdr:colOff>
      <xdr:row>25</xdr:row>
      <xdr:rowOff>9842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8C5DCCAA-DEA5-4141-B050-0C23F9A7B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9725</xdr:colOff>
      <xdr:row>0</xdr:row>
      <xdr:rowOff>158750</xdr:rowOff>
    </xdr:from>
    <xdr:to>
      <xdr:col>11</xdr:col>
      <xdr:colOff>269875</xdr:colOff>
      <xdr:row>15</xdr:row>
      <xdr:rowOff>13970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1AE05B6E-E0C8-3452-09F0-B5F0356510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525</xdr:colOff>
      <xdr:row>0</xdr:row>
      <xdr:rowOff>177800</xdr:rowOff>
    </xdr:from>
    <xdr:to>
      <xdr:col>19</xdr:col>
      <xdr:colOff>314325</xdr:colOff>
      <xdr:row>15</xdr:row>
      <xdr:rowOff>15875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4CB63EC0-8984-09DC-6140-139547726E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74</xdr:colOff>
      <xdr:row>17</xdr:row>
      <xdr:rowOff>9524</xdr:rowOff>
    </xdr:from>
    <xdr:to>
      <xdr:col>24</xdr:col>
      <xdr:colOff>114300</xdr:colOff>
      <xdr:row>34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áfico 5">
              <a:extLst>
                <a:ext uri="{FF2B5EF4-FFF2-40B4-BE49-F238E27FC236}">
                  <a16:creationId xmlns:a16="http://schemas.microsoft.com/office/drawing/2014/main" id="{8384BEDE-444D-40FA-A632-1E0865298AE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699999" y="3279774"/>
              <a:ext cx="7616826" cy="328295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t-BR" sz="1100"/>
                <a:t>Este gráfico não está disponível na sua versão de Excel.
Editar esta forma ou salvar esta pasta de trabalho em um formato de arquivo diferente quebrará o gráfico permanentemente.</a:t>
              </a:r>
            </a:p>
          </xdr:txBody>
        </xdr:sp>
      </mc:Fallback>
    </mc:AlternateContent>
    <xdr:clientData/>
  </xdr:twoCellAnchor>
  <xdr:twoCellAnchor>
    <xdr:from>
      <xdr:col>19</xdr:col>
      <xdr:colOff>9524</xdr:colOff>
      <xdr:row>1</xdr:row>
      <xdr:rowOff>3174</xdr:rowOff>
    </xdr:from>
    <xdr:to>
      <xdr:col>31</xdr:col>
      <xdr:colOff>158750</xdr:colOff>
      <xdr:row>16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Gráfico 6">
              <a:extLst>
                <a:ext uri="{FF2B5EF4-FFF2-40B4-BE49-F238E27FC236}">
                  <a16:creationId xmlns:a16="http://schemas.microsoft.com/office/drawing/2014/main" id="{96659961-DE91-45D6-8870-F2B05C73AC3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167224" y="184149"/>
              <a:ext cx="7464426" cy="29495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t-BR" sz="1100"/>
                <a:t>Este gráfico não está disponível na sua versão de Excel.
Editar esta forma ou salvar esta pasta de trabalho em um formato de arquivo diferente quebrará o gráfico permanentemente.</a:t>
              </a:r>
            </a:p>
          </xdr:txBody>
        </xdr:sp>
      </mc:Fallback>
    </mc:AlternateContent>
    <xdr:clientData/>
  </xdr:twoCellAnchor>
  <xdr:twoCellAnchor>
    <xdr:from>
      <xdr:col>0</xdr:col>
      <xdr:colOff>593725</xdr:colOff>
      <xdr:row>4</xdr:row>
      <xdr:rowOff>127000</xdr:rowOff>
    </xdr:from>
    <xdr:to>
      <xdr:col>3</xdr:col>
      <xdr:colOff>377825</xdr:colOff>
      <xdr:row>19</xdr:row>
      <xdr:rowOff>1079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E9D59538-3EFE-DFB5-EE52-C6CD472367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11175</xdr:colOff>
      <xdr:row>4</xdr:row>
      <xdr:rowOff>146050</xdr:rowOff>
    </xdr:from>
    <xdr:to>
      <xdr:col>10</xdr:col>
      <xdr:colOff>225425</xdr:colOff>
      <xdr:row>19</xdr:row>
      <xdr:rowOff>1270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F880F70-77DB-E163-DEA2-E71723A31A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196974</xdr:colOff>
      <xdr:row>22</xdr:row>
      <xdr:rowOff>165100</xdr:rowOff>
    </xdr:from>
    <xdr:to>
      <xdr:col>11</xdr:col>
      <xdr:colOff>393700</xdr:colOff>
      <xdr:row>33</xdr:row>
      <xdr:rowOff>177800</xdr:rowOff>
    </xdr:to>
    <xdr:graphicFrame macro="">
      <xdr:nvGraphicFramePr>
        <xdr:cNvPr id="22" name="Gráfico 21">
          <a:extLst>
            <a:ext uri="{FF2B5EF4-FFF2-40B4-BE49-F238E27FC236}">
              <a16:creationId xmlns:a16="http://schemas.microsoft.com/office/drawing/2014/main" id="{65936E10-9C78-43A4-B612-B467F4A40A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9525</xdr:colOff>
      <xdr:row>34</xdr:row>
      <xdr:rowOff>146050</xdr:rowOff>
    </xdr:from>
    <xdr:to>
      <xdr:col>11</xdr:col>
      <xdr:colOff>314325</xdr:colOff>
      <xdr:row>47</xdr:row>
      <xdr:rowOff>127000</xdr:rowOff>
    </xdr:to>
    <xdr:graphicFrame macro="">
      <xdr:nvGraphicFramePr>
        <xdr:cNvPr id="23" name="Gráfico 22">
          <a:extLst>
            <a:ext uri="{FF2B5EF4-FFF2-40B4-BE49-F238E27FC236}">
              <a16:creationId xmlns:a16="http://schemas.microsoft.com/office/drawing/2014/main" id="{77D7F5DC-2270-8C39-B961-26688BACB3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1275</xdr:colOff>
      <xdr:row>57</xdr:row>
      <xdr:rowOff>12700</xdr:rowOff>
    </xdr:from>
    <xdr:to>
      <xdr:col>11</xdr:col>
      <xdr:colOff>346075</xdr:colOff>
      <xdr:row>70</xdr:row>
      <xdr:rowOff>177800</xdr:rowOff>
    </xdr:to>
    <xdr:graphicFrame macro="">
      <xdr:nvGraphicFramePr>
        <xdr:cNvPr id="24" name="Gráfico 23">
          <a:extLst>
            <a:ext uri="{FF2B5EF4-FFF2-40B4-BE49-F238E27FC236}">
              <a16:creationId xmlns:a16="http://schemas.microsoft.com/office/drawing/2014/main" id="{86E6F242-1EE2-E05A-D1DD-99611B8839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542925</xdr:colOff>
      <xdr:row>57</xdr:row>
      <xdr:rowOff>19050</xdr:rowOff>
    </xdr:from>
    <xdr:to>
      <xdr:col>17</xdr:col>
      <xdr:colOff>206375</xdr:colOff>
      <xdr:row>71</xdr:row>
      <xdr:rowOff>0</xdr:rowOff>
    </xdr:to>
    <xdr:graphicFrame macro="">
      <xdr:nvGraphicFramePr>
        <xdr:cNvPr id="25" name="Gráfico 24">
          <a:extLst>
            <a:ext uri="{FF2B5EF4-FFF2-40B4-BE49-F238E27FC236}">
              <a16:creationId xmlns:a16="http://schemas.microsoft.com/office/drawing/2014/main" id="{111B5157-9B1D-7F4A-09FB-BAA6400A2C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1190625</xdr:colOff>
      <xdr:row>74</xdr:row>
      <xdr:rowOff>165100</xdr:rowOff>
    </xdr:from>
    <xdr:to>
      <xdr:col>11</xdr:col>
      <xdr:colOff>295275</xdr:colOff>
      <xdr:row>88</xdr:row>
      <xdr:rowOff>146050</xdr:rowOff>
    </xdr:to>
    <xdr:graphicFrame macro="">
      <xdr:nvGraphicFramePr>
        <xdr:cNvPr id="26" name="Gráfico 25">
          <a:extLst>
            <a:ext uri="{FF2B5EF4-FFF2-40B4-BE49-F238E27FC236}">
              <a16:creationId xmlns:a16="http://schemas.microsoft.com/office/drawing/2014/main" id="{6A232EFC-2861-AE8E-FF64-27D347574E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504825</xdr:colOff>
      <xdr:row>75</xdr:row>
      <xdr:rowOff>12700</xdr:rowOff>
    </xdr:from>
    <xdr:to>
      <xdr:col>17</xdr:col>
      <xdr:colOff>168275</xdr:colOff>
      <xdr:row>88</xdr:row>
      <xdr:rowOff>177800</xdr:rowOff>
    </xdr:to>
    <xdr:graphicFrame macro="">
      <xdr:nvGraphicFramePr>
        <xdr:cNvPr id="27" name="Gráfico 26">
          <a:extLst>
            <a:ext uri="{FF2B5EF4-FFF2-40B4-BE49-F238E27FC236}">
              <a16:creationId xmlns:a16="http://schemas.microsoft.com/office/drawing/2014/main" id="{0D71CD16-8A81-7292-178D-074642F8CA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28575</xdr:colOff>
      <xdr:row>90</xdr:row>
      <xdr:rowOff>19050</xdr:rowOff>
    </xdr:from>
    <xdr:to>
      <xdr:col>10</xdr:col>
      <xdr:colOff>285750</xdr:colOff>
      <xdr:row>98</xdr:row>
      <xdr:rowOff>177800</xdr:rowOff>
    </xdr:to>
    <xdr:graphicFrame macro="">
      <xdr:nvGraphicFramePr>
        <xdr:cNvPr id="28" name="Gráfico 27">
          <a:extLst>
            <a:ext uri="{FF2B5EF4-FFF2-40B4-BE49-F238E27FC236}">
              <a16:creationId xmlns:a16="http://schemas.microsoft.com/office/drawing/2014/main" id="{5C56AA82-FBE6-4DDA-1C8A-68B0469A2A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3175</xdr:colOff>
      <xdr:row>90</xdr:row>
      <xdr:rowOff>19050</xdr:rowOff>
    </xdr:from>
    <xdr:to>
      <xdr:col>16</xdr:col>
      <xdr:colOff>679450</xdr:colOff>
      <xdr:row>99</xdr:row>
      <xdr:rowOff>50800</xdr:rowOff>
    </xdr:to>
    <xdr:graphicFrame macro="">
      <xdr:nvGraphicFramePr>
        <xdr:cNvPr id="29" name="Gráfico 28">
          <a:extLst>
            <a:ext uri="{FF2B5EF4-FFF2-40B4-BE49-F238E27FC236}">
              <a16:creationId xmlns:a16="http://schemas.microsoft.com/office/drawing/2014/main" id="{23D799D9-A239-6A44-37DB-C357B578DE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28575</xdr:colOff>
      <xdr:row>104</xdr:row>
      <xdr:rowOff>63500</xdr:rowOff>
    </xdr:from>
    <xdr:to>
      <xdr:col>11</xdr:col>
      <xdr:colOff>333375</xdr:colOff>
      <xdr:row>116</xdr:row>
      <xdr:rowOff>44450</xdr:rowOff>
    </xdr:to>
    <xdr:graphicFrame macro="">
      <xdr:nvGraphicFramePr>
        <xdr:cNvPr id="30" name="Gráfico 29">
          <a:extLst>
            <a:ext uri="{FF2B5EF4-FFF2-40B4-BE49-F238E27FC236}">
              <a16:creationId xmlns:a16="http://schemas.microsoft.com/office/drawing/2014/main" id="{2716226C-8B2F-C7B2-2EFF-C7A10C6BB8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149224</xdr:colOff>
      <xdr:row>123</xdr:row>
      <xdr:rowOff>349250</xdr:rowOff>
    </xdr:from>
    <xdr:to>
      <xdr:col>12</xdr:col>
      <xdr:colOff>298449</xdr:colOff>
      <xdr:row>140</xdr:row>
      <xdr:rowOff>6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1" name="Gráfico 30">
              <a:extLst>
                <a:ext uri="{FF2B5EF4-FFF2-40B4-BE49-F238E27FC236}">
                  <a16:creationId xmlns:a16="http://schemas.microsoft.com/office/drawing/2014/main" id="{0318ADDE-233C-1FE9-2E53-16721794589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137274" y="24507825"/>
              <a:ext cx="5026025" cy="29241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pt-BR" sz="1100"/>
                <a:t>Este gráfico não está disponível na sua versão de Excel.
Editar esta forma ou salvar esta pasta de trabalho em um formato de arquivo diferente quebrará o gráfico permanentemente.</a:t>
              </a:r>
            </a:p>
          </xdr:txBody>
        </xdr:sp>
      </mc:Fallback>
    </mc:AlternateContent>
    <xdr:clientData/>
  </xdr:twoCellAnchor>
  <xdr:twoCellAnchor>
    <xdr:from>
      <xdr:col>4</xdr:col>
      <xdr:colOff>3174</xdr:colOff>
      <xdr:row>161</xdr:row>
      <xdr:rowOff>31750</xdr:rowOff>
    </xdr:from>
    <xdr:to>
      <xdr:col>11</xdr:col>
      <xdr:colOff>317499</xdr:colOff>
      <xdr:row>172</xdr:row>
      <xdr:rowOff>127000</xdr:rowOff>
    </xdr:to>
    <xdr:graphicFrame macro="">
      <xdr:nvGraphicFramePr>
        <xdr:cNvPr id="32" name="Gráfico 31">
          <a:extLst>
            <a:ext uri="{FF2B5EF4-FFF2-40B4-BE49-F238E27FC236}">
              <a16:creationId xmlns:a16="http://schemas.microsoft.com/office/drawing/2014/main" id="{943C382D-3701-343F-2266-B9DDB49CE2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925</xdr:colOff>
      <xdr:row>0</xdr:row>
      <xdr:rowOff>171450</xdr:rowOff>
    </xdr:from>
    <xdr:to>
      <xdr:col>13</xdr:col>
      <xdr:colOff>339725</xdr:colOff>
      <xdr:row>15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500583C-6405-00C7-BF67-924EE59E3C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utorado%20Economia%20PUCRS\Projeto%20de%20Tese\Projeto%20de%20Pesquisa\An&#225;lises\An&#225;lises%20Estat&#237;sticas%20CUSTOS%20TE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statísticas Descritivas_cuidad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5FCC-2588-4029-BD3F-C07A8D443D71}">
  <dimension ref="A1:XDK19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3" sqref="E13"/>
    </sheetView>
  </sheetViews>
  <sheetFormatPr defaultRowHeight="14.5" x14ac:dyDescent="0.35"/>
  <cols>
    <col min="1" max="1" width="10.90625" customWidth="1"/>
    <col min="2" max="3" width="8.7265625" customWidth="1"/>
    <col min="4" max="4" width="22" customWidth="1"/>
    <col min="5" max="15" width="8.7265625" customWidth="1"/>
    <col min="16" max="16" width="30.08984375" customWidth="1"/>
    <col min="17" max="19" width="8.7265625" customWidth="1"/>
    <col min="20" max="20" width="38.81640625" customWidth="1"/>
    <col min="21" max="21" width="11" customWidth="1"/>
    <col min="22" max="24" width="8.7265625" customWidth="1"/>
    <col min="25" max="25" width="27.453125" customWidth="1"/>
    <col min="27" max="27" width="8.7265625" customWidth="1"/>
    <col min="28" max="28" width="32.90625" customWidth="1"/>
    <col min="30" max="30" width="30.08984375" customWidth="1"/>
    <col min="31" max="31" width="35.26953125" bestFit="1" customWidth="1"/>
  </cols>
  <sheetData>
    <row r="1" spans="1:3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74</v>
      </c>
      <c r="K1" s="1" t="s">
        <v>9</v>
      </c>
      <c r="L1" s="1" t="s">
        <v>275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437</v>
      </c>
      <c r="AE1" s="1" t="s">
        <v>438</v>
      </c>
    </row>
    <row r="2" spans="1:37" x14ac:dyDescent="0.35">
      <c r="A2" s="2">
        <v>1</v>
      </c>
      <c r="B2" s="2">
        <v>0</v>
      </c>
      <c r="C2" s="2">
        <v>63</v>
      </c>
      <c r="D2" s="2">
        <v>25</v>
      </c>
      <c r="E2" s="2">
        <v>4</v>
      </c>
      <c r="F2" s="2">
        <v>2</v>
      </c>
      <c r="G2" s="2">
        <v>2</v>
      </c>
      <c r="H2" s="2">
        <v>4</v>
      </c>
      <c r="I2" s="2">
        <v>45</v>
      </c>
      <c r="J2" s="2">
        <v>2</v>
      </c>
      <c r="K2" s="2" t="s">
        <v>456</v>
      </c>
      <c r="L2" s="2">
        <v>2</v>
      </c>
      <c r="M2" s="2" t="s">
        <v>456</v>
      </c>
      <c r="N2" s="2">
        <v>2</v>
      </c>
      <c r="O2" s="2" t="s">
        <v>456</v>
      </c>
      <c r="P2" s="2" t="s">
        <v>456</v>
      </c>
      <c r="Q2" s="2" t="s">
        <v>456</v>
      </c>
      <c r="R2" s="2">
        <v>1</v>
      </c>
      <c r="S2" s="2">
        <v>6</v>
      </c>
      <c r="T2" s="70" t="s">
        <v>445</v>
      </c>
      <c r="U2" s="2">
        <v>1045</v>
      </c>
      <c r="V2" s="2">
        <v>57</v>
      </c>
      <c r="W2" s="2">
        <v>1</v>
      </c>
      <c r="X2" s="2">
        <v>1</v>
      </c>
      <c r="Y2" s="3" t="s">
        <v>29</v>
      </c>
      <c r="Z2" s="2">
        <v>990</v>
      </c>
      <c r="AA2" s="2">
        <v>1</v>
      </c>
      <c r="AB2" s="3" t="s">
        <v>30</v>
      </c>
      <c r="AC2" s="2">
        <v>200</v>
      </c>
      <c r="AD2" s="2">
        <f>C2-I2</f>
        <v>18</v>
      </c>
      <c r="AE2" s="62">
        <v>0</v>
      </c>
      <c r="AH2" t="s">
        <v>435</v>
      </c>
      <c r="AI2">
        <v>50</v>
      </c>
      <c r="AK2" s="20">
        <f>(AI2/109)*100</f>
        <v>45.871559633027523</v>
      </c>
    </row>
    <row r="3" spans="1:37" x14ac:dyDescent="0.35">
      <c r="A3" s="2">
        <v>2</v>
      </c>
      <c r="B3" s="2">
        <v>0</v>
      </c>
      <c r="C3" s="2">
        <v>56</v>
      </c>
      <c r="D3" s="2">
        <v>10</v>
      </c>
      <c r="E3" s="2">
        <v>3</v>
      </c>
      <c r="F3" s="2">
        <v>1</v>
      </c>
      <c r="G3" s="2">
        <v>0</v>
      </c>
      <c r="H3" s="2">
        <v>8</v>
      </c>
      <c r="I3" s="2">
        <v>38</v>
      </c>
      <c r="J3" s="2">
        <v>1</v>
      </c>
      <c r="K3" s="2">
        <v>1045</v>
      </c>
      <c r="L3" s="2">
        <v>1</v>
      </c>
      <c r="M3" s="2">
        <v>349.5</v>
      </c>
      <c r="N3" s="2">
        <v>2</v>
      </c>
      <c r="O3" s="2" t="s">
        <v>456</v>
      </c>
      <c r="P3" s="2" t="s">
        <v>456</v>
      </c>
      <c r="Q3" s="2" t="s">
        <v>456</v>
      </c>
      <c r="R3" s="2">
        <v>1</v>
      </c>
      <c r="S3" s="2">
        <v>6</v>
      </c>
      <c r="T3" s="70" t="s">
        <v>446</v>
      </c>
      <c r="U3" s="2">
        <v>1045</v>
      </c>
      <c r="V3" s="2">
        <v>38</v>
      </c>
      <c r="W3" s="2">
        <v>1</v>
      </c>
      <c r="X3" s="2">
        <v>1</v>
      </c>
      <c r="Y3" s="3" t="s">
        <v>31</v>
      </c>
      <c r="Z3" s="2">
        <v>1500</v>
      </c>
      <c r="AA3" s="2">
        <v>2</v>
      </c>
      <c r="AB3" s="3" t="s">
        <v>456</v>
      </c>
      <c r="AC3" s="2" t="s">
        <v>456</v>
      </c>
      <c r="AD3" s="2">
        <f t="shared" ref="AD3:AD66" si="0">C3-I3</f>
        <v>18</v>
      </c>
      <c r="AE3" s="62">
        <v>0</v>
      </c>
      <c r="AH3" t="s">
        <v>436</v>
      </c>
      <c r="AI3">
        <v>59</v>
      </c>
      <c r="AK3" s="20">
        <f>(AI3/109)*100</f>
        <v>54.128440366972477</v>
      </c>
    </row>
    <row r="4" spans="1:37" x14ac:dyDescent="0.35">
      <c r="A4" s="2">
        <v>3</v>
      </c>
      <c r="B4" s="2">
        <v>1</v>
      </c>
      <c r="C4" s="2">
        <v>56</v>
      </c>
      <c r="D4" s="2">
        <v>174</v>
      </c>
      <c r="E4" s="2">
        <v>4</v>
      </c>
      <c r="F4" s="2">
        <v>2</v>
      </c>
      <c r="G4" s="2">
        <v>3</v>
      </c>
      <c r="H4" s="2">
        <v>15</v>
      </c>
      <c r="I4" s="2">
        <v>45</v>
      </c>
      <c r="J4" s="2">
        <v>2</v>
      </c>
      <c r="K4" s="2" t="s">
        <v>456</v>
      </c>
      <c r="L4" s="2">
        <v>2</v>
      </c>
      <c r="M4" s="2" t="s">
        <v>456</v>
      </c>
      <c r="N4" s="2">
        <v>2</v>
      </c>
      <c r="O4" s="2" t="s">
        <v>456</v>
      </c>
      <c r="P4" s="2" t="s">
        <v>456</v>
      </c>
      <c r="Q4" s="2" t="s">
        <v>456</v>
      </c>
      <c r="R4" s="2">
        <v>1</v>
      </c>
      <c r="S4" s="2">
        <v>3</v>
      </c>
      <c r="T4" s="70" t="s">
        <v>447</v>
      </c>
      <c r="U4" s="2">
        <v>1045</v>
      </c>
      <c r="V4" s="2">
        <v>55</v>
      </c>
      <c r="W4" s="2">
        <v>4</v>
      </c>
      <c r="X4" s="2">
        <v>2</v>
      </c>
      <c r="Y4" s="3" t="s">
        <v>456</v>
      </c>
      <c r="Z4" s="2" t="s">
        <v>456</v>
      </c>
      <c r="AA4" s="2">
        <v>2</v>
      </c>
      <c r="AB4" s="3" t="s">
        <v>456</v>
      </c>
      <c r="AC4" s="2" t="s">
        <v>456</v>
      </c>
      <c r="AD4" s="2">
        <f t="shared" si="0"/>
        <v>11</v>
      </c>
      <c r="AE4" s="62">
        <v>0</v>
      </c>
    </row>
    <row r="5" spans="1:37" x14ac:dyDescent="0.35">
      <c r="A5" s="2">
        <v>4</v>
      </c>
      <c r="B5" s="2">
        <v>0</v>
      </c>
      <c r="C5" s="2">
        <v>35</v>
      </c>
      <c r="D5" s="2">
        <v>25</v>
      </c>
      <c r="E5" s="2">
        <v>6</v>
      </c>
      <c r="F5" s="2">
        <v>2</v>
      </c>
      <c r="G5" s="2">
        <v>2</v>
      </c>
      <c r="H5" s="2">
        <v>2</v>
      </c>
      <c r="I5" s="2">
        <v>27</v>
      </c>
      <c r="J5" s="2">
        <v>1</v>
      </c>
      <c r="K5" s="2">
        <v>349.5</v>
      </c>
      <c r="L5" s="2">
        <v>2</v>
      </c>
      <c r="M5" s="2" t="s">
        <v>456</v>
      </c>
      <c r="N5" s="2">
        <v>2</v>
      </c>
      <c r="O5" s="2" t="s">
        <v>456</v>
      </c>
      <c r="P5" s="2" t="s">
        <v>456</v>
      </c>
      <c r="Q5" s="2" t="s">
        <v>456</v>
      </c>
      <c r="R5" s="2">
        <v>1</v>
      </c>
      <c r="S5" s="2">
        <v>3</v>
      </c>
      <c r="T5" s="70" t="s">
        <v>448</v>
      </c>
      <c r="U5" s="2">
        <v>1970</v>
      </c>
      <c r="V5" s="2">
        <v>30</v>
      </c>
      <c r="W5" s="2">
        <v>4</v>
      </c>
      <c r="X5" s="2">
        <v>1</v>
      </c>
      <c r="Y5" s="3" t="s">
        <v>29</v>
      </c>
      <c r="Z5" s="2">
        <v>2650</v>
      </c>
      <c r="AA5" s="2">
        <v>2</v>
      </c>
      <c r="AB5" s="3" t="s">
        <v>456</v>
      </c>
      <c r="AC5" s="2" t="s">
        <v>456</v>
      </c>
      <c r="AD5" s="2">
        <f t="shared" si="0"/>
        <v>8</v>
      </c>
      <c r="AE5" s="62">
        <v>0</v>
      </c>
    </row>
    <row r="6" spans="1:37" x14ac:dyDescent="0.35">
      <c r="A6" s="2">
        <v>5</v>
      </c>
      <c r="B6" s="2">
        <v>1</v>
      </c>
      <c r="C6" s="2">
        <v>48</v>
      </c>
      <c r="D6" s="2">
        <v>0</v>
      </c>
      <c r="E6" s="2">
        <v>7</v>
      </c>
      <c r="F6" s="2">
        <v>3</v>
      </c>
      <c r="G6" s="2">
        <v>1</v>
      </c>
      <c r="H6" s="2">
        <v>4</v>
      </c>
      <c r="I6" s="2">
        <v>43</v>
      </c>
      <c r="J6" s="2">
        <v>1</v>
      </c>
      <c r="K6" s="2">
        <v>0</v>
      </c>
      <c r="L6" s="2">
        <v>1</v>
      </c>
      <c r="M6" s="2">
        <v>449.5</v>
      </c>
      <c r="N6" s="2">
        <v>2</v>
      </c>
      <c r="O6" s="2" t="s">
        <v>456</v>
      </c>
      <c r="P6" s="2" t="s">
        <v>456</v>
      </c>
      <c r="Q6" s="2" t="s">
        <v>456</v>
      </c>
      <c r="R6" s="2">
        <v>1</v>
      </c>
      <c r="S6" s="2">
        <v>3</v>
      </c>
      <c r="T6" s="70" t="s">
        <v>449</v>
      </c>
      <c r="U6" s="2">
        <v>5000</v>
      </c>
      <c r="V6" s="2">
        <v>45</v>
      </c>
      <c r="W6" s="2">
        <v>4</v>
      </c>
      <c r="X6" s="2">
        <v>1</v>
      </c>
      <c r="Y6" s="3" t="s">
        <v>29</v>
      </c>
      <c r="Z6" s="2">
        <v>1200</v>
      </c>
      <c r="AA6" s="2">
        <v>2</v>
      </c>
      <c r="AB6" s="3" t="s">
        <v>456</v>
      </c>
      <c r="AC6" s="2" t="s">
        <v>456</v>
      </c>
      <c r="AD6" s="2">
        <f t="shared" si="0"/>
        <v>5</v>
      </c>
      <c r="AE6" s="62">
        <v>0</v>
      </c>
    </row>
    <row r="7" spans="1:37" x14ac:dyDescent="0.35">
      <c r="A7" s="2">
        <v>6</v>
      </c>
      <c r="B7" s="2">
        <v>0</v>
      </c>
      <c r="C7" s="2">
        <v>59</v>
      </c>
      <c r="D7" s="2">
        <v>55</v>
      </c>
      <c r="E7" s="2">
        <v>6</v>
      </c>
      <c r="F7" s="2">
        <v>2</v>
      </c>
      <c r="G7" s="2">
        <v>2</v>
      </c>
      <c r="H7" s="2">
        <v>10</v>
      </c>
      <c r="I7" s="2">
        <v>42</v>
      </c>
      <c r="J7" s="2">
        <v>1</v>
      </c>
      <c r="K7" s="2">
        <v>0</v>
      </c>
      <c r="L7" s="2">
        <v>1</v>
      </c>
      <c r="M7" s="2">
        <v>449.5</v>
      </c>
      <c r="N7" s="2">
        <v>2</v>
      </c>
      <c r="O7" s="2" t="s">
        <v>456</v>
      </c>
      <c r="P7" s="2" t="s">
        <v>456</v>
      </c>
      <c r="Q7" s="2" t="s">
        <v>456</v>
      </c>
      <c r="R7" s="2">
        <v>1</v>
      </c>
      <c r="S7" s="2">
        <v>3</v>
      </c>
      <c r="T7" s="70" t="s">
        <v>450</v>
      </c>
      <c r="U7" s="2">
        <v>1045</v>
      </c>
      <c r="V7" s="2">
        <v>45</v>
      </c>
      <c r="W7" s="2">
        <v>4</v>
      </c>
      <c r="X7" s="2">
        <v>1</v>
      </c>
      <c r="Y7" s="3" t="s">
        <v>29</v>
      </c>
      <c r="Z7" s="2">
        <v>1045</v>
      </c>
      <c r="AA7" s="2">
        <v>2</v>
      </c>
      <c r="AB7" s="3" t="s">
        <v>456</v>
      </c>
      <c r="AC7" s="2" t="s">
        <v>456</v>
      </c>
      <c r="AD7" s="2">
        <f t="shared" si="0"/>
        <v>17</v>
      </c>
      <c r="AE7" s="62">
        <v>0</v>
      </c>
    </row>
    <row r="8" spans="1:37" x14ac:dyDescent="0.35">
      <c r="A8" s="2">
        <v>7</v>
      </c>
      <c r="B8" s="2">
        <v>1</v>
      </c>
      <c r="C8" s="2">
        <v>71</v>
      </c>
      <c r="D8" s="2">
        <v>0</v>
      </c>
      <c r="E8" s="2">
        <v>7</v>
      </c>
      <c r="F8" s="2">
        <v>2</v>
      </c>
      <c r="G8" s="2">
        <v>3</v>
      </c>
      <c r="H8" s="2">
        <v>2</v>
      </c>
      <c r="I8" s="2">
        <v>48</v>
      </c>
      <c r="J8" s="2">
        <v>1</v>
      </c>
      <c r="K8" s="2">
        <v>0</v>
      </c>
      <c r="L8" s="2">
        <v>1</v>
      </c>
      <c r="M8" s="2">
        <v>40</v>
      </c>
      <c r="N8" s="2">
        <v>2</v>
      </c>
      <c r="O8" s="2" t="s">
        <v>456</v>
      </c>
      <c r="P8" s="2" t="s">
        <v>456</v>
      </c>
      <c r="Q8" s="2" t="s">
        <v>456</v>
      </c>
      <c r="R8" s="2">
        <v>1</v>
      </c>
      <c r="S8" s="2">
        <v>6</v>
      </c>
      <c r="T8" s="70" t="s">
        <v>451</v>
      </c>
      <c r="U8" s="2">
        <v>4700</v>
      </c>
      <c r="V8" s="2">
        <v>50</v>
      </c>
      <c r="W8" s="2">
        <v>4</v>
      </c>
      <c r="X8" s="2">
        <v>1</v>
      </c>
      <c r="Y8" s="3" t="s">
        <v>29</v>
      </c>
      <c r="Z8" s="2">
        <v>1070</v>
      </c>
      <c r="AA8" s="2">
        <v>2</v>
      </c>
      <c r="AB8" s="3" t="s">
        <v>456</v>
      </c>
      <c r="AC8" s="2" t="s">
        <v>456</v>
      </c>
      <c r="AD8" s="2">
        <f t="shared" si="0"/>
        <v>23</v>
      </c>
      <c r="AE8" s="62">
        <v>0</v>
      </c>
    </row>
    <row r="9" spans="1:37" x14ac:dyDescent="0.35">
      <c r="A9" s="2">
        <v>8</v>
      </c>
      <c r="B9" s="2">
        <v>0</v>
      </c>
      <c r="C9" s="2">
        <v>58</v>
      </c>
      <c r="D9" s="2">
        <v>0</v>
      </c>
      <c r="E9" s="2">
        <v>3</v>
      </c>
      <c r="F9" s="2">
        <v>4</v>
      </c>
      <c r="G9" s="2">
        <v>3</v>
      </c>
      <c r="H9" s="2">
        <v>8</v>
      </c>
      <c r="I9" s="2">
        <v>49</v>
      </c>
      <c r="J9" s="2">
        <v>1</v>
      </c>
      <c r="K9" s="2">
        <v>0</v>
      </c>
      <c r="L9" s="2">
        <v>1</v>
      </c>
      <c r="M9" s="2">
        <v>74.5</v>
      </c>
      <c r="N9" s="2">
        <v>2</v>
      </c>
      <c r="O9" s="2" t="s">
        <v>456</v>
      </c>
      <c r="P9" s="2" t="s">
        <v>456</v>
      </c>
      <c r="Q9" s="2" t="s">
        <v>456</v>
      </c>
      <c r="R9" s="2">
        <v>1</v>
      </c>
      <c r="S9" s="2">
        <v>6</v>
      </c>
      <c r="T9" s="70" t="s">
        <v>452</v>
      </c>
      <c r="U9" s="2">
        <v>1200</v>
      </c>
      <c r="V9" s="2">
        <v>48</v>
      </c>
      <c r="W9" s="2">
        <v>4</v>
      </c>
      <c r="X9" s="2">
        <v>1</v>
      </c>
      <c r="Y9" s="3" t="s">
        <v>36</v>
      </c>
      <c r="Z9" s="2">
        <v>2200</v>
      </c>
      <c r="AA9" s="2">
        <v>2</v>
      </c>
      <c r="AB9" s="3" t="s">
        <v>456</v>
      </c>
      <c r="AC9" s="2" t="s">
        <v>456</v>
      </c>
      <c r="AD9" s="2">
        <f t="shared" si="0"/>
        <v>9</v>
      </c>
      <c r="AE9" s="62">
        <v>0</v>
      </c>
    </row>
    <row r="10" spans="1:37" x14ac:dyDescent="0.35">
      <c r="A10" s="2">
        <v>9</v>
      </c>
      <c r="B10" s="2">
        <v>0</v>
      </c>
      <c r="C10" s="2">
        <v>54</v>
      </c>
      <c r="D10" s="2">
        <v>12</v>
      </c>
      <c r="E10" s="2">
        <v>6</v>
      </c>
      <c r="F10" s="2">
        <v>2</v>
      </c>
      <c r="G10" s="2">
        <v>2</v>
      </c>
      <c r="H10" s="2">
        <v>10</v>
      </c>
      <c r="I10" s="2">
        <v>46</v>
      </c>
      <c r="J10" s="2">
        <v>1</v>
      </c>
      <c r="K10" s="2">
        <v>1499.5</v>
      </c>
      <c r="L10" s="2">
        <v>1</v>
      </c>
      <c r="M10" s="2">
        <v>449.5</v>
      </c>
      <c r="N10" s="2">
        <v>2</v>
      </c>
      <c r="O10" s="2" t="s">
        <v>456</v>
      </c>
      <c r="P10" s="2" t="s">
        <v>456</v>
      </c>
      <c r="Q10" s="2" t="s">
        <v>456</v>
      </c>
      <c r="R10" s="2">
        <v>1</v>
      </c>
      <c r="S10" s="2">
        <v>6</v>
      </c>
      <c r="T10" s="70" t="s">
        <v>453</v>
      </c>
      <c r="U10" s="2">
        <v>1200</v>
      </c>
      <c r="V10" s="2">
        <v>46</v>
      </c>
      <c r="W10" s="2">
        <v>4</v>
      </c>
      <c r="X10" s="2">
        <v>2</v>
      </c>
      <c r="Y10" s="3" t="s">
        <v>456</v>
      </c>
      <c r="Z10" s="2" t="s">
        <v>456</v>
      </c>
      <c r="AA10" s="2">
        <v>1</v>
      </c>
      <c r="AB10" s="3" t="s">
        <v>38</v>
      </c>
      <c r="AC10" s="2">
        <v>5000</v>
      </c>
      <c r="AD10" s="2">
        <f t="shared" si="0"/>
        <v>8</v>
      </c>
      <c r="AE10" s="62">
        <v>0</v>
      </c>
    </row>
    <row r="11" spans="1:37" x14ac:dyDescent="0.35">
      <c r="A11" s="2">
        <v>10</v>
      </c>
      <c r="B11" s="2">
        <v>1</v>
      </c>
      <c r="C11" s="2">
        <v>47</v>
      </c>
      <c r="D11" s="2">
        <v>379</v>
      </c>
      <c r="E11" s="2">
        <v>5</v>
      </c>
      <c r="F11" s="2">
        <v>2</v>
      </c>
      <c r="G11" s="2">
        <v>1</v>
      </c>
      <c r="H11" s="2">
        <v>12</v>
      </c>
      <c r="I11" s="2">
        <v>28</v>
      </c>
      <c r="J11" s="2">
        <v>1</v>
      </c>
      <c r="K11" s="2">
        <v>174.5</v>
      </c>
      <c r="L11" s="2">
        <v>1</v>
      </c>
      <c r="M11" s="2">
        <v>1499.5</v>
      </c>
      <c r="N11" s="2">
        <v>2</v>
      </c>
      <c r="O11" s="2" t="s">
        <v>456</v>
      </c>
      <c r="P11" s="2" t="s">
        <v>456</v>
      </c>
      <c r="Q11" s="2" t="s">
        <v>456</v>
      </c>
      <c r="R11" s="2">
        <v>1</v>
      </c>
      <c r="S11" s="2">
        <v>6</v>
      </c>
      <c r="T11" s="70" t="s">
        <v>454</v>
      </c>
      <c r="U11" s="2">
        <v>5000</v>
      </c>
      <c r="V11" s="2">
        <v>35</v>
      </c>
      <c r="W11" s="2">
        <v>4</v>
      </c>
      <c r="X11" s="2">
        <v>1</v>
      </c>
      <c r="Y11" s="3" t="s">
        <v>39</v>
      </c>
      <c r="Z11" s="2">
        <v>1045</v>
      </c>
      <c r="AA11" s="2">
        <v>1</v>
      </c>
      <c r="AB11" s="3" t="s">
        <v>40</v>
      </c>
      <c r="AC11" s="2">
        <v>1250</v>
      </c>
      <c r="AD11" s="2">
        <f t="shared" si="0"/>
        <v>19</v>
      </c>
      <c r="AE11" s="62">
        <v>0</v>
      </c>
    </row>
    <row r="12" spans="1:37" x14ac:dyDescent="0.35">
      <c r="A12" s="2">
        <v>11</v>
      </c>
      <c r="B12" s="2">
        <v>1</v>
      </c>
      <c r="C12" s="2">
        <v>39</v>
      </c>
      <c r="D12" s="2">
        <v>274</v>
      </c>
      <c r="E12" s="2">
        <v>4</v>
      </c>
      <c r="F12" s="2">
        <v>2</v>
      </c>
      <c r="G12" s="2">
        <v>3</v>
      </c>
      <c r="H12" s="2">
        <v>5</v>
      </c>
      <c r="I12" s="2">
        <v>35</v>
      </c>
      <c r="J12" s="2">
        <v>1</v>
      </c>
      <c r="K12" s="2">
        <v>0</v>
      </c>
      <c r="L12" s="2">
        <v>2</v>
      </c>
      <c r="M12" s="2" t="s">
        <v>456</v>
      </c>
      <c r="N12" s="2">
        <v>2</v>
      </c>
      <c r="O12" s="2" t="s">
        <v>456</v>
      </c>
      <c r="P12" s="2" t="s">
        <v>456</v>
      </c>
      <c r="Q12" s="2" t="s">
        <v>456</v>
      </c>
      <c r="R12" s="2">
        <v>1</v>
      </c>
      <c r="S12" s="2">
        <v>3</v>
      </c>
      <c r="T12" s="70" t="s">
        <v>455</v>
      </c>
      <c r="U12" s="2">
        <v>3300</v>
      </c>
      <c r="V12" s="2">
        <v>37</v>
      </c>
      <c r="W12" s="2">
        <v>4</v>
      </c>
      <c r="X12" s="2">
        <v>1</v>
      </c>
      <c r="Y12" s="3" t="s">
        <v>39</v>
      </c>
      <c r="Z12" s="2">
        <v>2440</v>
      </c>
      <c r="AA12" s="2">
        <v>2</v>
      </c>
      <c r="AB12" s="3" t="s">
        <v>456</v>
      </c>
      <c r="AC12" s="2" t="s">
        <v>456</v>
      </c>
      <c r="AD12" s="2">
        <f t="shared" si="0"/>
        <v>4</v>
      </c>
      <c r="AE12" s="62">
        <v>0</v>
      </c>
    </row>
    <row r="13" spans="1:37" x14ac:dyDescent="0.35">
      <c r="A13" s="2">
        <v>12</v>
      </c>
      <c r="B13" s="2">
        <v>1</v>
      </c>
      <c r="C13" s="2">
        <v>39</v>
      </c>
      <c r="D13" s="2">
        <v>37</v>
      </c>
      <c r="E13" s="2">
        <v>7</v>
      </c>
      <c r="F13" s="2">
        <v>3</v>
      </c>
      <c r="G13" s="2">
        <v>0</v>
      </c>
      <c r="H13" s="2">
        <v>7</v>
      </c>
      <c r="I13" s="2">
        <v>28</v>
      </c>
      <c r="J13" s="2">
        <v>1</v>
      </c>
      <c r="K13" s="2">
        <v>549.5</v>
      </c>
      <c r="L13" s="2">
        <v>1</v>
      </c>
      <c r="M13" s="2">
        <v>25.5</v>
      </c>
      <c r="N13" s="2">
        <v>2</v>
      </c>
      <c r="O13" s="2" t="s">
        <v>456</v>
      </c>
      <c r="P13" s="2" t="s">
        <v>456</v>
      </c>
      <c r="Q13" s="2" t="s">
        <v>456</v>
      </c>
      <c r="R13" s="2">
        <v>1</v>
      </c>
      <c r="S13" s="2">
        <v>3</v>
      </c>
      <c r="T13" s="70" t="s">
        <v>42</v>
      </c>
      <c r="U13" s="2">
        <v>2000</v>
      </c>
      <c r="V13" s="2">
        <v>28</v>
      </c>
      <c r="W13" s="2">
        <v>1</v>
      </c>
      <c r="X13" s="2">
        <v>1</v>
      </c>
      <c r="Y13" s="3" t="s">
        <v>29</v>
      </c>
      <c r="Z13" s="2">
        <v>2800</v>
      </c>
      <c r="AA13" s="2">
        <v>1</v>
      </c>
      <c r="AB13" s="3" t="s">
        <v>43</v>
      </c>
      <c r="AC13" s="2">
        <v>1700</v>
      </c>
      <c r="AD13" s="2">
        <f t="shared" si="0"/>
        <v>11</v>
      </c>
      <c r="AE13" s="62">
        <v>0</v>
      </c>
    </row>
    <row r="14" spans="1:37" x14ac:dyDescent="0.35">
      <c r="A14" s="2">
        <v>13</v>
      </c>
      <c r="B14" s="2">
        <v>0</v>
      </c>
      <c r="C14" s="2">
        <v>60</v>
      </c>
      <c r="D14" s="2">
        <v>0</v>
      </c>
      <c r="E14" s="2">
        <v>7</v>
      </c>
      <c r="F14" s="2">
        <v>2</v>
      </c>
      <c r="G14" s="2">
        <v>2</v>
      </c>
      <c r="H14" s="2">
        <v>5</v>
      </c>
      <c r="I14" s="2">
        <v>40</v>
      </c>
      <c r="J14" s="2">
        <v>1</v>
      </c>
      <c r="K14" s="2">
        <v>649.5</v>
      </c>
      <c r="L14" s="2">
        <v>1</v>
      </c>
      <c r="M14" s="2">
        <v>249.5</v>
      </c>
      <c r="N14" s="2">
        <v>2</v>
      </c>
      <c r="O14" s="2" t="s">
        <v>456</v>
      </c>
      <c r="P14" s="2" t="s">
        <v>456</v>
      </c>
      <c r="Q14" s="2" t="s">
        <v>456</v>
      </c>
      <c r="R14" s="2">
        <v>1</v>
      </c>
      <c r="S14" s="2">
        <v>3</v>
      </c>
      <c r="T14" s="70" t="s">
        <v>44</v>
      </c>
      <c r="U14" s="2">
        <v>4800</v>
      </c>
      <c r="V14" s="2">
        <v>52</v>
      </c>
      <c r="W14" s="2">
        <v>2</v>
      </c>
      <c r="X14" s="2">
        <v>2</v>
      </c>
      <c r="Y14" s="3" t="s">
        <v>456</v>
      </c>
      <c r="Z14" s="2" t="s">
        <v>456</v>
      </c>
      <c r="AA14" s="2">
        <v>1</v>
      </c>
      <c r="AB14" s="3" t="s">
        <v>37</v>
      </c>
      <c r="AC14" s="2">
        <v>8000</v>
      </c>
      <c r="AD14" s="2">
        <f t="shared" si="0"/>
        <v>20</v>
      </c>
      <c r="AE14" s="62">
        <v>0</v>
      </c>
    </row>
    <row r="15" spans="1:37" x14ac:dyDescent="0.35">
      <c r="A15" s="2">
        <v>14</v>
      </c>
      <c r="B15" s="2">
        <v>0</v>
      </c>
      <c r="C15" s="2">
        <v>67</v>
      </c>
      <c r="D15" s="2">
        <v>25</v>
      </c>
      <c r="E15" s="2">
        <v>5</v>
      </c>
      <c r="F15" s="2">
        <v>2</v>
      </c>
      <c r="G15" s="2">
        <v>4</v>
      </c>
      <c r="H15" s="2">
        <v>12</v>
      </c>
      <c r="I15" s="2">
        <v>55</v>
      </c>
      <c r="J15" s="2">
        <v>2</v>
      </c>
      <c r="K15" s="2" t="s">
        <v>456</v>
      </c>
      <c r="L15" s="2">
        <v>1</v>
      </c>
      <c r="M15" s="2">
        <v>449.5</v>
      </c>
      <c r="N15" s="2">
        <v>2</v>
      </c>
      <c r="O15" s="2" t="s">
        <v>456</v>
      </c>
      <c r="P15" s="2" t="s">
        <v>456</v>
      </c>
      <c r="Q15" s="2" t="s">
        <v>456</v>
      </c>
      <c r="R15" s="2">
        <v>1</v>
      </c>
      <c r="S15" s="2">
        <v>3</v>
      </c>
      <c r="T15" s="70" t="s">
        <v>45</v>
      </c>
      <c r="U15" s="2">
        <v>1045</v>
      </c>
      <c r="V15" s="2">
        <v>56</v>
      </c>
      <c r="W15" s="2">
        <v>4</v>
      </c>
      <c r="X15" s="2">
        <v>1</v>
      </c>
      <c r="Y15" s="3" t="s">
        <v>29</v>
      </c>
      <c r="Z15" s="2">
        <v>2400</v>
      </c>
      <c r="AA15" s="2">
        <v>2</v>
      </c>
      <c r="AB15" s="3" t="s">
        <v>456</v>
      </c>
      <c r="AC15" s="2" t="s">
        <v>456</v>
      </c>
      <c r="AD15" s="2">
        <f t="shared" si="0"/>
        <v>12</v>
      </c>
      <c r="AE15" s="62">
        <v>0</v>
      </c>
    </row>
    <row r="16" spans="1:37" x14ac:dyDescent="0.35">
      <c r="A16" s="2">
        <v>15</v>
      </c>
      <c r="B16" s="2">
        <v>1</v>
      </c>
      <c r="C16" s="2">
        <v>35</v>
      </c>
      <c r="D16" s="2">
        <v>19</v>
      </c>
      <c r="E16" s="2">
        <v>3</v>
      </c>
      <c r="F16" s="2">
        <v>2</v>
      </c>
      <c r="G16" s="2">
        <v>2</v>
      </c>
      <c r="H16" s="2">
        <v>16</v>
      </c>
      <c r="I16" s="2">
        <v>25</v>
      </c>
      <c r="J16" s="2">
        <v>2</v>
      </c>
      <c r="K16" s="2" t="s">
        <v>456</v>
      </c>
      <c r="L16" s="2">
        <v>1</v>
      </c>
      <c r="M16" s="2">
        <v>124.5</v>
      </c>
      <c r="N16" s="2">
        <v>2</v>
      </c>
      <c r="O16" s="2" t="s">
        <v>456</v>
      </c>
      <c r="P16" s="2" t="s">
        <v>456</v>
      </c>
      <c r="Q16" s="2" t="s">
        <v>456</v>
      </c>
      <c r="R16" s="2">
        <v>1</v>
      </c>
      <c r="S16" s="2">
        <v>4</v>
      </c>
      <c r="T16" s="70" t="s">
        <v>32</v>
      </c>
      <c r="U16" s="2">
        <v>160</v>
      </c>
      <c r="V16" s="2">
        <v>29</v>
      </c>
      <c r="W16" s="2">
        <v>1</v>
      </c>
      <c r="X16" s="2">
        <v>1</v>
      </c>
      <c r="Y16" s="3" t="s">
        <v>29</v>
      </c>
      <c r="Z16" s="2">
        <v>1600</v>
      </c>
      <c r="AA16" s="2">
        <v>2</v>
      </c>
      <c r="AB16" s="3" t="s">
        <v>456</v>
      </c>
      <c r="AC16" s="2" t="s">
        <v>456</v>
      </c>
      <c r="AD16" s="2">
        <f t="shared" si="0"/>
        <v>10</v>
      </c>
      <c r="AE16" s="62">
        <v>0</v>
      </c>
    </row>
    <row r="17" spans="1:31 16339:16339" x14ac:dyDescent="0.35">
      <c r="A17" s="2">
        <v>16</v>
      </c>
      <c r="B17" s="2">
        <v>0</v>
      </c>
      <c r="C17" s="2">
        <v>69</v>
      </c>
      <c r="D17" s="2">
        <v>37</v>
      </c>
      <c r="E17" s="2">
        <v>6</v>
      </c>
      <c r="F17" s="2">
        <v>4</v>
      </c>
      <c r="G17" s="2">
        <v>3</v>
      </c>
      <c r="H17" s="2">
        <v>10</v>
      </c>
      <c r="I17" s="2">
        <v>50</v>
      </c>
      <c r="J17" s="2">
        <v>1</v>
      </c>
      <c r="K17" s="2">
        <v>400</v>
      </c>
      <c r="L17" s="2">
        <v>2</v>
      </c>
      <c r="M17" s="2" t="s">
        <v>456</v>
      </c>
      <c r="N17" s="2">
        <v>2</v>
      </c>
      <c r="O17" s="2" t="s">
        <v>456</v>
      </c>
      <c r="P17" s="2" t="s">
        <v>456</v>
      </c>
      <c r="Q17" s="2" t="s">
        <v>456</v>
      </c>
      <c r="R17" s="2">
        <v>1</v>
      </c>
      <c r="S17" s="2">
        <v>6</v>
      </c>
      <c r="T17" s="70" t="s">
        <v>46</v>
      </c>
      <c r="U17" s="2">
        <v>1045</v>
      </c>
      <c r="V17" s="2">
        <v>22</v>
      </c>
      <c r="W17" s="2">
        <v>5</v>
      </c>
      <c r="X17" s="2">
        <v>1</v>
      </c>
      <c r="Y17" s="3" t="s">
        <v>29</v>
      </c>
      <c r="Z17" s="2">
        <v>1045</v>
      </c>
      <c r="AA17" s="2">
        <v>1</v>
      </c>
      <c r="AB17" s="3" t="s">
        <v>47</v>
      </c>
      <c r="AC17" s="2">
        <v>2090</v>
      </c>
      <c r="AD17" s="2">
        <f t="shared" si="0"/>
        <v>19</v>
      </c>
      <c r="AE17" s="62">
        <v>0</v>
      </c>
    </row>
    <row r="18" spans="1:31 16339:16339" x14ac:dyDescent="0.35">
      <c r="A18" s="2">
        <v>17</v>
      </c>
      <c r="B18" s="2">
        <v>0</v>
      </c>
      <c r="C18" s="2">
        <v>46</v>
      </c>
      <c r="D18" s="2">
        <v>22</v>
      </c>
      <c r="E18" s="2">
        <v>5</v>
      </c>
      <c r="F18" s="2">
        <v>2</v>
      </c>
      <c r="G18" s="2">
        <v>2</v>
      </c>
      <c r="H18" s="2">
        <v>0</v>
      </c>
      <c r="I18" s="2">
        <v>40</v>
      </c>
      <c r="J18" s="2">
        <v>1</v>
      </c>
      <c r="K18" s="2">
        <v>349.5</v>
      </c>
      <c r="L18" s="2">
        <v>2</v>
      </c>
      <c r="M18" s="2" t="s">
        <v>456</v>
      </c>
      <c r="N18" s="2">
        <v>2</v>
      </c>
      <c r="O18" s="2" t="s">
        <v>456</v>
      </c>
      <c r="P18" s="2" t="s">
        <v>456</v>
      </c>
      <c r="Q18" s="2" t="s">
        <v>456</v>
      </c>
      <c r="R18" s="2">
        <v>1</v>
      </c>
      <c r="S18" s="2">
        <v>6</v>
      </c>
      <c r="T18" s="70" t="s">
        <v>48</v>
      </c>
      <c r="U18" s="2">
        <v>1045</v>
      </c>
      <c r="V18" s="2">
        <v>28</v>
      </c>
      <c r="W18" s="2">
        <v>5</v>
      </c>
      <c r="X18" s="2">
        <v>2</v>
      </c>
      <c r="Y18" s="3" t="s">
        <v>456</v>
      </c>
      <c r="Z18" s="2" t="s">
        <v>456</v>
      </c>
      <c r="AA18" s="4">
        <v>2</v>
      </c>
      <c r="AB18" s="3" t="s">
        <v>456</v>
      </c>
      <c r="AC18" s="2" t="s">
        <v>456</v>
      </c>
      <c r="AD18" s="2">
        <f t="shared" si="0"/>
        <v>6</v>
      </c>
      <c r="AE18" s="62">
        <v>0</v>
      </c>
    </row>
    <row r="19" spans="1:31 16339:16339" x14ac:dyDescent="0.35">
      <c r="A19" s="2">
        <v>18</v>
      </c>
      <c r="B19" s="2">
        <v>0</v>
      </c>
      <c r="C19" s="2">
        <v>33</v>
      </c>
      <c r="D19" s="2">
        <v>346</v>
      </c>
      <c r="E19" s="2">
        <v>3</v>
      </c>
      <c r="F19" s="2">
        <v>2</v>
      </c>
      <c r="G19" s="2">
        <v>1</v>
      </c>
      <c r="H19" s="2">
        <v>3</v>
      </c>
      <c r="I19" s="2">
        <v>18</v>
      </c>
      <c r="J19" s="2">
        <v>1</v>
      </c>
      <c r="K19" s="2">
        <v>80</v>
      </c>
      <c r="L19" s="2">
        <v>1</v>
      </c>
      <c r="M19" s="2">
        <v>174.5</v>
      </c>
      <c r="N19" s="2">
        <v>2</v>
      </c>
      <c r="O19" s="2" t="s">
        <v>456</v>
      </c>
      <c r="P19" s="2" t="s">
        <v>456</v>
      </c>
      <c r="Q19" s="2" t="s">
        <v>456</v>
      </c>
      <c r="R19" s="2">
        <v>1</v>
      </c>
      <c r="S19" s="2">
        <v>6</v>
      </c>
      <c r="T19" s="70" t="s">
        <v>49</v>
      </c>
      <c r="U19" s="2">
        <v>1045</v>
      </c>
      <c r="V19" s="2">
        <v>23</v>
      </c>
      <c r="W19" s="2">
        <v>4</v>
      </c>
      <c r="X19" s="2">
        <v>1</v>
      </c>
      <c r="Y19" s="3" t="s">
        <v>29</v>
      </c>
      <c r="Z19" s="2">
        <v>1240</v>
      </c>
      <c r="AA19" s="2">
        <v>2</v>
      </c>
      <c r="AB19" s="3" t="s">
        <v>456</v>
      </c>
      <c r="AC19" s="2" t="s">
        <v>456</v>
      </c>
      <c r="AD19" s="2">
        <f t="shared" si="0"/>
        <v>15</v>
      </c>
      <c r="AE19" s="62">
        <v>0</v>
      </c>
    </row>
    <row r="20" spans="1:31 16339:16339" x14ac:dyDescent="0.35">
      <c r="A20" s="2">
        <v>19</v>
      </c>
      <c r="B20" s="2">
        <v>1</v>
      </c>
      <c r="C20" s="2">
        <v>57</v>
      </c>
      <c r="D20" s="2">
        <v>22</v>
      </c>
      <c r="E20" s="2">
        <v>6</v>
      </c>
      <c r="F20" s="2">
        <v>1</v>
      </c>
      <c r="G20" s="2">
        <v>1</v>
      </c>
      <c r="H20" s="2">
        <v>3</v>
      </c>
      <c r="I20" s="2">
        <v>50</v>
      </c>
      <c r="J20" s="2">
        <v>2</v>
      </c>
      <c r="K20" s="2" t="s">
        <v>456</v>
      </c>
      <c r="L20" s="2">
        <v>2</v>
      </c>
      <c r="M20" s="2" t="s">
        <v>456</v>
      </c>
      <c r="N20" s="2">
        <v>1</v>
      </c>
      <c r="O20" s="2">
        <v>5</v>
      </c>
      <c r="P20" s="3" t="s">
        <v>427</v>
      </c>
      <c r="Q20" s="2">
        <v>2000</v>
      </c>
      <c r="R20" s="2" t="s">
        <v>456</v>
      </c>
      <c r="S20" s="2" t="s">
        <v>456</v>
      </c>
      <c r="T20" s="70" t="s">
        <v>456</v>
      </c>
      <c r="U20" s="2" t="s">
        <v>456</v>
      </c>
      <c r="V20" s="2" t="s">
        <v>456</v>
      </c>
      <c r="W20" s="2" t="s">
        <v>456</v>
      </c>
      <c r="X20" s="2">
        <v>2</v>
      </c>
      <c r="Y20" s="3" t="s">
        <v>456</v>
      </c>
      <c r="Z20" s="2" t="s">
        <v>456</v>
      </c>
      <c r="AA20" s="2">
        <v>2</v>
      </c>
      <c r="AB20" s="3" t="s">
        <v>456</v>
      </c>
      <c r="AC20" s="2" t="s">
        <v>456</v>
      </c>
      <c r="AD20" s="2">
        <f t="shared" si="0"/>
        <v>7</v>
      </c>
      <c r="AE20" s="62">
        <v>0</v>
      </c>
      <c r="XDK20" s="2"/>
    </row>
    <row r="21" spans="1:31 16339:16339" x14ac:dyDescent="0.35">
      <c r="A21" s="2">
        <v>20</v>
      </c>
      <c r="B21" s="2">
        <v>0</v>
      </c>
      <c r="C21" s="2">
        <v>44</v>
      </c>
      <c r="D21" s="2">
        <v>0</v>
      </c>
      <c r="E21" s="2">
        <v>7</v>
      </c>
      <c r="F21" s="2">
        <v>3</v>
      </c>
      <c r="G21" s="2">
        <v>1</v>
      </c>
      <c r="H21" s="2">
        <v>3</v>
      </c>
      <c r="I21" s="2">
        <v>35</v>
      </c>
      <c r="J21" s="2">
        <v>2</v>
      </c>
      <c r="K21" s="2" t="s">
        <v>456</v>
      </c>
      <c r="L21" s="2">
        <v>1</v>
      </c>
      <c r="M21" s="2">
        <v>25.5</v>
      </c>
      <c r="N21" s="2">
        <v>1</v>
      </c>
      <c r="O21" s="2">
        <v>4</v>
      </c>
      <c r="P21" s="3" t="s">
        <v>428</v>
      </c>
      <c r="Q21" s="2">
        <v>3500</v>
      </c>
      <c r="R21" s="2" t="s">
        <v>456</v>
      </c>
      <c r="S21" s="2" t="s">
        <v>456</v>
      </c>
      <c r="T21" s="70" t="s">
        <v>456</v>
      </c>
      <c r="U21" s="2" t="s">
        <v>456</v>
      </c>
      <c r="V21" s="2" t="s">
        <v>456</v>
      </c>
      <c r="W21" s="2" t="s">
        <v>456</v>
      </c>
      <c r="X21" s="2">
        <v>2</v>
      </c>
      <c r="Y21" s="3" t="s">
        <v>456</v>
      </c>
      <c r="Z21" s="2" t="s">
        <v>456</v>
      </c>
      <c r="AA21" s="2">
        <v>2</v>
      </c>
      <c r="AB21" s="3" t="s">
        <v>456</v>
      </c>
      <c r="AC21" s="2" t="s">
        <v>456</v>
      </c>
      <c r="AD21" s="2">
        <f t="shared" si="0"/>
        <v>9</v>
      </c>
      <c r="AE21" s="62">
        <v>0</v>
      </c>
    </row>
    <row r="22" spans="1:31 16339:16339" x14ac:dyDescent="0.35">
      <c r="A22" s="2">
        <v>21</v>
      </c>
      <c r="B22" s="2">
        <v>1</v>
      </c>
      <c r="C22" s="2">
        <v>79</v>
      </c>
      <c r="D22" s="2">
        <v>0</v>
      </c>
      <c r="E22" s="2">
        <v>7</v>
      </c>
      <c r="F22" s="2">
        <v>2</v>
      </c>
      <c r="G22" s="2">
        <v>2</v>
      </c>
      <c r="H22" s="2">
        <v>10</v>
      </c>
      <c r="I22" s="2">
        <v>61</v>
      </c>
      <c r="J22" s="2">
        <v>1</v>
      </c>
      <c r="K22" s="2">
        <v>23</v>
      </c>
      <c r="L22" s="2">
        <v>1</v>
      </c>
      <c r="M22" s="2">
        <v>23</v>
      </c>
      <c r="N22" s="2">
        <v>2</v>
      </c>
      <c r="O22" s="2" t="s">
        <v>456</v>
      </c>
      <c r="P22" s="2" t="s">
        <v>456</v>
      </c>
      <c r="Q22" s="2" t="s">
        <v>456</v>
      </c>
      <c r="R22" s="2">
        <v>1</v>
      </c>
      <c r="S22" s="2">
        <v>5</v>
      </c>
      <c r="T22" s="70" t="s">
        <v>51</v>
      </c>
      <c r="U22" s="2">
        <v>150000</v>
      </c>
      <c r="V22" s="2">
        <v>75</v>
      </c>
      <c r="W22" s="2">
        <v>2</v>
      </c>
      <c r="X22" s="2">
        <v>1</v>
      </c>
      <c r="Y22" s="3" t="s">
        <v>29</v>
      </c>
      <c r="Z22" s="2">
        <v>3500</v>
      </c>
      <c r="AA22" s="2">
        <v>1</v>
      </c>
      <c r="AB22" s="3" t="s">
        <v>40</v>
      </c>
      <c r="AC22" s="2">
        <v>60000</v>
      </c>
      <c r="AD22" s="2">
        <f t="shared" si="0"/>
        <v>18</v>
      </c>
      <c r="AE22" s="62">
        <v>0</v>
      </c>
    </row>
    <row r="23" spans="1:31 16339:16339" x14ac:dyDescent="0.35">
      <c r="A23" s="2">
        <v>22</v>
      </c>
      <c r="B23" s="2">
        <v>1</v>
      </c>
      <c r="C23" s="2">
        <v>49</v>
      </c>
      <c r="D23" s="2">
        <v>210</v>
      </c>
      <c r="E23" s="2">
        <v>5</v>
      </c>
      <c r="F23" s="2">
        <v>2</v>
      </c>
      <c r="G23" s="2">
        <v>3</v>
      </c>
      <c r="H23" s="2">
        <v>8</v>
      </c>
      <c r="I23" s="2">
        <v>41</v>
      </c>
      <c r="J23" s="2">
        <v>2</v>
      </c>
      <c r="K23" s="2" t="s">
        <v>456</v>
      </c>
      <c r="L23" s="2">
        <v>1</v>
      </c>
      <c r="M23" s="2">
        <v>74.5</v>
      </c>
      <c r="N23" s="2">
        <v>2</v>
      </c>
      <c r="O23" s="2" t="s">
        <v>456</v>
      </c>
      <c r="P23" s="2" t="s">
        <v>456</v>
      </c>
      <c r="Q23" s="2" t="s">
        <v>456</v>
      </c>
      <c r="R23" s="2">
        <v>1</v>
      </c>
      <c r="S23" s="2">
        <v>3</v>
      </c>
      <c r="T23" s="70" t="s">
        <v>52</v>
      </c>
      <c r="U23" s="2">
        <v>2612.5</v>
      </c>
      <c r="V23" s="2">
        <v>47</v>
      </c>
      <c r="W23" s="2">
        <v>4</v>
      </c>
      <c r="X23" s="2">
        <v>1</v>
      </c>
      <c r="Y23" s="3" t="s">
        <v>29</v>
      </c>
      <c r="Z23" s="2">
        <v>2612.5</v>
      </c>
      <c r="AA23" s="2">
        <v>1</v>
      </c>
      <c r="AB23" s="3" t="s">
        <v>53</v>
      </c>
      <c r="AC23" s="2">
        <v>250</v>
      </c>
      <c r="AD23" s="2">
        <f t="shared" si="0"/>
        <v>8</v>
      </c>
      <c r="AE23" s="62">
        <v>0</v>
      </c>
    </row>
    <row r="24" spans="1:31 16339:16339" x14ac:dyDescent="0.35">
      <c r="A24" s="2">
        <v>23</v>
      </c>
      <c r="B24" s="2">
        <v>0</v>
      </c>
      <c r="C24" s="2">
        <v>53</v>
      </c>
      <c r="D24" s="2">
        <v>32</v>
      </c>
      <c r="E24" s="2">
        <v>6</v>
      </c>
      <c r="F24" s="2">
        <v>2</v>
      </c>
      <c r="G24" s="2">
        <v>2</v>
      </c>
      <c r="H24" s="2">
        <v>4</v>
      </c>
      <c r="I24" s="2">
        <v>35</v>
      </c>
      <c r="J24" s="2">
        <v>2</v>
      </c>
      <c r="K24" s="2" t="s">
        <v>456</v>
      </c>
      <c r="L24" s="2">
        <v>1</v>
      </c>
      <c r="M24" s="2">
        <v>749.5</v>
      </c>
      <c r="N24" s="2">
        <v>2</v>
      </c>
      <c r="O24" s="2" t="s">
        <v>456</v>
      </c>
      <c r="P24" s="2" t="s">
        <v>456</v>
      </c>
      <c r="Q24" s="2" t="s">
        <v>456</v>
      </c>
      <c r="R24" s="2">
        <v>1</v>
      </c>
      <c r="S24" s="2">
        <v>3</v>
      </c>
      <c r="T24" s="70" t="s">
        <v>32</v>
      </c>
      <c r="U24" s="2">
        <v>1045</v>
      </c>
      <c r="V24" s="2">
        <v>43</v>
      </c>
      <c r="W24" s="2">
        <v>4</v>
      </c>
      <c r="X24" s="2">
        <v>1</v>
      </c>
      <c r="Y24" s="3" t="s">
        <v>29</v>
      </c>
      <c r="Z24" s="2">
        <v>1306.25</v>
      </c>
      <c r="AA24" s="2">
        <v>2</v>
      </c>
      <c r="AB24" s="3" t="s">
        <v>456</v>
      </c>
      <c r="AC24" s="2" t="s">
        <v>456</v>
      </c>
      <c r="AD24" s="2">
        <f t="shared" si="0"/>
        <v>18</v>
      </c>
      <c r="AE24" s="62">
        <v>0</v>
      </c>
    </row>
    <row r="25" spans="1:31 16339:16339" x14ac:dyDescent="0.35">
      <c r="A25" s="2">
        <v>24</v>
      </c>
      <c r="B25" s="2">
        <v>1</v>
      </c>
      <c r="C25" s="2">
        <v>53</v>
      </c>
      <c r="D25" s="2">
        <v>486</v>
      </c>
      <c r="E25" s="2">
        <v>7</v>
      </c>
      <c r="F25" s="2">
        <v>3</v>
      </c>
      <c r="G25" s="2">
        <v>3</v>
      </c>
      <c r="H25" s="2">
        <v>3</v>
      </c>
      <c r="I25" s="2">
        <v>45</v>
      </c>
      <c r="J25" s="2">
        <v>1</v>
      </c>
      <c r="K25" s="2">
        <v>1499.5</v>
      </c>
      <c r="L25" s="2">
        <v>1</v>
      </c>
      <c r="M25" s="2">
        <v>349.5</v>
      </c>
      <c r="N25" s="2">
        <v>2</v>
      </c>
      <c r="O25" s="2" t="s">
        <v>456</v>
      </c>
      <c r="P25" s="2" t="s">
        <v>456</v>
      </c>
      <c r="Q25" s="2" t="s">
        <v>456</v>
      </c>
      <c r="R25" s="2">
        <v>1</v>
      </c>
      <c r="S25" s="2">
        <v>6</v>
      </c>
      <c r="T25" s="70" t="s">
        <v>54</v>
      </c>
      <c r="U25" s="2">
        <v>15675</v>
      </c>
      <c r="V25" s="2">
        <v>49</v>
      </c>
      <c r="W25" s="2">
        <v>1</v>
      </c>
      <c r="X25" s="2">
        <v>1</v>
      </c>
      <c r="Y25" s="3" t="s">
        <v>29</v>
      </c>
      <c r="Z25" s="2">
        <v>3200</v>
      </c>
      <c r="AA25" s="2">
        <v>2</v>
      </c>
      <c r="AB25" s="3" t="s">
        <v>456</v>
      </c>
      <c r="AC25" s="2" t="s">
        <v>456</v>
      </c>
      <c r="AD25" s="2">
        <f t="shared" si="0"/>
        <v>8</v>
      </c>
      <c r="AE25" s="62">
        <v>0</v>
      </c>
    </row>
    <row r="26" spans="1:31 16339:16339" x14ac:dyDescent="0.35">
      <c r="A26" s="2">
        <v>25</v>
      </c>
      <c r="B26" s="2">
        <v>0</v>
      </c>
      <c r="C26" s="2">
        <v>42</v>
      </c>
      <c r="D26" s="2">
        <v>22</v>
      </c>
      <c r="E26" s="2">
        <v>6</v>
      </c>
      <c r="F26" s="2">
        <v>3</v>
      </c>
      <c r="G26" s="2">
        <v>1</v>
      </c>
      <c r="H26" s="2">
        <v>4</v>
      </c>
      <c r="I26" s="2">
        <v>32</v>
      </c>
      <c r="J26" s="2">
        <v>1</v>
      </c>
      <c r="K26" s="2">
        <v>0</v>
      </c>
      <c r="L26" s="2">
        <v>1</v>
      </c>
      <c r="M26" s="2">
        <v>74.5</v>
      </c>
      <c r="N26" s="2">
        <v>2</v>
      </c>
      <c r="O26" s="2" t="s">
        <v>456</v>
      </c>
      <c r="P26" s="2" t="s">
        <v>456</v>
      </c>
      <c r="Q26" s="2" t="s">
        <v>456</v>
      </c>
      <c r="R26" s="2">
        <v>1</v>
      </c>
      <c r="S26" s="2">
        <v>3</v>
      </c>
      <c r="T26" s="70" t="s">
        <v>55</v>
      </c>
      <c r="U26" s="2">
        <v>1200</v>
      </c>
      <c r="V26" s="2">
        <v>37</v>
      </c>
      <c r="W26" s="2">
        <v>4</v>
      </c>
      <c r="X26" s="2">
        <v>1</v>
      </c>
      <c r="Y26" s="3" t="s">
        <v>29</v>
      </c>
      <c r="Z26" s="2">
        <v>1500</v>
      </c>
      <c r="AA26" s="2">
        <v>2</v>
      </c>
      <c r="AB26" s="3" t="s">
        <v>456</v>
      </c>
      <c r="AC26" s="2" t="s">
        <v>456</v>
      </c>
      <c r="AD26" s="2">
        <f t="shared" si="0"/>
        <v>10</v>
      </c>
      <c r="AE26" s="62">
        <v>0</v>
      </c>
    </row>
    <row r="27" spans="1:31 16339:16339" x14ac:dyDescent="0.35">
      <c r="A27" s="2">
        <v>26</v>
      </c>
      <c r="B27" s="2">
        <v>0</v>
      </c>
      <c r="C27" s="2">
        <v>33</v>
      </c>
      <c r="D27" s="2">
        <v>0</v>
      </c>
      <c r="E27" s="2">
        <v>6</v>
      </c>
      <c r="F27" s="2">
        <v>1</v>
      </c>
      <c r="G27" s="2">
        <v>0</v>
      </c>
      <c r="H27" s="2">
        <v>4</v>
      </c>
      <c r="I27" s="2">
        <v>29</v>
      </c>
      <c r="J27" s="2">
        <v>1</v>
      </c>
      <c r="K27" s="2">
        <v>0</v>
      </c>
      <c r="L27" s="2">
        <v>1</v>
      </c>
      <c r="M27" s="2">
        <v>549.5</v>
      </c>
      <c r="N27" s="2">
        <v>2</v>
      </c>
      <c r="O27" s="2" t="s">
        <v>456</v>
      </c>
      <c r="P27" s="2" t="s">
        <v>456</v>
      </c>
      <c r="Q27" s="2" t="s">
        <v>456</v>
      </c>
      <c r="R27" s="2">
        <v>1</v>
      </c>
      <c r="S27" s="2">
        <v>3</v>
      </c>
      <c r="T27" s="70" t="s">
        <v>56</v>
      </c>
      <c r="U27" s="2">
        <v>3800</v>
      </c>
      <c r="V27" s="2">
        <v>30</v>
      </c>
      <c r="W27" s="2">
        <v>4</v>
      </c>
      <c r="X27" s="2">
        <v>1</v>
      </c>
      <c r="Y27" s="3" t="s">
        <v>29</v>
      </c>
      <c r="Z27" s="2">
        <v>2115</v>
      </c>
      <c r="AA27" s="2">
        <v>2</v>
      </c>
      <c r="AB27" s="3" t="s">
        <v>456</v>
      </c>
      <c r="AC27" s="2" t="s">
        <v>456</v>
      </c>
      <c r="AD27" s="2">
        <f t="shared" si="0"/>
        <v>4</v>
      </c>
      <c r="AE27" s="62">
        <v>0</v>
      </c>
    </row>
    <row r="28" spans="1:31 16339:16339" x14ac:dyDescent="0.35">
      <c r="A28" s="2">
        <v>27</v>
      </c>
      <c r="B28" s="2">
        <v>1</v>
      </c>
      <c r="C28" s="2">
        <v>33</v>
      </c>
      <c r="D28" s="2">
        <v>0</v>
      </c>
      <c r="E28" s="2">
        <v>5</v>
      </c>
      <c r="F28" s="2">
        <v>2</v>
      </c>
      <c r="G28" s="2">
        <v>2</v>
      </c>
      <c r="H28" s="2">
        <v>5</v>
      </c>
      <c r="I28" s="2">
        <v>25</v>
      </c>
      <c r="J28" s="2">
        <v>1</v>
      </c>
      <c r="K28" s="2">
        <v>174.5</v>
      </c>
      <c r="L28" s="2">
        <v>2</v>
      </c>
      <c r="M28" s="2" t="s">
        <v>456</v>
      </c>
      <c r="N28" s="2">
        <v>1</v>
      </c>
      <c r="O28" s="2">
        <v>3</v>
      </c>
      <c r="P28" s="3" t="s">
        <v>429</v>
      </c>
      <c r="Q28" s="2">
        <v>1500</v>
      </c>
      <c r="R28" s="2" t="s">
        <v>456</v>
      </c>
      <c r="S28" s="2" t="s">
        <v>456</v>
      </c>
      <c r="T28" s="70" t="s">
        <v>456</v>
      </c>
      <c r="U28" s="2" t="s">
        <v>456</v>
      </c>
      <c r="V28" s="2" t="s">
        <v>456</v>
      </c>
      <c r="W28" s="2" t="s">
        <v>456</v>
      </c>
      <c r="X28" s="2">
        <v>2</v>
      </c>
      <c r="Y28" s="3" t="s">
        <v>456</v>
      </c>
      <c r="Z28" s="2" t="s">
        <v>456</v>
      </c>
      <c r="AA28" s="2">
        <v>2</v>
      </c>
      <c r="AB28" s="3" t="s">
        <v>456</v>
      </c>
      <c r="AC28" s="2" t="s">
        <v>456</v>
      </c>
      <c r="AD28" s="2">
        <f t="shared" si="0"/>
        <v>8</v>
      </c>
      <c r="AE28" s="62">
        <v>0</v>
      </c>
    </row>
    <row r="29" spans="1:31 16339:16339" x14ac:dyDescent="0.35">
      <c r="A29" s="2">
        <v>28</v>
      </c>
      <c r="B29" s="2">
        <v>1</v>
      </c>
      <c r="C29" s="2">
        <v>38</v>
      </c>
      <c r="D29" s="2">
        <v>10</v>
      </c>
      <c r="E29" s="2">
        <v>6</v>
      </c>
      <c r="F29" s="2">
        <v>2</v>
      </c>
      <c r="G29" s="2">
        <v>1</v>
      </c>
      <c r="H29" s="2">
        <v>10</v>
      </c>
      <c r="I29" s="2">
        <v>30</v>
      </c>
      <c r="J29" s="2">
        <v>1</v>
      </c>
      <c r="K29" s="2">
        <v>0</v>
      </c>
      <c r="L29" s="2">
        <v>1</v>
      </c>
      <c r="M29" s="2">
        <v>74.5</v>
      </c>
      <c r="N29" s="2">
        <v>2</v>
      </c>
      <c r="O29" s="2" t="s">
        <v>456</v>
      </c>
      <c r="P29" s="2" t="s">
        <v>456</v>
      </c>
      <c r="Q29" s="2" t="s">
        <v>456</v>
      </c>
      <c r="R29" s="2">
        <v>1</v>
      </c>
      <c r="S29" s="2">
        <v>3</v>
      </c>
      <c r="T29" s="70" t="s">
        <v>58</v>
      </c>
      <c r="U29" s="2">
        <v>1500</v>
      </c>
      <c r="V29" s="2">
        <v>33</v>
      </c>
      <c r="W29" s="2">
        <v>4</v>
      </c>
      <c r="X29" s="2">
        <v>1</v>
      </c>
      <c r="Y29" s="3" t="s">
        <v>29</v>
      </c>
      <c r="Z29" s="2">
        <v>1900</v>
      </c>
      <c r="AA29" s="2">
        <v>2</v>
      </c>
      <c r="AB29" s="3" t="s">
        <v>456</v>
      </c>
      <c r="AC29" s="2" t="s">
        <v>456</v>
      </c>
      <c r="AD29" s="2">
        <f t="shared" si="0"/>
        <v>8</v>
      </c>
      <c r="AE29" s="62">
        <v>0</v>
      </c>
    </row>
    <row r="30" spans="1:31 16339:16339" x14ac:dyDescent="0.35">
      <c r="A30" s="2">
        <v>29</v>
      </c>
      <c r="B30" s="2">
        <v>0</v>
      </c>
      <c r="C30" s="2">
        <v>59</v>
      </c>
      <c r="D30" s="2">
        <v>323</v>
      </c>
      <c r="E30" s="2">
        <v>7</v>
      </c>
      <c r="F30" s="2">
        <v>1</v>
      </c>
      <c r="G30" s="2">
        <v>2</v>
      </c>
      <c r="H30" s="2">
        <v>15</v>
      </c>
      <c r="I30" s="2">
        <v>58</v>
      </c>
      <c r="J30" s="2">
        <v>1</v>
      </c>
      <c r="K30" s="2">
        <v>749.5</v>
      </c>
      <c r="L30" s="2">
        <v>1</v>
      </c>
      <c r="M30" s="2">
        <v>249.5</v>
      </c>
      <c r="N30" s="2">
        <v>2</v>
      </c>
      <c r="O30" s="2" t="s">
        <v>456</v>
      </c>
      <c r="P30" s="2" t="s">
        <v>456</v>
      </c>
      <c r="Q30" s="2" t="s">
        <v>456</v>
      </c>
      <c r="R30" s="2">
        <v>1</v>
      </c>
      <c r="S30" s="2">
        <v>4</v>
      </c>
      <c r="T30" s="70" t="s">
        <v>59</v>
      </c>
      <c r="U30" s="2">
        <v>2800</v>
      </c>
      <c r="V30" s="2">
        <v>58</v>
      </c>
      <c r="W30" s="2">
        <v>4</v>
      </c>
      <c r="X30" s="2">
        <v>1</v>
      </c>
      <c r="Y30" s="3" t="s">
        <v>29</v>
      </c>
      <c r="Z30" s="2">
        <v>2800</v>
      </c>
      <c r="AA30" s="2">
        <v>2</v>
      </c>
      <c r="AB30" s="3" t="s">
        <v>456</v>
      </c>
      <c r="AC30" s="2" t="s">
        <v>456</v>
      </c>
      <c r="AD30" s="2">
        <f t="shared" si="0"/>
        <v>1</v>
      </c>
      <c r="AE30" s="62">
        <v>0</v>
      </c>
    </row>
    <row r="31" spans="1:31 16339:16339" x14ac:dyDescent="0.35">
      <c r="A31" s="2">
        <v>30</v>
      </c>
      <c r="B31" s="2">
        <v>0</v>
      </c>
      <c r="C31" s="2">
        <v>28</v>
      </c>
      <c r="D31" s="2">
        <v>55</v>
      </c>
      <c r="E31" s="2">
        <v>7</v>
      </c>
      <c r="F31" s="2">
        <v>2</v>
      </c>
      <c r="G31" s="2">
        <v>1</v>
      </c>
      <c r="H31" s="2">
        <v>4</v>
      </c>
      <c r="I31" s="2">
        <v>24</v>
      </c>
      <c r="J31" s="2">
        <v>1</v>
      </c>
      <c r="K31" s="2">
        <v>449.5</v>
      </c>
      <c r="L31" s="2">
        <v>1</v>
      </c>
      <c r="M31" s="2">
        <v>349.5</v>
      </c>
      <c r="N31" s="2">
        <v>1</v>
      </c>
      <c r="O31" s="2">
        <v>4</v>
      </c>
      <c r="P31" s="3" t="s">
        <v>430</v>
      </c>
      <c r="Q31" s="2">
        <v>1300</v>
      </c>
      <c r="R31" s="2" t="s">
        <v>456</v>
      </c>
      <c r="S31" s="2" t="s">
        <v>456</v>
      </c>
      <c r="T31" s="70" t="s">
        <v>456</v>
      </c>
      <c r="U31" s="2" t="s">
        <v>456</v>
      </c>
      <c r="V31" s="2" t="s">
        <v>456</v>
      </c>
      <c r="W31" s="2" t="s">
        <v>456</v>
      </c>
      <c r="X31" s="2">
        <v>2</v>
      </c>
      <c r="Y31" s="3" t="s">
        <v>456</v>
      </c>
      <c r="Z31" s="2" t="s">
        <v>456</v>
      </c>
      <c r="AA31" s="2">
        <v>2</v>
      </c>
      <c r="AB31" s="3" t="s">
        <v>456</v>
      </c>
      <c r="AC31" s="2" t="s">
        <v>456</v>
      </c>
      <c r="AD31" s="2">
        <f t="shared" si="0"/>
        <v>4</v>
      </c>
      <c r="AE31" s="62">
        <v>0</v>
      </c>
    </row>
    <row r="32" spans="1:31 16339:16339" x14ac:dyDescent="0.35">
      <c r="A32" s="2">
        <v>31</v>
      </c>
      <c r="B32" s="2">
        <v>0</v>
      </c>
      <c r="C32" s="2">
        <v>41</v>
      </c>
      <c r="D32" s="2">
        <v>10</v>
      </c>
      <c r="E32" s="2">
        <v>7</v>
      </c>
      <c r="F32" s="2">
        <v>1</v>
      </c>
      <c r="G32" s="2">
        <v>4</v>
      </c>
      <c r="H32" s="2">
        <v>6</v>
      </c>
      <c r="I32" s="2">
        <v>35</v>
      </c>
      <c r="J32" s="2">
        <v>2</v>
      </c>
      <c r="K32" s="2" t="s">
        <v>456</v>
      </c>
      <c r="L32" s="2">
        <v>2</v>
      </c>
      <c r="M32" s="2" t="s">
        <v>456</v>
      </c>
      <c r="N32" s="2">
        <v>2</v>
      </c>
      <c r="O32" s="2" t="s">
        <v>456</v>
      </c>
      <c r="P32" s="2" t="s">
        <v>456</v>
      </c>
      <c r="Q32" s="2" t="s">
        <v>456</v>
      </c>
      <c r="R32" s="2">
        <v>1</v>
      </c>
      <c r="S32" s="2">
        <v>3</v>
      </c>
      <c r="T32" s="70" t="s">
        <v>60</v>
      </c>
      <c r="U32" s="2">
        <v>622</v>
      </c>
      <c r="V32" s="2">
        <v>37</v>
      </c>
      <c r="W32" s="2">
        <v>4</v>
      </c>
      <c r="X32" s="2">
        <v>1</v>
      </c>
      <c r="Y32" s="3" t="s">
        <v>29</v>
      </c>
      <c r="Z32" s="2">
        <v>1045</v>
      </c>
      <c r="AA32" s="2">
        <v>1</v>
      </c>
      <c r="AB32" s="3" t="s">
        <v>61</v>
      </c>
      <c r="AC32" s="2">
        <v>3000</v>
      </c>
      <c r="AD32" s="2">
        <f>C32-I32</f>
        <v>6</v>
      </c>
      <c r="AE32" s="62">
        <v>0</v>
      </c>
    </row>
    <row r="33" spans="1:31" x14ac:dyDescent="0.35">
      <c r="A33" s="2">
        <v>32</v>
      </c>
      <c r="B33" s="2">
        <v>1</v>
      </c>
      <c r="C33" s="2">
        <v>36</v>
      </c>
      <c r="D33" s="2">
        <v>0</v>
      </c>
      <c r="E33" s="2">
        <v>5</v>
      </c>
      <c r="F33" s="2">
        <v>3</v>
      </c>
      <c r="G33" s="2">
        <v>3</v>
      </c>
      <c r="H33" s="2">
        <v>0</v>
      </c>
      <c r="I33" s="2">
        <v>27</v>
      </c>
      <c r="J33" s="2">
        <v>1</v>
      </c>
      <c r="K33" s="2">
        <v>74.5</v>
      </c>
      <c r="L33" s="2">
        <v>1</v>
      </c>
      <c r="M33" s="2">
        <v>174.5</v>
      </c>
      <c r="N33" s="2">
        <v>2</v>
      </c>
      <c r="O33" s="2" t="s">
        <v>456</v>
      </c>
      <c r="P33" s="2" t="s">
        <v>456</v>
      </c>
      <c r="Q33" s="2" t="s">
        <v>456</v>
      </c>
      <c r="R33" s="2">
        <v>1</v>
      </c>
      <c r="S33" s="2">
        <v>1</v>
      </c>
      <c r="T33" s="70" t="s">
        <v>62</v>
      </c>
      <c r="U33" s="2">
        <v>1045</v>
      </c>
      <c r="V33" s="2">
        <v>30</v>
      </c>
      <c r="W33" s="2">
        <v>4</v>
      </c>
      <c r="X33" s="2">
        <v>1</v>
      </c>
      <c r="Y33" s="3" t="s">
        <v>29</v>
      </c>
      <c r="Z33" s="2">
        <v>2009</v>
      </c>
      <c r="AA33" s="2">
        <v>2</v>
      </c>
      <c r="AB33" s="3" t="s">
        <v>456</v>
      </c>
      <c r="AC33" s="2" t="s">
        <v>456</v>
      </c>
      <c r="AD33" s="2">
        <f t="shared" si="0"/>
        <v>9</v>
      </c>
      <c r="AE33" s="62">
        <v>0</v>
      </c>
    </row>
    <row r="34" spans="1:31" x14ac:dyDescent="0.35">
      <c r="A34" s="2">
        <v>33</v>
      </c>
      <c r="B34" s="2">
        <v>1</v>
      </c>
      <c r="C34" s="2">
        <v>30</v>
      </c>
      <c r="D34" s="2">
        <v>32</v>
      </c>
      <c r="E34" s="2">
        <v>5</v>
      </c>
      <c r="F34" s="2">
        <v>3</v>
      </c>
      <c r="G34" s="2">
        <v>1</v>
      </c>
      <c r="H34" s="2">
        <v>7</v>
      </c>
      <c r="I34" s="2">
        <v>26</v>
      </c>
      <c r="J34" s="2">
        <v>1</v>
      </c>
      <c r="K34" s="2">
        <v>434</v>
      </c>
      <c r="L34" s="2">
        <v>1</v>
      </c>
      <c r="M34" s="2">
        <v>174.5</v>
      </c>
      <c r="N34" s="2">
        <v>2</v>
      </c>
      <c r="O34" s="2" t="s">
        <v>456</v>
      </c>
      <c r="P34" s="2" t="s">
        <v>456</v>
      </c>
      <c r="Q34" s="2" t="s">
        <v>456</v>
      </c>
      <c r="R34" s="2">
        <v>1</v>
      </c>
      <c r="S34" s="2">
        <v>3</v>
      </c>
      <c r="T34" s="70" t="s">
        <v>58</v>
      </c>
      <c r="U34" s="2">
        <v>2200</v>
      </c>
      <c r="V34" s="2">
        <v>29</v>
      </c>
      <c r="W34" s="2">
        <v>4</v>
      </c>
      <c r="X34" s="2">
        <v>1</v>
      </c>
      <c r="Y34" s="3" t="s">
        <v>39</v>
      </c>
      <c r="Z34" s="2">
        <v>1600</v>
      </c>
      <c r="AA34" s="2">
        <v>2</v>
      </c>
      <c r="AB34" s="3" t="s">
        <v>456</v>
      </c>
      <c r="AC34" s="2" t="s">
        <v>456</v>
      </c>
      <c r="AD34" s="2">
        <f t="shared" si="0"/>
        <v>4</v>
      </c>
      <c r="AE34" s="62">
        <v>0</v>
      </c>
    </row>
    <row r="35" spans="1:31" x14ac:dyDescent="0.35">
      <c r="A35" s="2">
        <v>34</v>
      </c>
      <c r="B35" s="2">
        <v>0</v>
      </c>
      <c r="C35" s="2">
        <v>44</v>
      </c>
      <c r="D35" s="2">
        <v>0</v>
      </c>
      <c r="E35" s="2">
        <v>5</v>
      </c>
      <c r="F35" s="2">
        <v>1</v>
      </c>
      <c r="G35" s="2">
        <v>1</v>
      </c>
      <c r="H35" s="2">
        <v>3</v>
      </c>
      <c r="I35" s="2">
        <v>41</v>
      </c>
      <c r="J35" s="2">
        <v>1</v>
      </c>
      <c r="K35" s="2">
        <v>0</v>
      </c>
      <c r="L35" s="2">
        <v>2</v>
      </c>
      <c r="M35" s="2" t="s">
        <v>456</v>
      </c>
      <c r="N35" s="2">
        <v>2</v>
      </c>
      <c r="O35" s="2" t="s">
        <v>456</v>
      </c>
      <c r="P35" s="2" t="s">
        <v>456</v>
      </c>
      <c r="Q35" s="2" t="s">
        <v>456</v>
      </c>
      <c r="R35" s="2">
        <v>1</v>
      </c>
      <c r="S35" s="2">
        <v>3</v>
      </c>
      <c r="T35" s="70" t="s">
        <v>63</v>
      </c>
      <c r="U35" s="2">
        <v>1000</v>
      </c>
      <c r="V35" s="2">
        <v>39</v>
      </c>
      <c r="W35" s="2">
        <v>4</v>
      </c>
      <c r="X35" s="2">
        <v>1</v>
      </c>
      <c r="Y35" s="3" t="s">
        <v>29</v>
      </c>
      <c r="Z35" s="2">
        <v>1045</v>
      </c>
      <c r="AA35" s="2">
        <v>2</v>
      </c>
      <c r="AB35" s="3" t="s">
        <v>456</v>
      </c>
      <c r="AC35" s="2" t="s">
        <v>456</v>
      </c>
      <c r="AD35" s="2">
        <f t="shared" si="0"/>
        <v>3</v>
      </c>
      <c r="AE35" s="62">
        <v>0</v>
      </c>
    </row>
    <row r="36" spans="1:31" x14ac:dyDescent="0.35">
      <c r="A36" s="2">
        <v>35</v>
      </c>
      <c r="B36" s="2">
        <v>1</v>
      </c>
      <c r="C36" s="2">
        <v>53</v>
      </c>
      <c r="D36" s="2">
        <v>0</v>
      </c>
      <c r="E36" s="2">
        <v>3</v>
      </c>
      <c r="F36" s="2">
        <v>3</v>
      </c>
      <c r="G36" s="2">
        <v>1</v>
      </c>
      <c r="H36" s="2">
        <v>5</v>
      </c>
      <c r="I36" s="2">
        <v>40</v>
      </c>
      <c r="J36" s="2">
        <v>2</v>
      </c>
      <c r="K36" s="2" t="s">
        <v>456</v>
      </c>
      <c r="L36" s="2">
        <v>2</v>
      </c>
      <c r="M36" s="2" t="s">
        <v>456</v>
      </c>
      <c r="N36" s="2">
        <v>2</v>
      </c>
      <c r="O36" s="2" t="s">
        <v>456</v>
      </c>
      <c r="P36" s="2" t="s">
        <v>456</v>
      </c>
      <c r="Q36" s="2" t="s">
        <v>456</v>
      </c>
      <c r="R36" s="2">
        <v>1</v>
      </c>
      <c r="S36" s="2">
        <v>3</v>
      </c>
      <c r="T36" s="70" t="s">
        <v>58</v>
      </c>
      <c r="U36" s="2">
        <v>3000</v>
      </c>
      <c r="V36" s="2">
        <v>40</v>
      </c>
      <c r="W36" s="2">
        <v>4</v>
      </c>
      <c r="X36" s="2">
        <v>1</v>
      </c>
      <c r="Y36" s="3" t="s">
        <v>29</v>
      </c>
      <c r="Z36" s="2">
        <v>2600</v>
      </c>
      <c r="AA36" s="2">
        <v>2</v>
      </c>
      <c r="AB36" s="3" t="s">
        <v>456</v>
      </c>
      <c r="AC36" s="2" t="s">
        <v>456</v>
      </c>
      <c r="AD36" s="2">
        <f t="shared" si="0"/>
        <v>13</v>
      </c>
      <c r="AE36" s="62">
        <v>0</v>
      </c>
    </row>
    <row r="37" spans="1:31" x14ac:dyDescent="0.35">
      <c r="A37" s="2">
        <v>36</v>
      </c>
      <c r="B37" s="2">
        <v>0</v>
      </c>
      <c r="C37" s="2">
        <v>54</v>
      </c>
      <c r="D37" s="2">
        <v>286</v>
      </c>
      <c r="E37" s="2">
        <v>6</v>
      </c>
      <c r="F37" s="2">
        <v>2</v>
      </c>
      <c r="G37" s="2">
        <v>0</v>
      </c>
      <c r="H37" s="2">
        <v>6</v>
      </c>
      <c r="I37" s="2">
        <v>46</v>
      </c>
      <c r="J37" s="2">
        <v>1</v>
      </c>
      <c r="K37" s="2">
        <v>124.5</v>
      </c>
      <c r="L37" s="2">
        <v>1</v>
      </c>
      <c r="M37" s="2">
        <v>74.5</v>
      </c>
      <c r="N37" s="2">
        <v>2</v>
      </c>
      <c r="O37" s="2" t="s">
        <v>456</v>
      </c>
      <c r="P37" s="2" t="s">
        <v>456</v>
      </c>
      <c r="Q37" s="2" t="s">
        <v>456</v>
      </c>
      <c r="R37" s="2">
        <v>1</v>
      </c>
      <c r="S37" s="2">
        <v>3</v>
      </c>
      <c r="T37" s="70" t="s">
        <v>445</v>
      </c>
      <c r="U37" s="2">
        <v>1370</v>
      </c>
      <c r="V37" s="2">
        <v>54</v>
      </c>
      <c r="W37" s="2">
        <v>5</v>
      </c>
      <c r="X37" s="2">
        <v>2</v>
      </c>
      <c r="Y37" s="3" t="s">
        <v>456</v>
      </c>
      <c r="Z37" s="2" t="s">
        <v>456</v>
      </c>
      <c r="AA37" s="2">
        <v>2</v>
      </c>
      <c r="AB37" s="3" t="s">
        <v>456</v>
      </c>
      <c r="AC37" s="2" t="s">
        <v>456</v>
      </c>
      <c r="AD37" s="2">
        <f t="shared" si="0"/>
        <v>8</v>
      </c>
      <c r="AE37" s="62">
        <v>1</v>
      </c>
    </row>
    <row r="38" spans="1:31" x14ac:dyDescent="0.35">
      <c r="A38" s="2">
        <v>37</v>
      </c>
      <c r="B38" s="2">
        <v>0</v>
      </c>
      <c r="C38" s="2">
        <v>38</v>
      </c>
      <c r="D38" s="2">
        <v>19</v>
      </c>
      <c r="E38" s="2">
        <v>6</v>
      </c>
      <c r="F38" s="2">
        <v>1</v>
      </c>
      <c r="G38" s="2">
        <v>3</v>
      </c>
      <c r="H38" s="2">
        <v>5</v>
      </c>
      <c r="I38" s="2">
        <v>30</v>
      </c>
      <c r="J38" s="2">
        <v>1</v>
      </c>
      <c r="K38" s="2">
        <v>0</v>
      </c>
      <c r="L38" s="2">
        <v>1</v>
      </c>
      <c r="M38" s="2">
        <v>25.5</v>
      </c>
      <c r="N38" s="2">
        <v>2</v>
      </c>
      <c r="O38" s="2" t="s">
        <v>456</v>
      </c>
      <c r="P38" s="2" t="s">
        <v>456</v>
      </c>
      <c r="Q38" s="2" t="s">
        <v>456</v>
      </c>
      <c r="R38" s="2">
        <v>2</v>
      </c>
      <c r="S38" s="2" t="s">
        <v>456</v>
      </c>
      <c r="T38" s="70" t="s">
        <v>456</v>
      </c>
      <c r="U38" s="2" t="s">
        <v>456</v>
      </c>
      <c r="V38" s="2" t="s">
        <v>456</v>
      </c>
      <c r="W38" s="2" t="s">
        <v>456</v>
      </c>
      <c r="X38" s="2">
        <v>1</v>
      </c>
      <c r="Y38" s="3" t="s">
        <v>29</v>
      </c>
      <c r="Z38" s="2">
        <v>998</v>
      </c>
      <c r="AA38" s="2">
        <v>2</v>
      </c>
      <c r="AB38" s="3" t="s">
        <v>456</v>
      </c>
      <c r="AC38" s="2" t="s">
        <v>456</v>
      </c>
      <c r="AD38" s="2">
        <f t="shared" si="0"/>
        <v>8</v>
      </c>
      <c r="AE38" s="62">
        <v>1</v>
      </c>
    </row>
    <row r="39" spans="1:31" x14ac:dyDescent="0.35">
      <c r="A39" s="2">
        <v>38</v>
      </c>
      <c r="B39" s="2">
        <v>0</v>
      </c>
      <c r="C39" s="2">
        <v>53</v>
      </c>
      <c r="D39" s="2">
        <v>525</v>
      </c>
      <c r="E39" s="2">
        <v>4</v>
      </c>
      <c r="F39" s="2">
        <v>4</v>
      </c>
      <c r="G39" s="2">
        <v>3</v>
      </c>
      <c r="H39" s="2">
        <v>3</v>
      </c>
      <c r="I39" s="2">
        <v>42</v>
      </c>
      <c r="J39" s="2">
        <v>1</v>
      </c>
      <c r="K39" s="2">
        <v>240</v>
      </c>
      <c r="L39" s="2">
        <v>1</v>
      </c>
      <c r="M39" s="2">
        <v>25.5</v>
      </c>
      <c r="N39" s="2">
        <v>2</v>
      </c>
      <c r="O39" s="2" t="s">
        <v>456</v>
      </c>
      <c r="P39" s="2" t="s">
        <v>456</v>
      </c>
      <c r="Q39" s="2" t="s">
        <v>456</v>
      </c>
      <c r="R39" s="2">
        <v>1</v>
      </c>
      <c r="S39" s="2">
        <v>3</v>
      </c>
      <c r="T39" s="70" t="s">
        <v>64</v>
      </c>
      <c r="U39" s="2">
        <v>1045</v>
      </c>
      <c r="V39" s="2">
        <v>38</v>
      </c>
      <c r="W39" s="2">
        <v>5</v>
      </c>
      <c r="X39" s="2">
        <v>1</v>
      </c>
      <c r="Y39" s="3" t="s">
        <v>29</v>
      </c>
      <c r="Z39" s="2">
        <v>1045</v>
      </c>
      <c r="AA39" s="2">
        <v>1</v>
      </c>
      <c r="AB39" s="3" t="s">
        <v>65</v>
      </c>
      <c r="AC39" s="2">
        <v>1045</v>
      </c>
      <c r="AD39" s="2">
        <f t="shared" si="0"/>
        <v>11</v>
      </c>
      <c r="AE39" s="62">
        <v>0</v>
      </c>
    </row>
    <row r="40" spans="1:31" x14ac:dyDescent="0.35">
      <c r="A40" s="2">
        <v>39</v>
      </c>
      <c r="B40" s="2">
        <v>0</v>
      </c>
      <c r="C40" s="2">
        <v>35</v>
      </c>
      <c r="D40" s="2">
        <v>37</v>
      </c>
      <c r="E40" s="2">
        <v>3</v>
      </c>
      <c r="F40" s="2">
        <v>2</v>
      </c>
      <c r="G40" s="2">
        <v>2</v>
      </c>
      <c r="H40" s="2">
        <v>5</v>
      </c>
      <c r="I40" s="2">
        <v>30</v>
      </c>
      <c r="J40" s="2">
        <v>2</v>
      </c>
      <c r="K40" s="2" t="s">
        <v>456</v>
      </c>
      <c r="L40" s="2">
        <v>1</v>
      </c>
      <c r="M40" s="2">
        <v>25.5</v>
      </c>
      <c r="N40" s="2">
        <v>2</v>
      </c>
      <c r="O40" s="2" t="s">
        <v>456</v>
      </c>
      <c r="P40" s="2" t="s">
        <v>456</v>
      </c>
      <c r="Q40" s="2" t="s">
        <v>456</v>
      </c>
      <c r="R40" s="2">
        <v>1</v>
      </c>
      <c r="S40" s="2">
        <v>3</v>
      </c>
      <c r="T40" s="70" t="s">
        <v>66</v>
      </c>
      <c r="U40" s="2">
        <v>1300</v>
      </c>
      <c r="V40" s="2">
        <v>30</v>
      </c>
      <c r="W40" s="2">
        <v>5</v>
      </c>
      <c r="X40" s="2">
        <v>1</v>
      </c>
      <c r="Y40" s="3" t="s">
        <v>29</v>
      </c>
      <c r="Z40" s="2">
        <v>1138</v>
      </c>
      <c r="AA40" s="2">
        <v>2</v>
      </c>
      <c r="AB40" s="3" t="s">
        <v>456</v>
      </c>
      <c r="AC40" s="2" t="s">
        <v>456</v>
      </c>
      <c r="AD40" s="2">
        <f t="shared" si="0"/>
        <v>5</v>
      </c>
      <c r="AE40" s="62">
        <v>0</v>
      </c>
    </row>
    <row r="41" spans="1:31" x14ac:dyDescent="0.35">
      <c r="A41" s="2">
        <v>40</v>
      </c>
      <c r="B41" s="2">
        <v>1</v>
      </c>
      <c r="C41" s="2">
        <v>46</v>
      </c>
      <c r="D41" s="2">
        <v>32</v>
      </c>
      <c r="E41" s="2">
        <v>6</v>
      </c>
      <c r="F41" s="2">
        <v>2</v>
      </c>
      <c r="G41" s="2">
        <v>2</v>
      </c>
      <c r="H41" s="2">
        <v>4</v>
      </c>
      <c r="I41" s="2">
        <v>35</v>
      </c>
      <c r="J41" s="2">
        <v>1</v>
      </c>
      <c r="K41" s="2">
        <v>124.5</v>
      </c>
      <c r="L41" s="2">
        <v>1</v>
      </c>
      <c r="M41" s="2">
        <v>749.5</v>
      </c>
      <c r="N41" s="2">
        <v>2</v>
      </c>
      <c r="O41" s="2" t="s">
        <v>456</v>
      </c>
      <c r="P41" s="2" t="s">
        <v>456</v>
      </c>
      <c r="Q41" s="2" t="s">
        <v>456</v>
      </c>
      <c r="R41" s="2">
        <v>1</v>
      </c>
      <c r="S41" s="2">
        <v>1</v>
      </c>
      <c r="T41" s="70" t="s">
        <v>67</v>
      </c>
      <c r="U41" s="2">
        <v>1200</v>
      </c>
      <c r="V41" s="2">
        <v>35</v>
      </c>
      <c r="W41" s="2">
        <v>4</v>
      </c>
      <c r="X41" s="2">
        <v>1</v>
      </c>
      <c r="Y41" s="3" t="s">
        <v>29</v>
      </c>
      <c r="Z41" s="2">
        <v>1950</v>
      </c>
      <c r="AA41" s="2">
        <v>2</v>
      </c>
      <c r="AB41" s="3" t="s">
        <v>456</v>
      </c>
      <c r="AC41" s="2" t="s">
        <v>456</v>
      </c>
      <c r="AD41" s="2">
        <f t="shared" si="0"/>
        <v>11</v>
      </c>
      <c r="AE41" s="62">
        <v>0</v>
      </c>
    </row>
    <row r="42" spans="1:31" x14ac:dyDescent="0.35">
      <c r="A42" s="2">
        <v>41</v>
      </c>
      <c r="B42" s="2">
        <v>0</v>
      </c>
      <c r="C42" s="2">
        <v>40</v>
      </c>
      <c r="D42" s="2">
        <v>12</v>
      </c>
      <c r="E42" s="2">
        <v>7</v>
      </c>
      <c r="F42" s="2">
        <v>1</v>
      </c>
      <c r="G42" s="2">
        <v>2</v>
      </c>
      <c r="H42" s="2">
        <v>10</v>
      </c>
      <c r="I42" s="2">
        <v>19</v>
      </c>
      <c r="J42" s="2">
        <v>1</v>
      </c>
      <c r="K42" s="2">
        <v>349.5</v>
      </c>
      <c r="L42" s="2">
        <v>1</v>
      </c>
      <c r="M42" s="2">
        <v>349.5</v>
      </c>
      <c r="N42" s="2">
        <v>2</v>
      </c>
      <c r="O42" s="2" t="s">
        <v>456</v>
      </c>
      <c r="P42" s="2" t="s">
        <v>456</v>
      </c>
      <c r="Q42" s="2" t="s">
        <v>456</v>
      </c>
      <c r="R42" s="2">
        <v>1</v>
      </c>
      <c r="S42" s="2">
        <v>4</v>
      </c>
      <c r="T42" s="70" t="s">
        <v>68</v>
      </c>
      <c r="U42" s="2">
        <v>1500</v>
      </c>
      <c r="V42" s="2">
        <v>32</v>
      </c>
      <c r="W42" s="2">
        <v>4</v>
      </c>
      <c r="X42" s="2">
        <v>1</v>
      </c>
      <c r="Y42" s="3" t="s">
        <v>29</v>
      </c>
      <c r="Z42" s="2">
        <v>1800</v>
      </c>
      <c r="AA42" s="2">
        <v>2</v>
      </c>
      <c r="AB42" s="3" t="s">
        <v>456</v>
      </c>
      <c r="AC42" s="2" t="s">
        <v>456</v>
      </c>
      <c r="AD42" s="2">
        <f t="shared" si="0"/>
        <v>21</v>
      </c>
      <c r="AE42" s="62">
        <v>1</v>
      </c>
    </row>
    <row r="43" spans="1:31" x14ac:dyDescent="0.35">
      <c r="A43" s="2">
        <v>42</v>
      </c>
      <c r="B43" s="2">
        <v>1</v>
      </c>
      <c r="C43" s="2">
        <v>49</v>
      </c>
      <c r="D43" s="2">
        <v>0</v>
      </c>
      <c r="E43" s="2">
        <v>4</v>
      </c>
      <c r="F43" s="2">
        <v>2</v>
      </c>
      <c r="G43" s="2">
        <v>1</v>
      </c>
      <c r="H43" s="2">
        <v>0</v>
      </c>
      <c r="I43" s="2">
        <v>40</v>
      </c>
      <c r="J43" s="2">
        <v>1</v>
      </c>
      <c r="K43" s="2">
        <v>949.5</v>
      </c>
      <c r="L43" s="2">
        <v>2</v>
      </c>
      <c r="M43" s="2" t="s">
        <v>456</v>
      </c>
      <c r="N43" s="2">
        <v>2</v>
      </c>
      <c r="O43" s="2" t="s">
        <v>456</v>
      </c>
      <c r="P43" s="2" t="s">
        <v>456</v>
      </c>
      <c r="Q43" s="2" t="s">
        <v>456</v>
      </c>
      <c r="R43" s="2">
        <v>1</v>
      </c>
      <c r="S43" s="2">
        <v>6</v>
      </c>
      <c r="T43" s="70" t="s">
        <v>69</v>
      </c>
      <c r="U43" s="2">
        <v>3500</v>
      </c>
      <c r="V43" s="2">
        <v>48</v>
      </c>
      <c r="W43" s="2">
        <v>4</v>
      </c>
      <c r="X43" s="2">
        <v>1</v>
      </c>
      <c r="Y43" s="3" t="s">
        <v>39</v>
      </c>
      <c r="Z43" s="2">
        <v>1350</v>
      </c>
      <c r="AA43" s="2">
        <v>2</v>
      </c>
      <c r="AB43" s="3" t="s">
        <v>456</v>
      </c>
      <c r="AC43" s="2" t="s">
        <v>456</v>
      </c>
      <c r="AD43" s="2">
        <f t="shared" si="0"/>
        <v>9</v>
      </c>
      <c r="AE43" s="62">
        <v>1</v>
      </c>
    </row>
    <row r="44" spans="1:31" x14ac:dyDescent="0.35">
      <c r="A44" s="2">
        <v>43</v>
      </c>
      <c r="B44" s="2">
        <v>0</v>
      </c>
      <c r="C44" s="2">
        <v>53</v>
      </c>
      <c r="D44" s="2">
        <v>10</v>
      </c>
      <c r="E44" s="2">
        <v>7</v>
      </c>
      <c r="F44" s="2">
        <v>2</v>
      </c>
      <c r="G44" s="2">
        <v>1</v>
      </c>
      <c r="H44" s="2">
        <v>15</v>
      </c>
      <c r="I44" s="2">
        <v>40</v>
      </c>
      <c r="J44" s="2">
        <v>1</v>
      </c>
      <c r="K44" s="2">
        <v>0</v>
      </c>
      <c r="L44" s="2">
        <v>1</v>
      </c>
      <c r="M44" s="2">
        <v>74.5</v>
      </c>
      <c r="N44" s="2">
        <v>2</v>
      </c>
      <c r="O44" s="2" t="s">
        <v>456</v>
      </c>
      <c r="P44" s="2" t="s">
        <v>456</v>
      </c>
      <c r="Q44" s="2" t="s">
        <v>456</v>
      </c>
      <c r="R44" s="2">
        <v>1</v>
      </c>
      <c r="S44" s="2">
        <v>4</v>
      </c>
      <c r="T44" s="70" t="s">
        <v>70</v>
      </c>
      <c r="U44" s="2">
        <v>5000</v>
      </c>
      <c r="V44" s="2">
        <v>47</v>
      </c>
      <c r="W44" s="2">
        <v>4</v>
      </c>
      <c r="X44" s="2">
        <v>1</v>
      </c>
      <c r="Y44" s="3" t="s">
        <v>29</v>
      </c>
      <c r="Z44" s="2">
        <v>5400</v>
      </c>
      <c r="AA44" s="2">
        <v>2</v>
      </c>
      <c r="AB44" s="3" t="s">
        <v>456</v>
      </c>
      <c r="AC44" s="2" t="s">
        <v>456</v>
      </c>
      <c r="AD44" s="2">
        <f t="shared" si="0"/>
        <v>13</v>
      </c>
      <c r="AE44" s="62">
        <v>1</v>
      </c>
    </row>
    <row r="45" spans="1:31" x14ac:dyDescent="0.35">
      <c r="A45" s="2">
        <v>44</v>
      </c>
      <c r="B45" s="2">
        <v>1</v>
      </c>
      <c r="C45" s="2">
        <v>34</v>
      </c>
      <c r="D45" s="2">
        <v>0</v>
      </c>
      <c r="E45" s="2">
        <v>6</v>
      </c>
      <c r="F45" s="2">
        <v>2</v>
      </c>
      <c r="G45" s="2">
        <v>1</v>
      </c>
      <c r="H45" s="2">
        <v>14</v>
      </c>
      <c r="I45" s="2">
        <v>30</v>
      </c>
      <c r="J45" s="2">
        <v>2</v>
      </c>
      <c r="K45" s="2" t="s">
        <v>456</v>
      </c>
      <c r="L45" s="2">
        <v>2</v>
      </c>
      <c r="M45" s="2" t="s">
        <v>456</v>
      </c>
      <c r="N45" s="2">
        <v>2</v>
      </c>
      <c r="O45" s="2" t="s">
        <v>456</v>
      </c>
      <c r="P45" s="2" t="s">
        <v>456</v>
      </c>
      <c r="Q45" s="2" t="s">
        <v>456</v>
      </c>
      <c r="R45" s="2">
        <v>1</v>
      </c>
      <c r="S45" s="2">
        <v>6</v>
      </c>
      <c r="T45" s="70" t="s">
        <v>71</v>
      </c>
      <c r="U45" s="2">
        <v>1500</v>
      </c>
      <c r="V45" s="2">
        <v>33</v>
      </c>
      <c r="W45" s="2">
        <v>4</v>
      </c>
      <c r="X45" s="2">
        <v>1</v>
      </c>
      <c r="Y45" s="3" t="s">
        <v>29</v>
      </c>
      <c r="Z45" s="2">
        <v>1045</v>
      </c>
      <c r="AA45" s="2">
        <v>1</v>
      </c>
      <c r="AB45" s="3" t="s">
        <v>72</v>
      </c>
      <c r="AC45" s="2">
        <v>4000</v>
      </c>
      <c r="AD45" s="2">
        <f t="shared" si="0"/>
        <v>4</v>
      </c>
      <c r="AE45" s="62">
        <v>1</v>
      </c>
    </row>
    <row r="46" spans="1:31" x14ac:dyDescent="0.35">
      <c r="A46" s="2">
        <v>45</v>
      </c>
      <c r="B46" s="2">
        <v>1</v>
      </c>
      <c r="C46" s="2">
        <v>50</v>
      </c>
      <c r="D46" s="2">
        <v>57</v>
      </c>
      <c r="E46" s="2">
        <v>6</v>
      </c>
      <c r="F46" s="2">
        <v>2</v>
      </c>
      <c r="G46" s="2">
        <v>1</v>
      </c>
      <c r="H46" s="2">
        <v>15</v>
      </c>
      <c r="I46" s="2">
        <v>46</v>
      </c>
      <c r="J46" s="2">
        <v>1</v>
      </c>
      <c r="K46" s="2">
        <v>549.5</v>
      </c>
      <c r="L46" s="2">
        <v>2</v>
      </c>
      <c r="M46" s="2" t="s">
        <v>456</v>
      </c>
      <c r="N46" s="2">
        <v>2</v>
      </c>
      <c r="O46" s="2" t="s">
        <v>456</v>
      </c>
      <c r="P46" s="2" t="s">
        <v>456</v>
      </c>
      <c r="Q46" s="2" t="s">
        <v>456</v>
      </c>
      <c r="R46" s="2">
        <v>1</v>
      </c>
      <c r="S46" s="2">
        <v>3</v>
      </c>
      <c r="T46" s="70" t="s">
        <v>73</v>
      </c>
      <c r="U46" s="2">
        <v>3800</v>
      </c>
      <c r="V46" s="2">
        <v>49</v>
      </c>
      <c r="W46" s="2">
        <v>5</v>
      </c>
      <c r="X46" s="2">
        <v>2</v>
      </c>
      <c r="Y46" s="3" t="s">
        <v>456</v>
      </c>
      <c r="Z46" s="2" t="s">
        <v>456</v>
      </c>
      <c r="AA46" s="2">
        <v>2</v>
      </c>
      <c r="AB46" s="3" t="s">
        <v>456</v>
      </c>
      <c r="AC46" s="2" t="s">
        <v>456</v>
      </c>
      <c r="AD46" s="2">
        <f t="shared" si="0"/>
        <v>4</v>
      </c>
      <c r="AE46" s="62">
        <v>1</v>
      </c>
    </row>
    <row r="47" spans="1:31" x14ac:dyDescent="0.35">
      <c r="A47" s="2">
        <v>46</v>
      </c>
      <c r="B47" s="2">
        <v>0</v>
      </c>
      <c r="C47" s="2">
        <v>40</v>
      </c>
      <c r="D47" s="2">
        <v>263</v>
      </c>
      <c r="E47" s="2">
        <v>4</v>
      </c>
      <c r="F47" s="2">
        <v>1</v>
      </c>
      <c r="G47" s="2">
        <v>3</v>
      </c>
      <c r="H47" s="2">
        <v>6</v>
      </c>
      <c r="I47" s="2">
        <v>36</v>
      </c>
      <c r="J47" s="2">
        <v>1</v>
      </c>
      <c r="K47" s="2">
        <v>0</v>
      </c>
      <c r="L47" s="2">
        <v>1</v>
      </c>
      <c r="M47" s="2">
        <v>174.5</v>
      </c>
      <c r="N47" s="2">
        <v>1</v>
      </c>
      <c r="O47" s="2">
        <v>3</v>
      </c>
      <c r="P47" s="3" t="s">
        <v>431</v>
      </c>
      <c r="Q47" s="2">
        <v>1200</v>
      </c>
      <c r="R47" s="2" t="s">
        <v>456</v>
      </c>
      <c r="S47" s="2" t="s">
        <v>456</v>
      </c>
      <c r="T47" s="70" t="s">
        <v>456</v>
      </c>
      <c r="U47" s="2" t="s">
        <v>456</v>
      </c>
      <c r="V47" s="2" t="s">
        <v>456</v>
      </c>
      <c r="W47" s="2" t="s">
        <v>456</v>
      </c>
      <c r="X47" s="2">
        <v>2</v>
      </c>
      <c r="Y47" s="3" t="s">
        <v>456</v>
      </c>
      <c r="Z47" s="2" t="s">
        <v>456</v>
      </c>
      <c r="AA47" s="2">
        <v>2</v>
      </c>
      <c r="AB47" s="3" t="s">
        <v>456</v>
      </c>
      <c r="AC47" s="2" t="s">
        <v>456</v>
      </c>
      <c r="AD47" s="2">
        <f t="shared" si="0"/>
        <v>4</v>
      </c>
      <c r="AE47" s="62">
        <v>1</v>
      </c>
    </row>
    <row r="48" spans="1:31" x14ac:dyDescent="0.35">
      <c r="A48" s="2">
        <v>47</v>
      </c>
      <c r="B48" s="2">
        <v>1</v>
      </c>
      <c r="C48" s="2">
        <v>21</v>
      </c>
      <c r="D48" s="2">
        <v>229</v>
      </c>
      <c r="E48" s="2">
        <v>4</v>
      </c>
      <c r="F48" s="2">
        <v>1</v>
      </c>
      <c r="G48" s="2">
        <v>0</v>
      </c>
      <c r="H48" s="2">
        <v>10</v>
      </c>
      <c r="I48" s="2">
        <v>14</v>
      </c>
      <c r="J48" s="2">
        <v>2</v>
      </c>
      <c r="K48" s="2" t="s">
        <v>456</v>
      </c>
      <c r="L48" s="2">
        <v>2</v>
      </c>
      <c r="M48" s="2" t="s">
        <v>456</v>
      </c>
      <c r="N48" s="2">
        <v>2</v>
      </c>
      <c r="O48" s="2" t="s">
        <v>456</v>
      </c>
      <c r="P48" s="2" t="s">
        <v>456</v>
      </c>
      <c r="Q48" s="2" t="s">
        <v>456</v>
      </c>
      <c r="R48" s="2">
        <v>1</v>
      </c>
      <c r="S48" s="2">
        <v>6</v>
      </c>
      <c r="T48" s="70" t="s">
        <v>75</v>
      </c>
      <c r="U48" s="2">
        <v>80</v>
      </c>
      <c r="V48" s="2">
        <v>17</v>
      </c>
      <c r="W48" s="2">
        <v>4</v>
      </c>
      <c r="X48" s="2">
        <v>2</v>
      </c>
      <c r="Y48" s="3" t="s">
        <v>456</v>
      </c>
      <c r="Z48" s="2" t="s">
        <v>456</v>
      </c>
      <c r="AA48" s="2">
        <v>2</v>
      </c>
      <c r="AB48" s="3" t="s">
        <v>456</v>
      </c>
      <c r="AC48" s="2" t="s">
        <v>456</v>
      </c>
      <c r="AD48" s="2">
        <f t="shared" si="0"/>
        <v>7</v>
      </c>
      <c r="AE48" s="62">
        <v>1</v>
      </c>
    </row>
    <row r="49" spans="1:31" x14ac:dyDescent="0.35">
      <c r="A49" s="2">
        <v>48</v>
      </c>
      <c r="B49" s="2">
        <v>0</v>
      </c>
      <c r="C49" s="2">
        <v>57</v>
      </c>
      <c r="D49" s="2">
        <v>368</v>
      </c>
      <c r="E49" s="2">
        <v>3</v>
      </c>
      <c r="F49" s="2">
        <v>2</v>
      </c>
      <c r="G49" s="2">
        <v>1</v>
      </c>
      <c r="H49" s="2">
        <v>5</v>
      </c>
      <c r="I49" s="2">
        <v>50</v>
      </c>
      <c r="J49" s="2">
        <v>1</v>
      </c>
      <c r="K49" s="2">
        <v>349.5</v>
      </c>
      <c r="L49" s="2">
        <v>2</v>
      </c>
      <c r="M49" s="2" t="s">
        <v>456</v>
      </c>
      <c r="N49" s="2">
        <v>2</v>
      </c>
      <c r="O49" s="2" t="s">
        <v>456</v>
      </c>
      <c r="P49" s="2" t="s">
        <v>456</v>
      </c>
      <c r="Q49" s="2" t="s">
        <v>456</v>
      </c>
      <c r="R49" s="2">
        <v>1</v>
      </c>
      <c r="S49" s="2">
        <v>3</v>
      </c>
      <c r="T49" s="70" t="s">
        <v>76</v>
      </c>
      <c r="U49" s="2">
        <v>1200</v>
      </c>
      <c r="V49" s="2">
        <v>54</v>
      </c>
      <c r="W49" s="2">
        <v>4</v>
      </c>
      <c r="X49" s="2">
        <v>1</v>
      </c>
      <c r="Y49" s="3" t="s">
        <v>29</v>
      </c>
      <c r="Z49" s="2">
        <v>2100</v>
      </c>
      <c r="AA49" s="2">
        <v>2</v>
      </c>
      <c r="AB49" s="3" t="s">
        <v>456</v>
      </c>
      <c r="AC49" s="2" t="s">
        <v>456</v>
      </c>
      <c r="AD49" s="2">
        <f>C49-I49</f>
        <v>7</v>
      </c>
      <c r="AE49" s="62">
        <v>1</v>
      </c>
    </row>
    <row r="50" spans="1:31" x14ac:dyDescent="0.35">
      <c r="A50" s="2">
        <v>49</v>
      </c>
      <c r="B50" s="2">
        <v>0</v>
      </c>
      <c r="C50" s="2">
        <v>47</v>
      </c>
      <c r="D50" s="2">
        <v>73</v>
      </c>
      <c r="E50" s="2">
        <v>3</v>
      </c>
      <c r="F50" s="2">
        <v>3</v>
      </c>
      <c r="G50" s="2">
        <v>1</v>
      </c>
      <c r="H50" s="2">
        <v>7</v>
      </c>
      <c r="I50" s="2">
        <v>29</v>
      </c>
      <c r="J50" s="2">
        <v>1</v>
      </c>
      <c r="K50" s="2">
        <v>174.5</v>
      </c>
      <c r="L50" s="2">
        <v>1</v>
      </c>
      <c r="M50" s="2">
        <v>74.5</v>
      </c>
      <c r="N50" s="2">
        <v>2</v>
      </c>
      <c r="O50" s="2" t="s">
        <v>456</v>
      </c>
      <c r="P50" s="2" t="s">
        <v>456</v>
      </c>
      <c r="Q50" s="2" t="s">
        <v>456</v>
      </c>
      <c r="R50" s="2">
        <v>1</v>
      </c>
      <c r="S50" s="2">
        <v>6</v>
      </c>
      <c r="T50" s="70" t="s">
        <v>35</v>
      </c>
      <c r="U50" s="2">
        <v>400</v>
      </c>
      <c r="V50" s="2">
        <v>31</v>
      </c>
      <c r="W50" s="2">
        <v>4</v>
      </c>
      <c r="X50" s="2">
        <v>1</v>
      </c>
      <c r="Y50" s="3" t="s">
        <v>29</v>
      </c>
      <c r="Z50" s="2">
        <v>1045</v>
      </c>
      <c r="AA50" s="2">
        <v>2</v>
      </c>
      <c r="AB50" s="3" t="s">
        <v>456</v>
      </c>
      <c r="AC50" s="2" t="s">
        <v>456</v>
      </c>
      <c r="AD50" s="2">
        <f t="shared" si="0"/>
        <v>18</v>
      </c>
      <c r="AE50" s="62">
        <v>1</v>
      </c>
    </row>
    <row r="51" spans="1:31" x14ac:dyDescent="0.35">
      <c r="A51" s="2">
        <v>50</v>
      </c>
      <c r="B51" s="2">
        <v>1</v>
      </c>
      <c r="C51" s="2">
        <v>30</v>
      </c>
      <c r="D51" s="2">
        <v>37</v>
      </c>
      <c r="E51" s="2">
        <v>6</v>
      </c>
      <c r="F51" s="2">
        <v>1</v>
      </c>
      <c r="G51" s="2">
        <v>0</v>
      </c>
      <c r="H51" s="2">
        <v>4</v>
      </c>
      <c r="I51" s="2">
        <v>20</v>
      </c>
      <c r="J51" s="2">
        <v>2</v>
      </c>
      <c r="K51" s="2" t="s">
        <v>456</v>
      </c>
      <c r="L51" s="2">
        <v>2</v>
      </c>
      <c r="M51" s="2" t="s">
        <v>456</v>
      </c>
      <c r="N51" s="2">
        <v>2</v>
      </c>
      <c r="O51" s="2" t="s">
        <v>456</v>
      </c>
      <c r="P51" s="2" t="s">
        <v>456</v>
      </c>
      <c r="Q51" s="2" t="s">
        <v>456</v>
      </c>
      <c r="R51" s="2">
        <v>1</v>
      </c>
      <c r="S51" s="2">
        <v>3</v>
      </c>
      <c r="T51" s="70" t="s">
        <v>77</v>
      </c>
      <c r="U51" s="2">
        <v>1100</v>
      </c>
      <c r="V51" s="2">
        <v>27</v>
      </c>
      <c r="W51" s="2">
        <v>4</v>
      </c>
      <c r="X51" s="2">
        <v>1</v>
      </c>
      <c r="Y51" s="3" t="s">
        <v>29</v>
      </c>
      <c r="Z51" s="2">
        <v>1461</v>
      </c>
      <c r="AA51" s="2">
        <v>1</v>
      </c>
      <c r="AB51" s="3" t="s">
        <v>73</v>
      </c>
      <c r="AC51" s="2">
        <v>800</v>
      </c>
      <c r="AD51" s="2">
        <f t="shared" si="0"/>
        <v>10</v>
      </c>
      <c r="AE51" s="62">
        <v>1</v>
      </c>
    </row>
    <row r="52" spans="1:31" x14ac:dyDescent="0.35">
      <c r="A52" s="2">
        <v>51</v>
      </c>
      <c r="B52" s="2">
        <v>1</v>
      </c>
      <c r="C52" s="2">
        <v>60</v>
      </c>
      <c r="D52" s="2">
        <v>0</v>
      </c>
      <c r="E52" s="2">
        <v>6</v>
      </c>
      <c r="F52" s="2">
        <v>2</v>
      </c>
      <c r="G52" s="2">
        <v>2</v>
      </c>
      <c r="H52" s="2">
        <v>4</v>
      </c>
      <c r="I52" s="2">
        <v>50</v>
      </c>
      <c r="J52" s="2">
        <v>2</v>
      </c>
      <c r="K52" s="2" t="s">
        <v>456</v>
      </c>
      <c r="L52" s="2">
        <v>2</v>
      </c>
      <c r="M52" s="2" t="s">
        <v>456</v>
      </c>
      <c r="N52" s="2">
        <v>2</v>
      </c>
      <c r="O52" s="2" t="s">
        <v>456</v>
      </c>
      <c r="P52" s="2" t="s">
        <v>456</v>
      </c>
      <c r="Q52" s="2" t="s">
        <v>456</v>
      </c>
      <c r="R52" s="2">
        <v>1</v>
      </c>
      <c r="S52" s="2">
        <v>3</v>
      </c>
      <c r="T52" s="70" t="s">
        <v>78</v>
      </c>
      <c r="U52" s="2">
        <v>1000</v>
      </c>
      <c r="V52" s="2">
        <v>51</v>
      </c>
      <c r="W52" s="2">
        <v>4</v>
      </c>
      <c r="X52" s="2">
        <v>1</v>
      </c>
      <c r="Y52" s="3" t="s">
        <v>29</v>
      </c>
      <c r="Z52" s="2">
        <v>1600</v>
      </c>
      <c r="AA52" s="2">
        <v>2</v>
      </c>
      <c r="AB52" s="3" t="s">
        <v>456</v>
      </c>
      <c r="AC52" s="2" t="s">
        <v>456</v>
      </c>
      <c r="AD52" s="2">
        <f t="shared" si="0"/>
        <v>10</v>
      </c>
      <c r="AE52" s="62">
        <v>1</v>
      </c>
    </row>
    <row r="53" spans="1:31" x14ac:dyDescent="0.35">
      <c r="A53" s="2">
        <v>52</v>
      </c>
      <c r="B53" s="2">
        <v>1</v>
      </c>
      <c r="C53" s="2">
        <v>57</v>
      </c>
      <c r="D53" s="2">
        <v>0</v>
      </c>
      <c r="E53" s="2">
        <v>3</v>
      </c>
      <c r="F53" s="2">
        <v>2</v>
      </c>
      <c r="G53" s="2">
        <v>2</v>
      </c>
      <c r="H53" s="2">
        <v>2</v>
      </c>
      <c r="I53" s="2">
        <v>47</v>
      </c>
      <c r="J53" s="2">
        <v>1</v>
      </c>
      <c r="K53" s="2">
        <v>25.5</v>
      </c>
      <c r="L53" s="2">
        <v>1</v>
      </c>
      <c r="M53" s="2">
        <v>249.5</v>
      </c>
      <c r="N53" s="2">
        <v>2</v>
      </c>
      <c r="O53" s="2" t="s">
        <v>456</v>
      </c>
      <c r="P53" s="2" t="s">
        <v>456</v>
      </c>
      <c r="Q53" s="2" t="s">
        <v>456</v>
      </c>
      <c r="R53" s="2">
        <v>1</v>
      </c>
      <c r="S53" s="2">
        <v>3</v>
      </c>
      <c r="T53" s="70" t="s">
        <v>79</v>
      </c>
      <c r="U53" s="2">
        <v>1200</v>
      </c>
      <c r="V53" s="2">
        <v>47</v>
      </c>
      <c r="W53" s="2">
        <v>4</v>
      </c>
      <c r="X53" s="2">
        <v>1</v>
      </c>
      <c r="Y53" s="3" t="s">
        <v>29</v>
      </c>
      <c r="Z53" s="2">
        <v>2400</v>
      </c>
      <c r="AA53" s="2">
        <v>2</v>
      </c>
      <c r="AB53" s="3" t="s">
        <v>456</v>
      </c>
      <c r="AC53" s="2" t="s">
        <v>456</v>
      </c>
      <c r="AD53" s="2">
        <f t="shared" si="0"/>
        <v>10</v>
      </c>
      <c r="AE53" s="62">
        <v>1</v>
      </c>
    </row>
    <row r="54" spans="1:31" x14ac:dyDescent="0.35">
      <c r="A54" s="2">
        <v>53</v>
      </c>
      <c r="B54" s="2">
        <v>0</v>
      </c>
      <c r="C54" s="2">
        <v>57</v>
      </c>
      <c r="D54" s="2">
        <v>65</v>
      </c>
      <c r="E54" s="2">
        <v>4</v>
      </c>
      <c r="F54" s="2">
        <v>2</v>
      </c>
      <c r="G54" s="2">
        <v>3</v>
      </c>
      <c r="H54" s="2">
        <v>10</v>
      </c>
      <c r="I54" s="2">
        <v>47</v>
      </c>
      <c r="J54" s="2">
        <v>2</v>
      </c>
      <c r="K54" s="2" t="s">
        <v>456</v>
      </c>
      <c r="L54" s="2">
        <v>1</v>
      </c>
      <c r="M54" s="2">
        <v>349.5</v>
      </c>
      <c r="N54" s="2">
        <v>2</v>
      </c>
      <c r="O54" s="2" t="s">
        <v>456</v>
      </c>
      <c r="P54" s="2" t="s">
        <v>456</v>
      </c>
      <c r="Q54" s="2" t="s">
        <v>456</v>
      </c>
      <c r="R54" s="2">
        <v>1</v>
      </c>
      <c r="S54" s="2">
        <v>6</v>
      </c>
      <c r="T54" s="70" t="s">
        <v>34</v>
      </c>
      <c r="U54" s="2">
        <v>1045</v>
      </c>
      <c r="V54" s="2">
        <v>56</v>
      </c>
      <c r="W54" s="2">
        <v>4</v>
      </c>
      <c r="X54" s="2">
        <v>2</v>
      </c>
      <c r="Y54" s="3" t="s">
        <v>456</v>
      </c>
      <c r="Z54" s="2" t="s">
        <v>456</v>
      </c>
      <c r="AA54" s="2">
        <v>2</v>
      </c>
      <c r="AB54" s="3" t="s">
        <v>456</v>
      </c>
      <c r="AC54" s="2" t="s">
        <v>456</v>
      </c>
      <c r="AD54" s="2">
        <f t="shared" si="0"/>
        <v>10</v>
      </c>
      <c r="AE54" s="62">
        <v>0</v>
      </c>
    </row>
    <row r="55" spans="1:31" x14ac:dyDescent="0.35">
      <c r="A55" s="2">
        <v>54</v>
      </c>
      <c r="B55" s="2">
        <v>0</v>
      </c>
      <c r="C55" s="2">
        <v>57</v>
      </c>
      <c r="D55" s="2">
        <v>371</v>
      </c>
      <c r="E55" s="2">
        <v>4</v>
      </c>
      <c r="F55" s="2">
        <v>2</v>
      </c>
      <c r="G55" s="2">
        <v>2</v>
      </c>
      <c r="H55" s="2">
        <v>10</v>
      </c>
      <c r="I55" s="2">
        <v>48</v>
      </c>
      <c r="J55" s="2">
        <v>1</v>
      </c>
      <c r="K55" s="2">
        <v>0</v>
      </c>
      <c r="L55" s="2">
        <v>1</v>
      </c>
      <c r="M55" s="2">
        <v>124.5</v>
      </c>
      <c r="N55" s="2">
        <v>2</v>
      </c>
      <c r="O55" s="2" t="s">
        <v>456</v>
      </c>
      <c r="P55" s="2" t="s">
        <v>456</v>
      </c>
      <c r="Q55" s="2" t="s">
        <v>456</v>
      </c>
      <c r="R55" s="2">
        <v>1</v>
      </c>
      <c r="S55" s="2">
        <v>3</v>
      </c>
      <c r="T55" s="70" t="s">
        <v>445</v>
      </c>
      <c r="U55" s="2">
        <v>1045</v>
      </c>
      <c r="V55" s="2">
        <v>40</v>
      </c>
      <c r="W55" s="2">
        <v>5</v>
      </c>
      <c r="X55" s="2">
        <v>2</v>
      </c>
      <c r="Y55" s="3" t="s">
        <v>456</v>
      </c>
      <c r="Z55" s="2" t="s">
        <v>456</v>
      </c>
      <c r="AA55" s="2">
        <v>2</v>
      </c>
      <c r="AB55" s="3" t="s">
        <v>456</v>
      </c>
      <c r="AC55" s="2" t="s">
        <v>456</v>
      </c>
      <c r="AD55" s="2">
        <f t="shared" si="0"/>
        <v>9</v>
      </c>
      <c r="AE55" s="62">
        <v>1</v>
      </c>
    </row>
    <row r="56" spans="1:31" x14ac:dyDescent="0.35">
      <c r="A56" s="2">
        <v>55</v>
      </c>
      <c r="B56" s="2">
        <v>0</v>
      </c>
      <c r="C56" s="2">
        <v>36</v>
      </c>
      <c r="D56" s="2">
        <v>383</v>
      </c>
      <c r="E56" s="2">
        <v>3</v>
      </c>
      <c r="F56" s="2">
        <v>1</v>
      </c>
      <c r="G56" s="2">
        <v>1</v>
      </c>
      <c r="H56" s="2">
        <v>6</v>
      </c>
      <c r="I56" s="2">
        <v>22</v>
      </c>
      <c r="J56" s="2">
        <v>1</v>
      </c>
      <c r="K56" s="2">
        <v>0</v>
      </c>
      <c r="L56" s="2">
        <v>2</v>
      </c>
      <c r="M56" s="2" t="s">
        <v>456</v>
      </c>
      <c r="N56" s="2">
        <v>2</v>
      </c>
      <c r="O56" s="2" t="s">
        <v>456</v>
      </c>
      <c r="P56" s="2" t="s">
        <v>456</v>
      </c>
      <c r="Q56" s="2" t="s">
        <v>456</v>
      </c>
      <c r="R56" s="2">
        <v>1</v>
      </c>
      <c r="S56" s="2">
        <v>3</v>
      </c>
      <c r="T56" s="70" t="s">
        <v>80</v>
      </c>
      <c r="U56" s="2">
        <v>1045</v>
      </c>
      <c r="V56" s="2">
        <v>28</v>
      </c>
      <c r="W56" s="2">
        <v>4</v>
      </c>
      <c r="X56" s="2">
        <v>1</v>
      </c>
      <c r="Y56" s="3" t="s">
        <v>29</v>
      </c>
      <c r="Z56" s="2">
        <v>1306.25</v>
      </c>
      <c r="AA56" s="2">
        <v>2</v>
      </c>
      <c r="AB56" s="3" t="s">
        <v>456</v>
      </c>
      <c r="AC56" s="2" t="s">
        <v>456</v>
      </c>
      <c r="AD56" s="2">
        <f t="shared" si="0"/>
        <v>14</v>
      </c>
      <c r="AE56" s="62">
        <v>1</v>
      </c>
    </row>
    <row r="57" spans="1:31" x14ac:dyDescent="0.35">
      <c r="A57" s="2">
        <v>56</v>
      </c>
      <c r="B57" s="2">
        <v>1</v>
      </c>
      <c r="C57" s="2">
        <v>43</v>
      </c>
      <c r="D57" s="2">
        <v>283</v>
      </c>
      <c r="E57" s="2">
        <v>6</v>
      </c>
      <c r="F57" s="2">
        <v>2</v>
      </c>
      <c r="G57" s="2">
        <v>2</v>
      </c>
      <c r="H57" s="2">
        <v>1</v>
      </c>
      <c r="I57" s="2">
        <v>31</v>
      </c>
      <c r="J57" s="2">
        <v>1</v>
      </c>
      <c r="K57" s="2">
        <v>0</v>
      </c>
      <c r="L57" s="2">
        <v>1</v>
      </c>
      <c r="M57" s="2">
        <v>124.5</v>
      </c>
      <c r="N57" s="2">
        <v>2</v>
      </c>
      <c r="O57" s="2" t="s">
        <v>456</v>
      </c>
      <c r="P57" s="2" t="s">
        <v>456</v>
      </c>
      <c r="Q57" s="2" t="s">
        <v>456</v>
      </c>
      <c r="R57" s="2">
        <v>1</v>
      </c>
      <c r="S57" s="2">
        <v>3</v>
      </c>
      <c r="T57" s="70" t="s">
        <v>81</v>
      </c>
      <c r="U57" s="2">
        <v>1045</v>
      </c>
      <c r="V57" s="2">
        <v>35</v>
      </c>
      <c r="W57" s="2">
        <v>4</v>
      </c>
      <c r="X57" s="2">
        <v>1</v>
      </c>
      <c r="Y57" s="3" t="s">
        <v>29</v>
      </c>
      <c r="Z57" s="2">
        <v>1045</v>
      </c>
      <c r="AA57" s="2">
        <v>2</v>
      </c>
      <c r="AB57" s="3" t="s">
        <v>456</v>
      </c>
      <c r="AC57" s="2" t="s">
        <v>456</v>
      </c>
      <c r="AD57" s="2">
        <f t="shared" si="0"/>
        <v>12</v>
      </c>
      <c r="AE57" s="62">
        <v>1</v>
      </c>
    </row>
    <row r="58" spans="1:31" x14ac:dyDescent="0.35">
      <c r="A58" s="2">
        <v>57</v>
      </c>
      <c r="B58" s="2">
        <v>1</v>
      </c>
      <c r="C58" s="2">
        <v>52</v>
      </c>
      <c r="D58" s="2">
        <v>24</v>
      </c>
      <c r="E58" s="2">
        <v>3</v>
      </c>
      <c r="F58" s="2">
        <v>3</v>
      </c>
      <c r="G58" s="2">
        <v>4</v>
      </c>
      <c r="H58" s="2">
        <v>10</v>
      </c>
      <c r="I58" s="2">
        <v>36</v>
      </c>
      <c r="J58" s="2">
        <v>1</v>
      </c>
      <c r="K58" s="2">
        <v>249.5</v>
      </c>
      <c r="L58" s="2">
        <v>1</v>
      </c>
      <c r="M58" s="2">
        <v>124.5</v>
      </c>
      <c r="N58" s="2">
        <v>2</v>
      </c>
      <c r="O58" s="2" t="s">
        <v>456</v>
      </c>
      <c r="P58" s="2" t="s">
        <v>456</v>
      </c>
      <c r="Q58" s="2" t="s">
        <v>456</v>
      </c>
      <c r="R58" s="2">
        <v>1</v>
      </c>
      <c r="S58" s="2">
        <v>3</v>
      </c>
      <c r="T58" s="70" t="s">
        <v>82</v>
      </c>
      <c r="U58" s="2">
        <v>1045</v>
      </c>
      <c r="V58" s="2">
        <v>45</v>
      </c>
      <c r="W58" s="2">
        <v>4</v>
      </c>
      <c r="X58" s="2">
        <v>1</v>
      </c>
      <c r="Y58" s="3" t="s">
        <v>29</v>
      </c>
      <c r="Z58" s="2">
        <v>1306.25</v>
      </c>
      <c r="AA58" s="2">
        <v>2</v>
      </c>
      <c r="AB58" s="3" t="s">
        <v>456</v>
      </c>
      <c r="AC58" s="2" t="s">
        <v>456</v>
      </c>
      <c r="AD58" s="2">
        <f t="shared" si="0"/>
        <v>16</v>
      </c>
      <c r="AE58" s="62">
        <v>0</v>
      </c>
    </row>
    <row r="59" spans="1:31" x14ac:dyDescent="0.35">
      <c r="A59" s="2">
        <v>58</v>
      </c>
      <c r="B59" s="2">
        <v>1</v>
      </c>
      <c r="C59" s="2">
        <v>42</v>
      </c>
      <c r="D59" s="2">
        <v>12</v>
      </c>
      <c r="E59" s="2">
        <v>4</v>
      </c>
      <c r="F59" s="2">
        <v>1</v>
      </c>
      <c r="G59" s="2">
        <v>1</v>
      </c>
      <c r="H59" s="2">
        <v>5</v>
      </c>
      <c r="I59" s="2">
        <v>30</v>
      </c>
      <c r="J59" s="2">
        <v>1</v>
      </c>
      <c r="K59" s="2">
        <v>249.5</v>
      </c>
      <c r="L59" s="2">
        <v>1</v>
      </c>
      <c r="M59" s="2">
        <v>449.5</v>
      </c>
      <c r="N59" s="2">
        <v>2</v>
      </c>
      <c r="O59" s="2" t="s">
        <v>456</v>
      </c>
      <c r="P59" s="2" t="s">
        <v>456</v>
      </c>
      <c r="Q59" s="2" t="s">
        <v>456</v>
      </c>
      <c r="R59" s="2">
        <v>1</v>
      </c>
      <c r="S59" s="2">
        <v>3</v>
      </c>
      <c r="T59" s="70" t="s">
        <v>58</v>
      </c>
      <c r="U59" s="2">
        <v>1600</v>
      </c>
      <c r="V59" s="2">
        <v>33</v>
      </c>
      <c r="W59" s="2">
        <v>4</v>
      </c>
      <c r="X59" s="2">
        <v>1</v>
      </c>
      <c r="Y59" s="3" t="s">
        <v>29</v>
      </c>
      <c r="Z59" s="2">
        <v>2200</v>
      </c>
      <c r="AA59" s="2">
        <v>2</v>
      </c>
      <c r="AB59" s="3" t="s">
        <v>456</v>
      </c>
      <c r="AC59" s="2" t="s">
        <v>456</v>
      </c>
      <c r="AD59" s="2">
        <f t="shared" si="0"/>
        <v>12</v>
      </c>
      <c r="AE59" s="62">
        <v>1</v>
      </c>
    </row>
    <row r="60" spans="1:31" x14ac:dyDescent="0.35">
      <c r="A60" s="2">
        <v>59</v>
      </c>
      <c r="B60" s="2">
        <v>0</v>
      </c>
      <c r="C60" s="2">
        <v>59</v>
      </c>
      <c r="D60" s="2">
        <v>0</v>
      </c>
      <c r="E60" s="2">
        <v>7</v>
      </c>
      <c r="F60" s="2">
        <v>3</v>
      </c>
      <c r="G60" s="2">
        <v>2</v>
      </c>
      <c r="H60" s="2">
        <v>7</v>
      </c>
      <c r="I60" s="2">
        <v>26</v>
      </c>
      <c r="J60" s="2">
        <v>2</v>
      </c>
      <c r="K60" s="2" t="s">
        <v>456</v>
      </c>
      <c r="L60" s="2">
        <v>2</v>
      </c>
      <c r="M60" s="2" t="s">
        <v>456</v>
      </c>
      <c r="N60" s="2">
        <v>2</v>
      </c>
      <c r="O60" s="2" t="s">
        <v>456</v>
      </c>
      <c r="P60" s="2" t="s">
        <v>456</v>
      </c>
      <c r="Q60" s="2" t="s">
        <v>456</v>
      </c>
      <c r="R60" s="2">
        <v>1</v>
      </c>
      <c r="S60" s="2">
        <v>4</v>
      </c>
      <c r="T60" s="70" t="s">
        <v>50</v>
      </c>
      <c r="U60" s="2">
        <v>6000</v>
      </c>
      <c r="V60" s="2">
        <v>56</v>
      </c>
      <c r="W60" s="2">
        <v>4</v>
      </c>
      <c r="X60" s="2">
        <v>1</v>
      </c>
      <c r="Y60" s="3" t="s">
        <v>29</v>
      </c>
      <c r="Z60" s="2">
        <v>6000</v>
      </c>
      <c r="AA60" s="2">
        <v>2</v>
      </c>
      <c r="AB60" s="3" t="s">
        <v>456</v>
      </c>
      <c r="AC60" s="2" t="s">
        <v>456</v>
      </c>
      <c r="AD60" s="2">
        <f t="shared" si="0"/>
        <v>33</v>
      </c>
      <c r="AE60" s="62">
        <v>1</v>
      </c>
    </row>
    <row r="61" spans="1:31" x14ac:dyDescent="0.35">
      <c r="A61" s="2">
        <v>60</v>
      </c>
      <c r="B61" s="2">
        <v>1</v>
      </c>
      <c r="C61" s="2">
        <v>42</v>
      </c>
      <c r="D61" s="2">
        <v>20</v>
      </c>
      <c r="E61" s="2">
        <v>5</v>
      </c>
      <c r="F61" s="2">
        <v>2</v>
      </c>
      <c r="G61" s="2">
        <v>3</v>
      </c>
      <c r="H61" s="2">
        <v>0</v>
      </c>
      <c r="I61" s="2">
        <v>23</v>
      </c>
      <c r="J61" s="2">
        <v>1</v>
      </c>
      <c r="K61" s="2">
        <v>0</v>
      </c>
      <c r="L61" s="2">
        <v>1</v>
      </c>
      <c r="M61" s="2">
        <v>349.5</v>
      </c>
      <c r="N61" s="2">
        <v>2</v>
      </c>
      <c r="O61" s="2" t="s">
        <v>456</v>
      </c>
      <c r="P61" s="2" t="s">
        <v>456</v>
      </c>
      <c r="Q61" s="2" t="s">
        <v>456</v>
      </c>
      <c r="R61" s="2">
        <v>1</v>
      </c>
      <c r="S61" s="2">
        <v>6</v>
      </c>
      <c r="T61" s="70" t="s">
        <v>67</v>
      </c>
      <c r="U61" s="2">
        <v>1100</v>
      </c>
      <c r="V61" s="2">
        <v>36</v>
      </c>
      <c r="W61" s="2">
        <v>4</v>
      </c>
      <c r="X61" s="2">
        <v>1</v>
      </c>
      <c r="Y61" s="3" t="s">
        <v>29</v>
      </c>
      <c r="Z61" s="2">
        <v>2500</v>
      </c>
      <c r="AA61" s="2">
        <v>2</v>
      </c>
      <c r="AB61" s="3" t="s">
        <v>456</v>
      </c>
      <c r="AC61" s="2" t="s">
        <v>456</v>
      </c>
      <c r="AD61" s="2">
        <f t="shared" si="0"/>
        <v>19</v>
      </c>
      <c r="AE61" s="62">
        <v>0</v>
      </c>
    </row>
    <row r="62" spans="1:31" x14ac:dyDescent="0.35">
      <c r="A62" s="2">
        <v>61</v>
      </c>
      <c r="B62" s="2">
        <v>1</v>
      </c>
      <c r="C62" s="2">
        <v>31</v>
      </c>
      <c r="D62" s="2">
        <v>0</v>
      </c>
      <c r="E62" s="2">
        <v>5</v>
      </c>
      <c r="F62" s="2">
        <v>1</v>
      </c>
      <c r="G62" s="2">
        <v>1</v>
      </c>
      <c r="H62" s="2">
        <v>7</v>
      </c>
      <c r="I62" s="2">
        <v>28</v>
      </c>
      <c r="J62" s="2">
        <v>1</v>
      </c>
      <c r="K62" s="2">
        <v>25.5</v>
      </c>
      <c r="L62" s="2">
        <v>2</v>
      </c>
      <c r="M62" s="5" t="s">
        <v>456</v>
      </c>
      <c r="N62" s="2">
        <v>2</v>
      </c>
      <c r="O62" s="2" t="s">
        <v>456</v>
      </c>
      <c r="P62" s="2" t="s">
        <v>456</v>
      </c>
      <c r="Q62" s="2" t="s">
        <v>456</v>
      </c>
      <c r="R62" s="2">
        <v>1</v>
      </c>
      <c r="S62" s="2">
        <v>6</v>
      </c>
      <c r="T62" s="70" t="s">
        <v>83</v>
      </c>
      <c r="U62" s="2">
        <v>3000</v>
      </c>
      <c r="V62" s="2">
        <v>30</v>
      </c>
      <c r="W62" s="2">
        <v>4</v>
      </c>
      <c r="X62" s="2">
        <v>1</v>
      </c>
      <c r="Y62" s="3" t="s">
        <v>29</v>
      </c>
      <c r="Z62" s="2">
        <v>1150</v>
      </c>
      <c r="AA62" s="2">
        <v>2</v>
      </c>
      <c r="AB62" s="3" t="s">
        <v>456</v>
      </c>
      <c r="AC62" s="2" t="s">
        <v>456</v>
      </c>
      <c r="AD62" s="2">
        <f t="shared" si="0"/>
        <v>3</v>
      </c>
      <c r="AE62" s="62">
        <v>1</v>
      </c>
    </row>
    <row r="63" spans="1:31" x14ac:dyDescent="0.35">
      <c r="A63" s="2">
        <v>62</v>
      </c>
      <c r="B63" s="2">
        <v>0</v>
      </c>
      <c r="C63" s="2">
        <v>39</v>
      </c>
      <c r="D63" s="2">
        <v>22</v>
      </c>
      <c r="E63" s="2">
        <v>6</v>
      </c>
      <c r="F63" s="2">
        <v>2</v>
      </c>
      <c r="G63" s="2">
        <v>2</v>
      </c>
      <c r="H63" s="2">
        <v>10</v>
      </c>
      <c r="I63" s="2">
        <v>36</v>
      </c>
      <c r="J63" s="2">
        <v>1</v>
      </c>
      <c r="K63" s="2">
        <v>649.5</v>
      </c>
      <c r="L63" s="2">
        <v>2</v>
      </c>
      <c r="M63" s="2" t="s">
        <v>456</v>
      </c>
      <c r="N63" s="2">
        <v>2</v>
      </c>
      <c r="O63" s="2" t="s">
        <v>456</v>
      </c>
      <c r="P63" s="2" t="s">
        <v>456</v>
      </c>
      <c r="Q63" s="2" t="s">
        <v>456</v>
      </c>
      <c r="R63" s="2">
        <v>1</v>
      </c>
      <c r="S63" s="2">
        <v>4</v>
      </c>
      <c r="T63" s="70" t="s">
        <v>84</v>
      </c>
      <c r="U63" s="2">
        <v>3500</v>
      </c>
      <c r="V63" s="2">
        <v>37</v>
      </c>
      <c r="W63" s="2">
        <v>4</v>
      </c>
      <c r="X63" s="2">
        <v>1</v>
      </c>
      <c r="Y63" s="3" t="s">
        <v>29</v>
      </c>
      <c r="Z63" s="2">
        <v>2800</v>
      </c>
      <c r="AA63" s="2">
        <v>2</v>
      </c>
      <c r="AB63" s="3" t="s">
        <v>456</v>
      </c>
      <c r="AC63" s="2" t="s">
        <v>456</v>
      </c>
      <c r="AD63" s="2">
        <f t="shared" si="0"/>
        <v>3</v>
      </c>
      <c r="AE63" s="62">
        <v>1</v>
      </c>
    </row>
    <row r="64" spans="1:31" x14ac:dyDescent="0.35">
      <c r="A64" s="2">
        <v>63</v>
      </c>
      <c r="B64" s="2">
        <v>1</v>
      </c>
      <c r="C64" s="2">
        <v>34</v>
      </c>
      <c r="D64" s="2">
        <v>283</v>
      </c>
      <c r="E64" s="2">
        <v>6</v>
      </c>
      <c r="F64" s="2">
        <v>1</v>
      </c>
      <c r="G64" s="2">
        <v>1</v>
      </c>
      <c r="H64" s="2">
        <v>2</v>
      </c>
      <c r="I64" s="2">
        <v>29</v>
      </c>
      <c r="J64" s="2">
        <v>1</v>
      </c>
      <c r="K64" s="2">
        <v>124.5</v>
      </c>
      <c r="L64" s="2">
        <v>1</v>
      </c>
      <c r="M64" s="2">
        <v>124.5</v>
      </c>
      <c r="N64" s="2">
        <v>2</v>
      </c>
      <c r="O64" s="2" t="s">
        <v>456</v>
      </c>
      <c r="P64" s="2" t="s">
        <v>456</v>
      </c>
      <c r="Q64" s="2" t="s">
        <v>456</v>
      </c>
      <c r="R64" s="2">
        <v>1</v>
      </c>
      <c r="S64" s="2">
        <v>6</v>
      </c>
      <c r="T64" s="70" t="s">
        <v>85</v>
      </c>
      <c r="U64" s="2">
        <v>1500</v>
      </c>
      <c r="V64" s="2">
        <v>32</v>
      </c>
      <c r="W64" s="2">
        <v>4</v>
      </c>
      <c r="X64" s="2">
        <v>1</v>
      </c>
      <c r="Y64" s="3" t="s">
        <v>39</v>
      </c>
      <c r="Z64" s="2">
        <v>1000</v>
      </c>
      <c r="AA64" s="2">
        <v>2</v>
      </c>
      <c r="AB64" s="3" t="s">
        <v>456</v>
      </c>
      <c r="AC64" s="2" t="s">
        <v>456</v>
      </c>
      <c r="AD64" s="2">
        <f t="shared" si="0"/>
        <v>5</v>
      </c>
      <c r="AE64" s="62">
        <v>1</v>
      </c>
    </row>
    <row r="65" spans="1:31" x14ac:dyDescent="0.35">
      <c r="A65" s="2">
        <v>64</v>
      </c>
      <c r="B65" s="2">
        <v>1</v>
      </c>
      <c r="C65" s="2">
        <v>63</v>
      </c>
      <c r="D65" s="2">
        <v>275</v>
      </c>
      <c r="E65" s="2">
        <v>3</v>
      </c>
      <c r="F65" s="2">
        <v>2</v>
      </c>
      <c r="G65" s="2">
        <v>3</v>
      </c>
      <c r="H65" s="2">
        <v>2</v>
      </c>
      <c r="I65" s="2">
        <v>40</v>
      </c>
      <c r="J65" s="2">
        <v>2</v>
      </c>
      <c r="K65" s="2" t="s">
        <v>456</v>
      </c>
      <c r="L65" s="2">
        <v>1</v>
      </c>
      <c r="M65" s="2">
        <v>249.5</v>
      </c>
      <c r="N65" s="2">
        <v>2</v>
      </c>
      <c r="O65" s="2" t="s">
        <v>456</v>
      </c>
      <c r="P65" s="2" t="s">
        <v>456</v>
      </c>
      <c r="Q65" s="2" t="s">
        <v>456</v>
      </c>
      <c r="R65" s="2">
        <v>1</v>
      </c>
      <c r="S65" s="2">
        <v>6</v>
      </c>
      <c r="T65" s="70" t="s">
        <v>58</v>
      </c>
      <c r="U65" s="2">
        <v>2090</v>
      </c>
      <c r="V65" s="2">
        <v>38</v>
      </c>
      <c r="W65" s="2">
        <v>4</v>
      </c>
      <c r="X65" s="2">
        <v>1</v>
      </c>
      <c r="Y65" s="3" t="s">
        <v>29</v>
      </c>
      <c r="Z65" s="2">
        <v>1045</v>
      </c>
      <c r="AA65" s="2">
        <v>2</v>
      </c>
      <c r="AB65" s="3" t="s">
        <v>456</v>
      </c>
      <c r="AC65" s="2" t="s">
        <v>456</v>
      </c>
      <c r="AD65" s="2">
        <f t="shared" si="0"/>
        <v>23</v>
      </c>
      <c r="AE65" s="62">
        <v>1</v>
      </c>
    </row>
    <row r="66" spans="1:31" x14ac:dyDescent="0.35">
      <c r="A66" s="2">
        <v>65</v>
      </c>
      <c r="B66" s="2">
        <v>0</v>
      </c>
      <c r="C66" s="2">
        <v>37</v>
      </c>
      <c r="D66" s="2">
        <v>37</v>
      </c>
      <c r="E66" s="2">
        <v>6</v>
      </c>
      <c r="F66" s="2">
        <v>2</v>
      </c>
      <c r="G66" s="2">
        <v>0</v>
      </c>
      <c r="H66" s="2">
        <v>2</v>
      </c>
      <c r="I66" s="2">
        <v>25</v>
      </c>
      <c r="J66" s="2">
        <v>1</v>
      </c>
      <c r="K66" s="2">
        <v>23</v>
      </c>
      <c r="L66" s="2">
        <v>2</v>
      </c>
      <c r="M66" s="2" t="s">
        <v>456</v>
      </c>
      <c r="N66" s="2">
        <v>2</v>
      </c>
      <c r="O66" s="2" t="s">
        <v>456</v>
      </c>
      <c r="P66" s="2" t="s">
        <v>456</v>
      </c>
      <c r="Q66" s="2" t="s">
        <v>456</v>
      </c>
      <c r="R66" s="2">
        <v>1</v>
      </c>
      <c r="S66" s="2">
        <v>3</v>
      </c>
      <c r="T66" s="70" t="s">
        <v>33</v>
      </c>
      <c r="U66" s="2">
        <v>1045</v>
      </c>
      <c r="V66" s="2">
        <v>30</v>
      </c>
      <c r="W66" s="2">
        <v>4</v>
      </c>
      <c r="X66" s="2">
        <v>1</v>
      </c>
      <c r="Y66" s="3" t="s">
        <v>29</v>
      </c>
      <c r="Z66" s="2">
        <v>1092</v>
      </c>
      <c r="AA66" s="2">
        <v>2</v>
      </c>
      <c r="AB66" s="3" t="s">
        <v>456</v>
      </c>
      <c r="AC66" s="2" t="s">
        <v>456</v>
      </c>
      <c r="AD66" s="2">
        <f t="shared" si="0"/>
        <v>12</v>
      </c>
      <c r="AE66" s="62">
        <v>1</v>
      </c>
    </row>
    <row r="67" spans="1:31" x14ac:dyDescent="0.35">
      <c r="A67" s="2">
        <v>66</v>
      </c>
      <c r="B67" s="2">
        <v>0</v>
      </c>
      <c r="C67" s="2">
        <v>41</v>
      </c>
      <c r="D67" s="2">
        <v>32</v>
      </c>
      <c r="E67" s="2">
        <v>6</v>
      </c>
      <c r="F67" s="2">
        <v>3</v>
      </c>
      <c r="G67" s="2">
        <v>2</v>
      </c>
      <c r="H67" s="2">
        <v>3</v>
      </c>
      <c r="I67" s="2">
        <v>22</v>
      </c>
      <c r="J67" s="2">
        <v>1</v>
      </c>
      <c r="K67" s="2">
        <v>1499.5</v>
      </c>
      <c r="L67" s="2">
        <v>2</v>
      </c>
      <c r="M67" s="2" t="s">
        <v>456</v>
      </c>
      <c r="N67" s="2">
        <v>2</v>
      </c>
      <c r="O67" s="2" t="s">
        <v>456</v>
      </c>
      <c r="P67" s="2" t="s">
        <v>456</v>
      </c>
      <c r="Q67" s="2" t="s">
        <v>456</v>
      </c>
      <c r="R67" s="2">
        <v>1</v>
      </c>
      <c r="S67" s="2">
        <v>3</v>
      </c>
      <c r="T67" s="70" t="s">
        <v>74</v>
      </c>
      <c r="U67" s="2">
        <v>1045</v>
      </c>
      <c r="V67" s="2">
        <v>20</v>
      </c>
      <c r="W67" s="2">
        <v>4</v>
      </c>
      <c r="X67" s="2">
        <v>1</v>
      </c>
      <c r="Y67" s="3" t="s">
        <v>39</v>
      </c>
      <c r="Z67" s="2">
        <v>1045</v>
      </c>
      <c r="AA67" s="2">
        <v>2</v>
      </c>
      <c r="AB67" s="3" t="s">
        <v>456</v>
      </c>
      <c r="AC67" s="2" t="s">
        <v>456</v>
      </c>
      <c r="AD67" s="2">
        <f t="shared" ref="AD67:AD90" si="1">C67-I67</f>
        <v>19</v>
      </c>
      <c r="AE67" s="62">
        <v>1</v>
      </c>
    </row>
    <row r="68" spans="1:31" x14ac:dyDescent="0.35">
      <c r="A68" s="2">
        <v>67</v>
      </c>
      <c r="B68" s="2">
        <v>0</v>
      </c>
      <c r="C68" s="2">
        <v>47</v>
      </c>
      <c r="D68" s="2">
        <v>0</v>
      </c>
      <c r="E68" s="2">
        <v>7</v>
      </c>
      <c r="F68" s="2">
        <v>2</v>
      </c>
      <c r="G68" s="2">
        <v>2</v>
      </c>
      <c r="H68" s="2">
        <v>5</v>
      </c>
      <c r="I68" s="2">
        <v>38</v>
      </c>
      <c r="J68" s="2">
        <v>1</v>
      </c>
      <c r="K68" s="2">
        <v>0</v>
      </c>
      <c r="L68" s="2">
        <v>2</v>
      </c>
      <c r="M68" s="2" t="s">
        <v>456</v>
      </c>
      <c r="N68" s="2">
        <v>2</v>
      </c>
      <c r="O68" s="2" t="s">
        <v>456</v>
      </c>
      <c r="P68" s="2" t="s">
        <v>456</v>
      </c>
      <c r="Q68" s="2" t="s">
        <v>456</v>
      </c>
      <c r="R68" s="2">
        <v>1</v>
      </c>
      <c r="S68" s="2">
        <v>6</v>
      </c>
      <c r="T68" s="70" t="s">
        <v>37</v>
      </c>
      <c r="U68" s="2">
        <v>4000</v>
      </c>
      <c r="V68" s="2">
        <v>46</v>
      </c>
      <c r="W68" s="2">
        <v>4</v>
      </c>
      <c r="X68" s="2">
        <v>1</v>
      </c>
      <c r="Y68" s="3" t="s">
        <v>39</v>
      </c>
      <c r="Z68" s="2">
        <v>3026</v>
      </c>
      <c r="AA68" s="2">
        <v>1</v>
      </c>
      <c r="AB68" s="3" t="s">
        <v>40</v>
      </c>
      <c r="AC68" s="2">
        <v>2800</v>
      </c>
      <c r="AD68" s="2">
        <f t="shared" si="1"/>
        <v>9</v>
      </c>
      <c r="AE68" s="62">
        <v>1</v>
      </c>
    </row>
    <row r="69" spans="1:31" x14ac:dyDescent="0.35">
      <c r="A69" s="2">
        <v>68</v>
      </c>
      <c r="B69" s="2">
        <v>0</v>
      </c>
      <c r="C69" s="2">
        <v>64</v>
      </c>
      <c r="D69" s="2">
        <v>25</v>
      </c>
      <c r="E69" s="2">
        <v>4</v>
      </c>
      <c r="F69" s="2">
        <v>2</v>
      </c>
      <c r="G69" s="2">
        <v>5</v>
      </c>
      <c r="H69" s="2">
        <v>6</v>
      </c>
      <c r="I69" s="2">
        <v>52</v>
      </c>
      <c r="J69" s="2">
        <v>2</v>
      </c>
      <c r="K69" s="2" t="s">
        <v>456</v>
      </c>
      <c r="L69" s="2">
        <v>1</v>
      </c>
      <c r="M69" s="2">
        <v>549.5</v>
      </c>
      <c r="N69" s="2">
        <v>2</v>
      </c>
      <c r="O69" s="2" t="s">
        <v>456</v>
      </c>
      <c r="P69" s="2" t="s">
        <v>456</v>
      </c>
      <c r="Q69" s="2" t="s">
        <v>456</v>
      </c>
      <c r="R69" s="2">
        <v>1</v>
      </c>
      <c r="S69" s="2">
        <v>3</v>
      </c>
      <c r="T69" s="70" t="s">
        <v>86</v>
      </c>
      <c r="U69" s="2">
        <v>1045</v>
      </c>
      <c r="V69" s="2">
        <v>30</v>
      </c>
      <c r="W69" s="2">
        <v>5</v>
      </c>
      <c r="X69" s="2">
        <v>1</v>
      </c>
      <c r="Y69" s="3" t="s">
        <v>39</v>
      </c>
      <c r="Z69" s="2">
        <v>1045</v>
      </c>
      <c r="AA69" s="2">
        <v>2</v>
      </c>
      <c r="AB69" s="3" t="s">
        <v>456</v>
      </c>
      <c r="AC69" s="2" t="s">
        <v>456</v>
      </c>
      <c r="AD69" s="2">
        <f t="shared" si="1"/>
        <v>12</v>
      </c>
      <c r="AE69" s="62">
        <v>1</v>
      </c>
    </row>
    <row r="70" spans="1:31" x14ac:dyDescent="0.35">
      <c r="A70" s="2">
        <v>69</v>
      </c>
      <c r="B70" s="2">
        <v>0</v>
      </c>
      <c r="C70" s="2">
        <v>50</v>
      </c>
      <c r="D70" s="2">
        <v>10</v>
      </c>
      <c r="E70" s="2">
        <v>6</v>
      </c>
      <c r="F70" s="2">
        <v>2</v>
      </c>
      <c r="G70" s="2">
        <v>2</v>
      </c>
      <c r="H70" s="2">
        <v>10</v>
      </c>
      <c r="I70" s="2">
        <v>40</v>
      </c>
      <c r="J70" s="2">
        <v>2</v>
      </c>
      <c r="K70" s="2" t="s">
        <v>456</v>
      </c>
      <c r="L70" s="2">
        <v>1</v>
      </c>
      <c r="M70" s="2">
        <v>349.5</v>
      </c>
      <c r="N70" s="2">
        <v>2</v>
      </c>
      <c r="O70" s="2" t="s">
        <v>456</v>
      </c>
      <c r="P70" s="2" t="s">
        <v>456</v>
      </c>
      <c r="Q70" s="2" t="s">
        <v>456</v>
      </c>
      <c r="R70" s="2">
        <v>1</v>
      </c>
      <c r="S70" s="2">
        <v>6</v>
      </c>
      <c r="T70" s="70" t="s">
        <v>445</v>
      </c>
      <c r="U70" s="2">
        <v>200</v>
      </c>
      <c r="V70" s="2">
        <v>44</v>
      </c>
      <c r="W70" s="2">
        <v>4</v>
      </c>
      <c r="X70" s="2">
        <v>2</v>
      </c>
      <c r="Y70" s="3" t="s">
        <v>456</v>
      </c>
      <c r="Z70" s="2" t="s">
        <v>456</v>
      </c>
      <c r="AA70" s="2">
        <v>2</v>
      </c>
      <c r="AB70" s="3" t="s">
        <v>456</v>
      </c>
      <c r="AC70" s="2" t="s">
        <v>456</v>
      </c>
      <c r="AD70" s="2">
        <f t="shared" si="1"/>
        <v>10</v>
      </c>
      <c r="AE70" s="62">
        <v>1</v>
      </c>
    </row>
    <row r="71" spans="1:31" x14ac:dyDescent="0.35">
      <c r="A71" s="2">
        <v>70</v>
      </c>
      <c r="B71" s="2">
        <v>1</v>
      </c>
      <c r="C71" s="2">
        <v>44</v>
      </c>
      <c r="D71" s="2">
        <v>24</v>
      </c>
      <c r="E71" s="2">
        <v>4</v>
      </c>
      <c r="F71" s="2">
        <v>3</v>
      </c>
      <c r="G71" s="2">
        <v>1</v>
      </c>
      <c r="H71" s="2">
        <v>3</v>
      </c>
      <c r="I71" s="2">
        <v>36</v>
      </c>
      <c r="J71" s="2">
        <v>2</v>
      </c>
      <c r="K71" s="2" t="s">
        <v>456</v>
      </c>
      <c r="L71" s="2">
        <v>2</v>
      </c>
      <c r="M71" s="2" t="s">
        <v>456</v>
      </c>
      <c r="N71" s="2">
        <v>2</v>
      </c>
      <c r="O71" s="2" t="s">
        <v>456</v>
      </c>
      <c r="P71" s="2" t="s">
        <v>456</v>
      </c>
      <c r="Q71" s="2" t="s">
        <v>456</v>
      </c>
      <c r="R71" s="2">
        <v>1</v>
      </c>
      <c r="S71" s="2">
        <v>3</v>
      </c>
      <c r="T71" s="70" t="s">
        <v>87</v>
      </c>
      <c r="U71" s="2">
        <v>1567.5</v>
      </c>
      <c r="V71" s="2">
        <v>35</v>
      </c>
      <c r="W71" s="2">
        <v>4</v>
      </c>
      <c r="X71" s="2">
        <v>1</v>
      </c>
      <c r="Y71" s="3" t="s">
        <v>29</v>
      </c>
      <c r="Z71" s="2">
        <v>1203</v>
      </c>
      <c r="AA71" s="2">
        <v>2</v>
      </c>
      <c r="AB71" s="3" t="s">
        <v>456</v>
      </c>
      <c r="AC71" s="2" t="s">
        <v>456</v>
      </c>
      <c r="AD71" s="2">
        <f t="shared" si="1"/>
        <v>8</v>
      </c>
      <c r="AE71" s="62">
        <v>1</v>
      </c>
    </row>
    <row r="72" spans="1:31" x14ac:dyDescent="0.35">
      <c r="A72" s="2">
        <v>71</v>
      </c>
      <c r="B72" s="2">
        <v>0</v>
      </c>
      <c r="C72" s="2">
        <v>16</v>
      </c>
      <c r="D72" s="2">
        <v>55</v>
      </c>
      <c r="E72" s="2">
        <v>5</v>
      </c>
      <c r="F72" s="2">
        <v>1</v>
      </c>
      <c r="G72" s="2">
        <v>0</v>
      </c>
      <c r="H72" s="2">
        <v>0</v>
      </c>
      <c r="I72" s="2">
        <v>12</v>
      </c>
      <c r="J72" s="2">
        <v>1</v>
      </c>
      <c r="K72" s="2">
        <v>1000</v>
      </c>
      <c r="L72" s="2">
        <v>1</v>
      </c>
      <c r="M72" s="2">
        <v>349.5</v>
      </c>
      <c r="N72" s="2">
        <v>2</v>
      </c>
      <c r="O72" s="2" t="s">
        <v>456</v>
      </c>
      <c r="P72" s="2" t="s">
        <v>456</v>
      </c>
      <c r="Q72" s="2" t="s">
        <v>456</v>
      </c>
      <c r="R72" s="2">
        <v>1</v>
      </c>
      <c r="S72" s="2">
        <v>6</v>
      </c>
      <c r="T72" s="70" t="s">
        <v>88</v>
      </c>
      <c r="U72" s="2">
        <v>0</v>
      </c>
      <c r="V72" s="2" t="s">
        <v>456</v>
      </c>
      <c r="W72" s="2" t="s">
        <v>456</v>
      </c>
      <c r="X72" s="2">
        <v>2</v>
      </c>
      <c r="Y72" s="3" t="s">
        <v>456</v>
      </c>
      <c r="Z72" s="2" t="s">
        <v>456</v>
      </c>
      <c r="AA72" s="2">
        <v>2</v>
      </c>
      <c r="AB72" s="3" t="s">
        <v>456</v>
      </c>
      <c r="AC72" s="2" t="s">
        <v>456</v>
      </c>
      <c r="AD72" s="2">
        <f t="shared" si="1"/>
        <v>4</v>
      </c>
      <c r="AE72" s="62">
        <v>1</v>
      </c>
    </row>
    <row r="73" spans="1:31" x14ac:dyDescent="0.35">
      <c r="A73" s="2">
        <v>72</v>
      </c>
      <c r="B73" s="2">
        <v>1</v>
      </c>
      <c r="C73" s="2">
        <v>48</v>
      </c>
      <c r="D73" s="2">
        <v>371</v>
      </c>
      <c r="E73" s="2">
        <v>4</v>
      </c>
      <c r="F73" s="2">
        <v>1</v>
      </c>
      <c r="G73" s="2">
        <v>1</v>
      </c>
      <c r="H73" s="2">
        <v>5</v>
      </c>
      <c r="I73" s="2">
        <v>38</v>
      </c>
      <c r="J73" s="2">
        <v>1</v>
      </c>
      <c r="K73" s="2">
        <v>0</v>
      </c>
      <c r="L73" s="2">
        <v>1</v>
      </c>
      <c r="M73" s="2">
        <v>25.5</v>
      </c>
      <c r="N73" s="2">
        <v>2</v>
      </c>
      <c r="O73" s="2" t="s">
        <v>456</v>
      </c>
      <c r="P73" s="2" t="s">
        <v>456</v>
      </c>
      <c r="Q73" s="2" t="s">
        <v>456</v>
      </c>
      <c r="R73" s="2">
        <v>1</v>
      </c>
      <c r="S73" s="2">
        <v>6</v>
      </c>
      <c r="T73" s="70" t="s">
        <v>89</v>
      </c>
      <c r="U73" s="2">
        <v>1567.5</v>
      </c>
      <c r="V73" s="2">
        <v>22</v>
      </c>
      <c r="W73" s="2">
        <v>1</v>
      </c>
      <c r="X73" s="2">
        <v>1</v>
      </c>
      <c r="Y73" s="3" t="s">
        <v>29</v>
      </c>
      <c r="Z73" s="2">
        <v>1045</v>
      </c>
      <c r="AA73" s="2">
        <v>2</v>
      </c>
      <c r="AB73" s="3" t="s">
        <v>456</v>
      </c>
      <c r="AC73" s="2" t="s">
        <v>456</v>
      </c>
      <c r="AD73" s="2">
        <f t="shared" si="1"/>
        <v>10</v>
      </c>
      <c r="AE73" s="62">
        <v>1</v>
      </c>
    </row>
    <row r="74" spans="1:31" x14ac:dyDescent="0.35">
      <c r="A74" s="2">
        <v>73</v>
      </c>
      <c r="B74" s="2">
        <v>0</v>
      </c>
      <c r="C74" s="2">
        <v>30</v>
      </c>
      <c r="D74" s="2">
        <v>371</v>
      </c>
      <c r="E74" s="2">
        <v>3</v>
      </c>
      <c r="F74" s="2">
        <v>1</v>
      </c>
      <c r="G74" s="2">
        <v>2</v>
      </c>
      <c r="H74" s="2">
        <v>3</v>
      </c>
      <c r="I74" s="2">
        <v>22</v>
      </c>
      <c r="J74" s="2">
        <v>1</v>
      </c>
      <c r="K74" s="2">
        <v>0</v>
      </c>
      <c r="L74" s="2">
        <v>2</v>
      </c>
      <c r="M74" s="4" t="s">
        <v>456</v>
      </c>
      <c r="N74" s="2">
        <v>2</v>
      </c>
      <c r="O74" s="2" t="s">
        <v>456</v>
      </c>
      <c r="P74" s="2" t="s">
        <v>456</v>
      </c>
      <c r="Q74" s="2" t="s">
        <v>456</v>
      </c>
      <c r="R74" s="2">
        <v>1</v>
      </c>
      <c r="S74" s="2">
        <v>3</v>
      </c>
      <c r="T74" s="70" t="s">
        <v>90</v>
      </c>
      <c r="U74" s="2">
        <v>840</v>
      </c>
      <c r="V74" s="2">
        <v>22</v>
      </c>
      <c r="W74" s="2">
        <v>5</v>
      </c>
      <c r="X74" s="2">
        <v>2</v>
      </c>
      <c r="Y74" s="3" t="s">
        <v>456</v>
      </c>
      <c r="Z74" s="2" t="s">
        <v>456</v>
      </c>
      <c r="AA74" s="2">
        <v>2</v>
      </c>
      <c r="AB74" s="3" t="s">
        <v>456</v>
      </c>
      <c r="AC74" s="2" t="s">
        <v>456</v>
      </c>
      <c r="AD74" s="2">
        <f t="shared" si="1"/>
        <v>8</v>
      </c>
      <c r="AE74" s="62">
        <v>1</v>
      </c>
    </row>
    <row r="75" spans="1:31" x14ac:dyDescent="0.35">
      <c r="A75" s="2">
        <v>74</v>
      </c>
      <c r="B75" s="2">
        <v>0</v>
      </c>
      <c r="C75" s="2">
        <v>57</v>
      </c>
      <c r="D75" s="2">
        <v>32</v>
      </c>
      <c r="E75" s="2">
        <v>3</v>
      </c>
      <c r="F75" s="2">
        <v>2</v>
      </c>
      <c r="G75" s="2">
        <v>1</v>
      </c>
      <c r="H75" s="2">
        <v>2</v>
      </c>
      <c r="I75" s="2">
        <v>50</v>
      </c>
      <c r="J75" s="2">
        <v>1</v>
      </c>
      <c r="K75" s="2">
        <v>249.5</v>
      </c>
      <c r="L75" s="2">
        <v>1</v>
      </c>
      <c r="M75" s="2">
        <v>349.5</v>
      </c>
      <c r="N75" s="2">
        <v>2</v>
      </c>
      <c r="O75" s="2" t="s">
        <v>456</v>
      </c>
      <c r="P75" s="2" t="s">
        <v>456</v>
      </c>
      <c r="Q75" s="2" t="s">
        <v>456</v>
      </c>
      <c r="R75" s="2">
        <v>1</v>
      </c>
      <c r="S75" s="2">
        <v>3</v>
      </c>
      <c r="T75" s="70" t="s">
        <v>91</v>
      </c>
      <c r="U75" s="2">
        <v>269</v>
      </c>
      <c r="V75" s="2">
        <v>52</v>
      </c>
      <c r="W75" s="2">
        <v>4</v>
      </c>
      <c r="X75" s="2">
        <v>1</v>
      </c>
      <c r="Y75" s="3" t="s">
        <v>29</v>
      </c>
      <c r="Z75" s="2">
        <v>1005</v>
      </c>
      <c r="AA75" s="2">
        <v>2</v>
      </c>
      <c r="AB75" s="3" t="s">
        <v>456</v>
      </c>
      <c r="AC75" s="2" t="s">
        <v>456</v>
      </c>
      <c r="AD75" s="2">
        <f t="shared" si="1"/>
        <v>7</v>
      </c>
      <c r="AE75" s="62">
        <v>1</v>
      </c>
    </row>
    <row r="76" spans="1:31" x14ac:dyDescent="0.35">
      <c r="A76" s="2">
        <v>75</v>
      </c>
      <c r="B76" s="2">
        <v>0</v>
      </c>
      <c r="C76" s="2">
        <v>38</v>
      </c>
      <c r="D76" s="2">
        <v>433</v>
      </c>
      <c r="E76" s="2">
        <v>3</v>
      </c>
      <c r="F76" s="2">
        <v>2</v>
      </c>
      <c r="G76" s="2">
        <v>2</v>
      </c>
      <c r="H76" s="2">
        <v>10</v>
      </c>
      <c r="I76" s="2">
        <v>25</v>
      </c>
      <c r="J76" s="2">
        <v>1</v>
      </c>
      <c r="K76" s="2">
        <v>124.5</v>
      </c>
      <c r="L76" s="2">
        <v>2</v>
      </c>
      <c r="M76" s="2" t="s">
        <v>456</v>
      </c>
      <c r="N76" s="2">
        <v>2</v>
      </c>
      <c r="O76" s="2" t="s">
        <v>456</v>
      </c>
      <c r="P76" s="2" t="s">
        <v>456</v>
      </c>
      <c r="Q76" s="2" t="s">
        <v>456</v>
      </c>
      <c r="R76" s="2">
        <v>1</v>
      </c>
      <c r="S76" s="2">
        <v>6</v>
      </c>
      <c r="T76" s="70" t="s">
        <v>445</v>
      </c>
      <c r="U76" s="2">
        <v>1000</v>
      </c>
      <c r="V76" s="2">
        <v>25</v>
      </c>
      <c r="W76" s="2">
        <v>4</v>
      </c>
      <c r="X76" s="2">
        <v>1</v>
      </c>
      <c r="Y76" s="3" t="s">
        <v>29</v>
      </c>
      <c r="Z76" s="2">
        <v>1306.25</v>
      </c>
      <c r="AA76" s="2">
        <v>2</v>
      </c>
      <c r="AB76" s="3" t="s">
        <v>456</v>
      </c>
      <c r="AC76" s="2" t="s">
        <v>456</v>
      </c>
      <c r="AD76" s="2">
        <f t="shared" si="1"/>
        <v>13</v>
      </c>
      <c r="AE76" s="62">
        <v>1</v>
      </c>
    </row>
    <row r="77" spans="1:31" x14ac:dyDescent="0.35">
      <c r="A77" s="2">
        <v>76</v>
      </c>
      <c r="B77" s="2">
        <v>1</v>
      </c>
      <c r="C77" s="2">
        <v>47</v>
      </c>
      <c r="D77" s="2">
        <v>55</v>
      </c>
      <c r="E77" s="2">
        <v>6</v>
      </c>
      <c r="F77" s="2">
        <v>1</v>
      </c>
      <c r="G77" s="2">
        <v>0</v>
      </c>
      <c r="H77" s="2">
        <v>7</v>
      </c>
      <c r="I77" s="2">
        <v>43</v>
      </c>
      <c r="J77" s="2">
        <v>1</v>
      </c>
      <c r="K77" s="2">
        <v>749.5</v>
      </c>
      <c r="L77" s="2">
        <v>1</v>
      </c>
      <c r="M77" s="2">
        <v>25.5</v>
      </c>
      <c r="N77" s="2">
        <v>2</v>
      </c>
      <c r="O77" s="2" t="s">
        <v>456</v>
      </c>
      <c r="P77" s="2" t="s">
        <v>456</v>
      </c>
      <c r="Q77" s="2" t="s">
        <v>456</v>
      </c>
      <c r="R77" s="2">
        <v>1</v>
      </c>
      <c r="S77" s="2">
        <v>4</v>
      </c>
      <c r="T77" s="70" t="s">
        <v>92</v>
      </c>
      <c r="U77" s="2">
        <v>3670</v>
      </c>
      <c r="V77" s="2">
        <v>42</v>
      </c>
      <c r="W77" s="2">
        <v>4</v>
      </c>
      <c r="X77" s="2">
        <v>1</v>
      </c>
      <c r="Y77" s="3" t="s">
        <v>29</v>
      </c>
      <c r="Z77" s="2">
        <v>3290</v>
      </c>
      <c r="AA77" s="2">
        <v>1</v>
      </c>
      <c r="AB77" s="3" t="s">
        <v>93</v>
      </c>
      <c r="AC77" s="2">
        <v>290</v>
      </c>
      <c r="AD77" s="2">
        <f t="shared" si="1"/>
        <v>4</v>
      </c>
      <c r="AE77" s="62">
        <v>0</v>
      </c>
    </row>
    <row r="78" spans="1:31" x14ac:dyDescent="0.35">
      <c r="A78" s="2">
        <v>77</v>
      </c>
      <c r="B78" s="2">
        <v>1</v>
      </c>
      <c r="C78" s="2">
        <v>52</v>
      </c>
      <c r="D78" s="2">
        <v>0</v>
      </c>
      <c r="E78" s="2">
        <v>4</v>
      </c>
      <c r="F78" s="2">
        <v>1</v>
      </c>
      <c r="G78" s="2">
        <v>9</v>
      </c>
      <c r="H78" s="2">
        <v>1</v>
      </c>
      <c r="I78" s="2">
        <v>40</v>
      </c>
      <c r="J78" s="2">
        <v>2</v>
      </c>
      <c r="K78" s="2" t="s">
        <v>456</v>
      </c>
      <c r="L78" s="2">
        <v>1</v>
      </c>
      <c r="M78" s="2">
        <v>124.5</v>
      </c>
      <c r="N78" s="2">
        <v>2</v>
      </c>
      <c r="O78" s="2" t="s">
        <v>456</v>
      </c>
      <c r="P78" s="2" t="s">
        <v>456</v>
      </c>
      <c r="Q78" s="2" t="s">
        <v>456</v>
      </c>
      <c r="R78" s="2">
        <v>1</v>
      </c>
      <c r="S78" s="2">
        <v>6</v>
      </c>
      <c r="T78" s="70" t="s">
        <v>94</v>
      </c>
      <c r="U78" s="2">
        <v>1300</v>
      </c>
      <c r="V78" s="2">
        <v>43</v>
      </c>
      <c r="W78" s="2">
        <v>4</v>
      </c>
      <c r="X78" s="2">
        <v>1</v>
      </c>
      <c r="Y78" s="3" t="s">
        <v>39</v>
      </c>
      <c r="Z78" s="2">
        <v>1000</v>
      </c>
      <c r="AA78" s="2">
        <v>2</v>
      </c>
      <c r="AB78" s="3" t="s">
        <v>456</v>
      </c>
      <c r="AC78" s="2" t="s">
        <v>456</v>
      </c>
      <c r="AD78" s="2">
        <f t="shared" si="1"/>
        <v>12</v>
      </c>
      <c r="AE78" s="62">
        <v>1</v>
      </c>
    </row>
    <row r="79" spans="1:31" x14ac:dyDescent="0.35">
      <c r="A79" s="2">
        <v>78</v>
      </c>
      <c r="B79" s="2">
        <v>1</v>
      </c>
      <c r="C79" s="2">
        <v>50</v>
      </c>
      <c r="D79" s="2">
        <v>22</v>
      </c>
      <c r="E79" s="2">
        <v>7</v>
      </c>
      <c r="F79" s="2">
        <v>1</v>
      </c>
      <c r="G79" s="2">
        <v>1</v>
      </c>
      <c r="H79" s="2">
        <v>10</v>
      </c>
      <c r="I79" s="2">
        <v>40</v>
      </c>
      <c r="J79" s="2">
        <v>2</v>
      </c>
      <c r="K79" s="2" t="s">
        <v>456</v>
      </c>
      <c r="L79" s="2">
        <v>2</v>
      </c>
      <c r="M79" s="2" t="s">
        <v>456</v>
      </c>
      <c r="N79" s="2">
        <v>2</v>
      </c>
      <c r="O79" s="2" t="s">
        <v>456</v>
      </c>
      <c r="P79" s="2" t="s">
        <v>456</v>
      </c>
      <c r="Q79" s="2" t="s">
        <v>456</v>
      </c>
      <c r="R79" s="2">
        <v>1</v>
      </c>
      <c r="S79" s="2">
        <v>5</v>
      </c>
      <c r="T79" s="70" t="s">
        <v>54</v>
      </c>
      <c r="U79" s="2">
        <v>25000</v>
      </c>
      <c r="V79" s="2">
        <v>48</v>
      </c>
      <c r="W79" s="2">
        <v>5</v>
      </c>
      <c r="X79" s="2">
        <v>1</v>
      </c>
      <c r="Y79" s="3" t="s">
        <v>29</v>
      </c>
      <c r="Z79" s="2">
        <v>1300</v>
      </c>
      <c r="AA79" s="2">
        <v>2</v>
      </c>
      <c r="AB79" s="3" t="s">
        <v>456</v>
      </c>
      <c r="AC79" s="2" t="s">
        <v>456</v>
      </c>
      <c r="AD79" s="2">
        <f>C79-I79</f>
        <v>10</v>
      </c>
      <c r="AE79" s="62">
        <v>1</v>
      </c>
    </row>
    <row r="80" spans="1:31" x14ac:dyDescent="0.35">
      <c r="A80" s="2">
        <v>79</v>
      </c>
      <c r="B80" s="2">
        <v>0</v>
      </c>
      <c r="C80" s="2">
        <v>47</v>
      </c>
      <c r="D80" s="2">
        <v>55</v>
      </c>
      <c r="E80" s="2">
        <v>3</v>
      </c>
      <c r="F80" s="2">
        <v>3</v>
      </c>
      <c r="G80" s="2">
        <v>4</v>
      </c>
      <c r="H80" s="2">
        <v>9</v>
      </c>
      <c r="I80" s="2">
        <v>36</v>
      </c>
      <c r="J80" s="2">
        <v>2</v>
      </c>
      <c r="K80" s="2" t="s">
        <v>456</v>
      </c>
      <c r="L80" s="2">
        <v>1</v>
      </c>
      <c r="M80" s="2">
        <v>124.5</v>
      </c>
      <c r="N80" s="2">
        <v>2</v>
      </c>
      <c r="O80" s="2" t="s">
        <v>456</v>
      </c>
      <c r="P80" s="2" t="s">
        <v>456</v>
      </c>
      <c r="Q80" s="2" t="s">
        <v>456</v>
      </c>
      <c r="R80" s="2">
        <v>1</v>
      </c>
      <c r="S80" s="2">
        <v>3</v>
      </c>
      <c r="T80" s="70" t="s">
        <v>95</v>
      </c>
      <c r="U80" s="2">
        <v>1567.5</v>
      </c>
      <c r="V80" s="2">
        <v>32</v>
      </c>
      <c r="W80" s="2">
        <v>4</v>
      </c>
      <c r="X80" s="2">
        <v>1</v>
      </c>
      <c r="Y80" s="3" t="s">
        <v>29</v>
      </c>
      <c r="Z80" s="2">
        <v>1045</v>
      </c>
      <c r="AA80" s="2">
        <v>2</v>
      </c>
      <c r="AB80" s="3" t="s">
        <v>456</v>
      </c>
      <c r="AC80" s="2" t="s">
        <v>456</v>
      </c>
      <c r="AD80" s="2">
        <f t="shared" si="1"/>
        <v>11</v>
      </c>
      <c r="AE80" s="62">
        <v>1</v>
      </c>
    </row>
    <row r="81" spans="1:31" x14ac:dyDescent="0.35">
      <c r="A81" s="2">
        <v>80</v>
      </c>
      <c r="B81" s="2">
        <v>0</v>
      </c>
      <c r="C81" s="2">
        <v>38</v>
      </c>
      <c r="D81" s="2">
        <v>109</v>
      </c>
      <c r="E81" s="2">
        <v>6</v>
      </c>
      <c r="F81" s="2">
        <v>2</v>
      </c>
      <c r="G81" s="2">
        <v>0</v>
      </c>
      <c r="H81" s="2">
        <v>3</v>
      </c>
      <c r="I81" s="2">
        <v>27</v>
      </c>
      <c r="J81" s="2">
        <v>1</v>
      </c>
      <c r="K81" s="2">
        <v>74.5</v>
      </c>
      <c r="L81" s="2">
        <v>1</v>
      </c>
      <c r="M81" s="2">
        <v>124.5</v>
      </c>
      <c r="N81" s="2">
        <v>2</v>
      </c>
      <c r="O81" s="2" t="s">
        <v>456</v>
      </c>
      <c r="P81" s="2" t="s">
        <v>456</v>
      </c>
      <c r="Q81" s="2" t="s">
        <v>456</v>
      </c>
      <c r="R81" s="2">
        <v>1</v>
      </c>
      <c r="S81" s="2">
        <v>3</v>
      </c>
      <c r="T81" s="70" t="s">
        <v>82</v>
      </c>
      <c r="U81" s="2">
        <v>522.5</v>
      </c>
      <c r="V81" s="2">
        <v>35</v>
      </c>
      <c r="W81" s="2">
        <v>4</v>
      </c>
      <c r="X81" s="2">
        <v>1</v>
      </c>
      <c r="Y81" s="3" t="s">
        <v>39</v>
      </c>
      <c r="Z81" s="2">
        <v>1045</v>
      </c>
      <c r="AA81" s="2">
        <v>2</v>
      </c>
      <c r="AB81" s="3" t="s">
        <v>456</v>
      </c>
      <c r="AC81" s="2" t="s">
        <v>456</v>
      </c>
      <c r="AD81" s="2">
        <f t="shared" si="1"/>
        <v>11</v>
      </c>
      <c r="AE81" s="62">
        <v>1</v>
      </c>
    </row>
    <row r="82" spans="1:31" x14ac:dyDescent="0.35">
      <c r="A82" s="2">
        <v>81</v>
      </c>
      <c r="B82" s="2">
        <v>0</v>
      </c>
      <c r="C82" s="2">
        <v>45</v>
      </c>
      <c r="D82" s="2">
        <v>25</v>
      </c>
      <c r="E82" s="2">
        <v>7</v>
      </c>
      <c r="F82" s="2">
        <v>3</v>
      </c>
      <c r="G82" s="2">
        <v>0</v>
      </c>
      <c r="H82" s="2">
        <v>15</v>
      </c>
      <c r="I82" s="2">
        <v>41</v>
      </c>
      <c r="J82" s="2">
        <v>1</v>
      </c>
      <c r="K82" s="2">
        <v>2499.5</v>
      </c>
      <c r="L82" s="2">
        <v>1</v>
      </c>
      <c r="M82" s="2">
        <v>349.5</v>
      </c>
      <c r="N82" s="2">
        <v>2</v>
      </c>
      <c r="O82" s="2" t="s">
        <v>456</v>
      </c>
      <c r="P82" s="2" t="s">
        <v>456</v>
      </c>
      <c r="Q82" s="2" t="s">
        <v>456</v>
      </c>
      <c r="R82" s="2">
        <v>1</v>
      </c>
      <c r="S82" s="2">
        <v>4</v>
      </c>
      <c r="T82" s="70" t="s">
        <v>50</v>
      </c>
      <c r="U82" s="2">
        <v>3500</v>
      </c>
      <c r="V82" s="2">
        <v>44</v>
      </c>
      <c r="W82" s="2">
        <v>4</v>
      </c>
      <c r="X82" s="2">
        <v>1</v>
      </c>
      <c r="Y82" s="3" t="s">
        <v>39</v>
      </c>
      <c r="Z82" s="2">
        <v>3500</v>
      </c>
      <c r="AA82" s="2">
        <v>2</v>
      </c>
      <c r="AB82" s="3" t="s">
        <v>456</v>
      </c>
      <c r="AC82" s="2" t="s">
        <v>456</v>
      </c>
      <c r="AD82" s="2">
        <f t="shared" si="1"/>
        <v>4</v>
      </c>
      <c r="AE82" s="62">
        <v>1</v>
      </c>
    </row>
    <row r="83" spans="1:31" x14ac:dyDescent="0.35">
      <c r="A83" s="2">
        <v>82</v>
      </c>
      <c r="B83" s="2">
        <v>0</v>
      </c>
      <c r="C83" s="2">
        <v>40</v>
      </c>
      <c r="D83" s="2">
        <v>10</v>
      </c>
      <c r="E83" s="2">
        <v>6</v>
      </c>
      <c r="F83" s="2">
        <v>2</v>
      </c>
      <c r="G83" s="2">
        <v>1</v>
      </c>
      <c r="H83" s="2">
        <v>3</v>
      </c>
      <c r="I83" s="2">
        <v>33</v>
      </c>
      <c r="J83" s="2">
        <v>1</v>
      </c>
      <c r="K83" s="2">
        <v>74.5</v>
      </c>
      <c r="L83" s="2">
        <v>1</v>
      </c>
      <c r="M83" s="2">
        <v>174.5</v>
      </c>
      <c r="N83" s="2">
        <v>2</v>
      </c>
      <c r="O83" s="2" t="s">
        <v>456</v>
      </c>
      <c r="P83" s="2" t="s">
        <v>456</v>
      </c>
      <c r="Q83" s="2" t="s">
        <v>456</v>
      </c>
      <c r="R83" s="2">
        <v>1</v>
      </c>
      <c r="S83" s="2">
        <v>3</v>
      </c>
      <c r="T83" s="70" t="s">
        <v>96</v>
      </c>
      <c r="U83" s="2">
        <v>1200</v>
      </c>
      <c r="V83" s="2">
        <v>36</v>
      </c>
      <c r="W83" s="2">
        <v>4</v>
      </c>
      <c r="X83" s="2">
        <v>1</v>
      </c>
      <c r="Y83" s="3" t="s">
        <v>29</v>
      </c>
      <c r="Z83" s="2">
        <v>1400</v>
      </c>
      <c r="AA83" s="2">
        <v>2</v>
      </c>
      <c r="AB83" s="3" t="s">
        <v>456</v>
      </c>
      <c r="AC83" s="2" t="s">
        <v>456</v>
      </c>
      <c r="AD83" s="2">
        <f t="shared" si="1"/>
        <v>7</v>
      </c>
      <c r="AE83" s="62">
        <v>0</v>
      </c>
    </row>
    <row r="84" spans="1:31" x14ac:dyDescent="0.35">
      <c r="A84" s="2">
        <v>83</v>
      </c>
      <c r="B84" s="2">
        <v>0</v>
      </c>
      <c r="C84" s="2">
        <v>55</v>
      </c>
      <c r="D84" s="2">
        <v>85</v>
      </c>
      <c r="E84" s="2">
        <v>3</v>
      </c>
      <c r="F84" s="2">
        <v>2</v>
      </c>
      <c r="G84" s="2">
        <v>1</v>
      </c>
      <c r="H84" s="2">
        <v>11</v>
      </c>
      <c r="I84" s="2">
        <v>50</v>
      </c>
      <c r="J84" s="2">
        <v>1</v>
      </c>
      <c r="K84" s="2">
        <v>249.5</v>
      </c>
      <c r="L84" s="2">
        <v>1</v>
      </c>
      <c r="M84" s="2">
        <v>349.5</v>
      </c>
      <c r="N84" s="2">
        <v>2</v>
      </c>
      <c r="O84" s="2" t="s">
        <v>456</v>
      </c>
      <c r="P84" s="2" t="s">
        <v>456</v>
      </c>
      <c r="Q84" s="2" t="s">
        <v>456</v>
      </c>
      <c r="R84" s="2">
        <v>1</v>
      </c>
      <c r="S84" s="2">
        <v>3</v>
      </c>
      <c r="T84" s="70" t="s">
        <v>48</v>
      </c>
      <c r="U84" s="2">
        <v>1567.5</v>
      </c>
      <c r="V84" s="2">
        <v>44</v>
      </c>
      <c r="W84" s="2">
        <v>4</v>
      </c>
      <c r="X84" s="2">
        <v>1</v>
      </c>
      <c r="Y84" s="3" t="s">
        <v>29</v>
      </c>
      <c r="Z84" s="2">
        <v>1500</v>
      </c>
      <c r="AA84" s="2">
        <v>2</v>
      </c>
      <c r="AB84" s="3" t="s">
        <v>456</v>
      </c>
      <c r="AC84" s="2" t="s">
        <v>456</v>
      </c>
      <c r="AD84" s="2">
        <f t="shared" si="1"/>
        <v>5</v>
      </c>
      <c r="AE84" s="62">
        <v>1</v>
      </c>
    </row>
    <row r="85" spans="1:31" x14ac:dyDescent="0.35">
      <c r="A85" s="2">
        <v>84</v>
      </c>
      <c r="B85" s="2">
        <v>1</v>
      </c>
      <c r="C85" s="2">
        <v>43</v>
      </c>
      <c r="D85" s="2">
        <v>10</v>
      </c>
      <c r="E85" s="2">
        <v>4</v>
      </c>
      <c r="F85" s="2">
        <v>2</v>
      </c>
      <c r="G85" s="2">
        <v>1</v>
      </c>
      <c r="H85" s="2">
        <v>2</v>
      </c>
      <c r="I85" s="2">
        <v>35</v>
      </c>
      <c r="J85" s="2">
        <v>1</v>
      </c>
      <c r="K85" s="2">
        <v>1660</v>
      </c>
      <c r="L85" s="2">
        <v>1</v>
      </c>
      <c r="M85" s="2">
        <v>74.5</v>
      </c>
      <c r="N85" s="2">
        <v>2</v>
      </c>
      <c r="O85" s="2" t="s">
        <v>456</v>
      </c>
      <c r="P85" s="2" t="s">
        <v>456</v>
      </c>
      <c r="Q85" s="2" t="s">
        <v>456</v>
      </c>
      <c r="R85" s="2">
        <v>1</v>
      </c>
      <c r="S85" s="2">
        <v>3</v>
      </c>
      <c r="T85" s="70" t="s">
        <v>97</v>
      </c>
      <c r="U85" s="2">
        <v>1567.5</v>
      </c>
      <c r="V85" s="2">
        <v>40</v>
      </c>
      <c r="W85" s="2">
        <v>1</v>
      </c>
      <c r="X85" s="2">
        <v>1</v>
      </c>
      <c r="Y85" s="3" t="s">
        <v>29</v>
      </c>
      <c r="Z85" s="2">
        <v>1790</v>
      </c>
      <c r="AA85" s="2">
        <v>2</v>
      </c>
      <c r="AB85" s="3" t="s">
        <v>456</v>
      </c>
      <c r="AC85" s="2" t="s">
        <v>456</v>
      </c>
      <c r="AD85" s="2">
        <f t="shared" si="1"/>
        <v>8</v>
      </c>
      <c r="AE85" s="62">
        <v>1</v>
      </c>
    </row>
    <row r="86" spans="1:31" x14ac:dyDescent="0.35">
      <c r="A86" s="2">
        <v>85</v>
      </c>
      <c r="B86" s="2">
        <v>1</v>
      </c>
      <c r="C86" s="2">
        <v>66</v>
      </c>
      <c r="D86" s="2">
        <v>0</v>
      </c>
      <c r="E86" s="2">
        <v>5</v>
      </c>
      <c r="F86" s="2">
        <v>2</v>
      </c>
      <c r="G86" s="2">
        <v>2</v>
      </c>
      <c r="H86" s="2">
        <v>1</v>
      </c>
      <c r="I86" s="2">
        <v>45</v>
      </c>
      <c r="J86" s="2">
        <v>1</v>
      </c>
      <c r="K86" s="2">
        <v>74.5</v>
      </c>
      <c r="L86" s="2">
        <v>2</v>
      </c>
      <c r="M86" s="2" t="s">
        <v>456</v>
      </c>
      <c r="N86" s="2">
        <v>2</v>
      </c>
      <c r="O86" s="2" t="s">
        <v>456</v>
      </c>
      <c r="P86" s="2" t="s">
        <v>456</v>
      </c>
      <c r="Q86" s="2" t="s">
        <v>456</v>
      </c>
      <c r="R86" s="2">
        <v>1</v>
      </c>
      <c r="S86" s="2">
        <v>3</v>
      </c>
      <c r="T86" s="70" t="s">
        <v>98</v>
      </c>
      <c r="U86" s="2">
        <v>3100</v>
      </c>
      <c r="V86" s="2">
        <v>43</v>
      </c>
      <c r="W86" s="2">
        <v>2</v>
      </c>
      <c r="X86" s="2">
        <v>1</v>
      </c>
      <c r="Y86" s="3" t="s">
        <v>29</v>
      </c>
      <c r="Z86" s="2">
        <v>3100</v>
      </c>
      <c r="AA86" s="2">
        <v>2</v>
      </c>
      <c r="AB86" s="3" t="s">
        <v>456</v>
      </c>
      <c r="AC86" s="2" t="s">
        <v>456</v>
      </c>
      <c r="AD86" s="2">
        <f t="shared" si="1"/>
        <v>21</v>
      </c>
      <c r="AE86" s="62">
        <v>1</v>
      </c>
    </row>
    <row r="87" spans="1:31" x14ac:dyDescent="0.35">
      <c r="A87" s="2">
        <v>86</v>
      </c>
      <c r="B87" s="2">
        <v>0</v>
      </c>
      <c r="C87" s="2">
        <v>29</v>
      </c>
      <c r="D87" s="2">
        <v>335</v>
      </c>
      <c r="E87" s="2">
        <v>5</v>
      </c>
      <c r="F87" s="2">
        <v>2</v>
      </c>
      <c r="G87" s="2">
        <v>1</v>
      </c>
      <c r="H87" s="2">
        <v>3</v>
      </c>
      <c r="I87" s="2">
        <v>24</v>
      </c>
      <c r="J87" s="2">
        <v>1</v>
      </c>
      <c r="K87" s="2">
        <v>0</v>
      </c>
      <c r="L87" s="2">
        <v>1</v>
      </c>
      <c r="M87" s="2">
        <v>25.5</v>
      </c>
      <c r="N87" s="2">
        <v>2</v>
      </c>
      <c r="O87" s="2" t="s">
        <v>456</v>
      </c>
      <c r="P87" s="2" t="s">
        <v>456</v>
      </c>
      <c r="Q87" s="2" t="s">
        <v>456</v>
      </c>
      <c r="R87" s="2">
        <v>1</v>
      </c>
      <c r="S87" s="2">
        <v>3</v>
      </c>
      <c r="T87" s="70" t="s">
        <v>99</v>
      </c>
      <c r="U87" s="2">
        <v>1045</v>
      </c>
      <c r="V87" s="2">
        <v>25</v>
      </c>
      <c r="W87" s="2">
        <v>4</v>
      </c>
      <c r="X87" s="2">
        <v>2</v>
      </c>
      <c r="Y87" s="3" t="s">
        <v>456</v>
      </c>
      <c r="Z87" s="2" t="s">
        <v>456</v>
      </c>
      <c r="AA87" s="2">
        <v>2</v>
      </c>
      <c r="AB87" s="3" t="s">
        <v>456</v>
      </c>
      <c r="AC87" s="2" t="s">
        <v>456</v>
      </c>
      <c r="AD87" s="2">
        <f t="shared" si="1"/>
        <v>5</v>
      </c>
      <c r="AE87" s="62">
        <v>1</v>
      </c>
    </row>
    <row r="88" spans="1:31" x14ac:dyDescent="0.35">
      <c r="A88" s="2">
        <v>87</v>
      </c>
      <c r="B88" s="2">
        <v>1</v>
      </c>
      <c r="C88" s="2">
        <v>37</v>
      </c>
      <c r="D88" s="2">
        <v>259</v>
      </c>
      <c r="E88" s="2">
        <v>7</v>
      </c>
      <c r="F88" s="2">
        <v>1</v>
      </c>
      <c r="G88" s="2">
        <v>0</v>
      </c>
      <c r="H88" s="2">
        <v>3</v>
      </c>
      <c r="I88" s="2">
        <v>30</v>
      </c>
      <c r="J88" s="2">
        <v>1</v>
      </c>
      <c r="K88" s="2">
        <v>174.5</v>
      </c>
      <c r="L88" s="2">
        <v>2</v>
      </c>
      <c r="M88" s="2" t="s">
        <v>456</v>
      </c>
      <c r="N88" s="2">
        <v>1</v>
      </c>
      <c r="O88" s="2">
        <v>3</v>
      </c>
      <c r="P88" s="3" t="s">
        <v>432</v>
      </c>
      <c r="Q88" s="2">
        <v>4000</v>
      </c>
      <c r="R88" s="2" t="s">
        <v>456</v>
      </c>
      <c r="S88" s="2" t="s">
        <v>456</v>
      </c>
      <c r="T88" s="70" t="s">
        <v>27</v>
      </c>
      <c r="U88" s="2" t="s">
        <v>456</v>
      </c>
      <c r="V88" s="2" t="s">
        <v>456</v>
      </c>
      <c r="W88" s="2" t="s">
        <v>456</v>
      </c>
      <c r="X88" s="2">
        <v>2</v>
      </c>
      <c r="Y88" s="3" t="s">
        <v>456</v>
      </c>
      <c r="Z88" s="2" t="s">
        <v>456</v>
      </c>
      <c r="AA88" s="2">
        <v>2</v>
      </c>
      <c r="AB88" s="3" t="s">
        <v>456</v>
      </c>
      <c r="AC88" s="2" t="s">
        <v>456</v>
      </c>
      <c r="AD88" s="2">
        <f t="shared" si="1"/>
        <v>7</v>
      </c>
      <c r="AE88" s="62">
        <v>0</v>
      </c>
    </row>
    <row r="89" spans="1:31" x14ac:dyDescent="0.35">
      <c r="A89" s="2">
        <v>88</v>
      </c>
      <c r="B89" s="2">
        <v>0</v>
      </c>
      <c r="C89" s="2">
        <v>43</v>
      </c>
      <c r="D89" s="2">
        <v>0</v>
      </c>
      <c r="E89" s="2">
        <v>6</v>
      </c>
      <c r="F89" s="2">
        <v>2</v>
      </c>
      <c r="G89" s="2">
        <v>0</v>
      </c>
      <c r="H89" s="2">
        <v>1</v>
      </c>
      <c r="I89" s="2">
        <v>30</v>
      </c>
      <c r="J89" s="2">
        <v>1</v>
      </c>
      <c r="K89" s="2">
        <v>25.5</v>
      </c>
      <c r="L89" s="2">
        <v>1</v>
      </c>
      <c r="M89" s="2">
        <v>449.5</v>
      </c>
      <c r="N89" s="2">
        <v>2</v>
      </c>
      <c r="O89" s="2" t="s">
        <v>456</v>
      </c>
      <c r="P89" s="2" t="s">
        <v>456</v>
      </c>
      <c r="Q89" s="2" t="s">
        <v>456</v>
      </c>
      <c r="R89" s="2">
        <v>1</v>
      </c>
      <c r="S89" s="2">
        <v>4</v>
      </c>
      <c r="T89" s="70" t="s">
        <v>84</v>
      </c>
      <c r="U89" s="2">
        <v>700</v>
      </c>
      <c r="V89" s="2">
        <v>31</v>
      </c>
      <c r="W89" s="2">
        <v>4</v>
      </c>
      <c r="X89" s="2">
        <v>1</v>
      </c>
      <c r="Y89" s="3" t="s">
        <v>29</v>
      </c>
      <c r="Z89" s="2">
        <v>1045</v>
      </c>
      <c r="AA89" s="2">
        <v>2</v>
      </c>
      <c r="AB89" s="3" t="s">
        <v>456</v>
      </c>
      <c r="AC89" s="2" t="s">
        <v>456</v>
      </c>
      <c r="AD89" s="2">
        <f t="shared" si="1"/>
        <v>13</v>
      </c>
      <c r="AE89" s="62">
        <v>1</v>
      </c>
    </row>
    <row r="90" spans="1:31" x14ac:dyDescent="0.35">
      <c r="A90" s="2">
        <v>89</v>
      </c>
      <c r="B90" s="2">
        <v>0</v>
      </c>
      <c r="C90" s="2">
        <v>46</v>
      </c>
      <c r="D90" s="2">
        <v>10</v>
      </c>
      <c r="E90" s="2">
        <v>6</v>
      </c>
      <c r="F90" s="2">
        <v>1</v>
      </c>
      <c r="G90" s="2">
        <v>1</v>
      </c>
      <c r="H90" s="2">
        <v>7</v>
      </c>
      <c r="I90" s="2">
        <v>35</v>
      </c>
      <c r="J90" s="2">
        <v>1</v>
      </c>
      <c r="K90" s="2">
        <v>96</v>
      </c>
      <c r="L90" s="2">
        <v>1</v>
      </c>
      <c r="M90" s="2">
        <v>249.5</v>
      </c>
      <c r="N90" s="2">
        <v>2</v>
      </c>
      <c r="O90" s="2" t="s">
        <v>456</v>
      </c>
      <c r="P90" s="2" t="s">
        <v>456</v>
      </c>
      <c r="Q90" s="2" t="s">
        <v>456</v>
      </c>
      <c r="R90" s="2">
        <v>1</v>
      </c>
      <c r="S90" s="2">
        <v>4</v>
      </c>
      <c r="T90" s="70" t="s">
        <v>100</v>
      </c>
      <c r="U90" s="2">
        <v>2600</v>
      </c>
      <c r="V90" s="2">
        <v>46</v>
      </c>
      <c r="W90" s="2">
        <v>4</v>
      </c>
      <c r="X90" s="2">
        <v>1</v>
      </c>
      <c r="Y90" s="3" t="s">
        <v>29</v>
      </c>
      <c r="Z90" s="2">
        <v>2600</v>
      </c>
      <c r="AA90" s="2">
        <v>2</v>
      </c>
      <c r="AB90" s="3" t="s">
        <v>456</v>
      </c>
      <c r="AC90" s="2" t="s">
        <v>456</v>
      </c>
      <c r="AD90" s="2">
        <f t="shared" si="1"/>
        <v>11</v>
      </c>
      <c r="AE90" s="62">
        <v>1</v>
      </c>
    </row>
    <row r="91" spans="1:31" x14ac:dyDescent="0.35">
      <c r="A91" s="2">
        <v>90</v>
      </c>
      <c r="B91" s="2">
        <v>1</v>
      </c>
      <c r="C91" s="2">
        <v>62</v>
      </c>
      <c r="D91" s="2">
        <v>12</v>
      </c>
      <c r="E91" s="2">
        <v>3</v>
      </c>
      <c r="F91" s="2">
        <v>3</v>
      </c>
      <c r="G91" s="2">
        <v>3</v>
      </c>
      <c r="H91" s="2">
        <v>1</v>
      </c>
      <c r="I91" s="2">
        <v>54</v>
      </c>
      <c r="J91" s="2">
        <v>1</v>
      </c>
      <c r="K91" s="2">
        <v>960</v>
      </c>
      <c r="L91" s="2">
        <v>1</v>
      </c>
      <c r="M91" s="2">
        <v>249.5</v>
      </c>
      <c r="N91" s="2">
        <v>2</v>
      </c>
      <c r="O91" s="2" t="s">
        <v>456</v>
      </c>
      <c r="P91" s="2" t="s">
        <v>456</v>
      </c>
      <c r="Q91" s="2" t="s">
        <v>456</v>
      </c>
      <c r="R91" s="2">
        <v>1</v>
      </c>
      <c r="S91" s="2">
        <v>6</v>
      </c>
      <c r="T91" s="70" t="s">
        <v>101</v>
      </c>
      <c r="U91" s="2">
        <v>4702.5</v>
      </c>
      <c r="V91" s="2">
        <v>54</v>
      </c>
      <c r="W91" s="2">
        <v>4</v>
      </c>
      <c r="X91" s="2">
        <v>1</v>
      </c>
      <c r="Y91" s="3" t="s">
        <v>29</v>
      </c>
      <c r="Z91" s="2">
        <v>1045</v>
      </c>
      <c r="AA91" s="2">
        <v>2</v>
      </c>
      <c r="AB91" s="3" t="s">
        <v>456</v>
      </c>
      <c r="AC91" s="2" t="s">
        <v>456</v>
      </c>
      <c r="AD91" s="2">
        <f>C91-I91</f>
        <v>8</v>
      </c>
      <c r="AE91" s="62">
        <v>1</v>
      </c>
    </row>
    <row r="92" spans="1:31" x14ac:dyDescent="0.35">
      <c r="A92" s="2">
        <v>91</v>
      </c>
      <c r="B92" s="2">
        <v>0</v>
      </c>
      <c r="C92" s="2">
        <v>52</v>
      </c>
      <c r="D92" s="2">
        <v>0</v>
      </c>
      <c r="E92" s="2">
        <v>6</v>
      </c>
      <c r="F92" s="2">
        <v>2</v>
      </c>
      <c r="G92" s="2">
        <v>1</v>
      </c>
      <c r="H92" s="2">
        <v>1</v>
      </c>
      <c r="I92" s="2">
        <v>26</v>
      </c>
      <c r="J92" s="2">
        <v>1</v>
      </c>
      <c r="K92" s="2">
        <v>480</v>
      </c>
      <c r="L92" s="2">
        <v>1</v>
      </c>
      <c r="M92" s="2">
        <v>174.5</v>
      </c>
      <c r="N92" s="2">
        <v>2</v>
      </c>
      <c r="O92" s="2" t="s">
        <v>456</v>
      </c>
      <c r="P92" s="2" t="s">
        <v>456</v>
      </c>
      <c r="Q92" s="2" t="s">
        <v>456</v>
      </c>
      <c r="R92" s="2">
        <v>1</v>
      </c>
      <c r="S92" s="2">
        <v>3</v>
      </c>
      <c r="T92" s="70" t="s">
        <v>102</v>
      </c>
      <c r="U92" s="2">
        <v>1700</v>
      </c>
      <c r="V92" s="2">
        <v>48</v>
      </c>
      <c r="W92" s="2">
        <v>5</v>
      </c>
      <c r="X92" s="2">
        <v>1</v>
      </c>
      <c r="Y92" s="3" t="s">
        <v>29</v>
      </c>
      <c r="Z92" s="2">
        <v>1700</v>
      </c>
      <c r="AA92" s="2">
        <v>1</v>
      </c>
      <c r="AB92" s="3" t="s">
        <v>103</v>
      </c>
      <c r="AC92" s="2">
        <v>1100</v>
      </c>
      <c r="AD92" s="2">
        <f t="shared" ref="AD92:AD109" si="2">C92-I92</f>
        <v>26</v>
      </c>
      <c r="AE92" s="62">
        <v>0</v>
      </c>
    </row>
    <row r="93" spans="1:31" x14ac:dyDescent="0.35">
      <c r="A93" s="2">
        <v>92</v>
      </c>
      <c r="B93" s="2">
        <v>1</v>
      </c>
      <c r="C93" s="2">
        <v>37</v>
      </c>
      <c r="D93" s="2">
        <v>0</v>
      </c>
      <c r="E93" s="2">
        <v>5</v>
      </c>
      <c r="F93" s="2">
        <v>2</v>
      </c>
      <c r="G93" s="2">
        <v>0</v>
      </c>
      <c r="H93" s="2">
        <v>1</v>
      </c>
      <c r="I93" s="2">
        <v>27</v>
      </c>
      <c r="J93" s="2">
        <v>1</v>
      </c>
      <c r="K93" s="2">
        <v>249.5</v>
      </c>
      <c r="L93" s="2">
        <v>1</v>
      </c>
      <c r="M93" s="2">
        <v>549.5</v>
      </c>
      <c r="N93" s="2">
        <v>2</v>
      </c>
      <c r="O93" s="2" t="s">
        <v>456</v>
      </c>
      <c r="P93" s="2" t="s">
        <v>456</v>
      </c>
      <c r="Q93" s="2" t="s">
        <v>456</v>
      </c>
      <c r="R93" s="2">
        <v>1</v>
      </c>
      <c r="S93" s="2">
        <v>3</v>
      </c>
      <c r="T93" s="70" t="s">
        <v>104</v>
      </c>
      <c r="U93" s="2">
        <v>3000</v>
      </c>
      <c r="V93" s="2">
        <v>32</v>
      </c>
      <c r="W93" s="2">
        <v>4</v>
      </c>
      <c r="X93" s="2">
        <v>1</v>
      </c>
      <c r="Y93" s="3" t="s">
        <v>29</v>
      </c>
      <c r="Z93" s="2">
        <v>2600</v>
      </c>
      <c r="AA93" s="2">
        <v>2</v>
      </c>
      <c r="AB93" s="3" t="s">
        <v>456</v>
      </c>
      <c r="AC93" s="2" t="s">
        <v>456</v>
      </c>
      <c r="AD93" s="2">
        <f t="shared" si="2"/>
        <v>10</v>
      </c>
      <c r="AE93" s="62">
        <v>0</v>
      </c>
    </row>
    <row r="94" spans="1:31" x14ac:dyDescent="0.35">
      <c r="A94" s="2">
        <v>93</v>
      </c>
      <c r="B94" s="2">
        <v>0</v>
      </c>
      <c r="C94" s="2">
        <v>32</v>
      </c>
      <c r="D94" s="2">
        <v>10</v>
      </c>
      <c r="E94" s="2">
        <v>7</v>
      </c>
      <c r="F94" s="2">
        <v>2</v>
      </c>
      <c r="G94" s="2">
        <v>1</v>
      </c>
      <c r="H94" s="2">
        <v>5</v>
      </c>
      <c r="I94" s="2">
        <v>31</v>
      </c>
      <c r="J94" s="2">
        <v>1</v>
      </c>
      <c r="K94" s="2">
        <v>25.5</v>
      </c>
      <c r="L94" s="2">
        <v>2</v>
      </c>
      <c r="M94" s="2" t="s">
        <v>456</v>
      </c>
      <c r="N94" s="2">
        <v>1</v>
      </c>
      <c r="O94" s="2">
        <v>3</v>
      </c>
      <c r="P94" s="3" t="s">
        <v>428</v>
      </c>
      <c r="Q94" s="2">
        <v>1750</v>
      </c>
      <c r="R94" s="2" t="s">
        <v>456</v>
      </c>
      <c r="S94" s="2" t="s">
        <v>456</v>
      </c>
      <c r="T94" s="70" t="s">
        <v>456</v>
      </c>
      <c r="U94" s="2" t="s">
        <v>456</v>
      </c>
      <c r="V94" s="2" t="s">
        <v>456</v>
      </c>
      <c r="W94" s="2" t="s">
        <v>456</v>
      </c>
      <c r="X94" s="2">
        <v>2</v>
      </c>
      <c r="Y94" s="3" t="s">
        <v>456</v>
      </c>
      <c r="Z94" s="2" t="s">
        <v>456</v>
      </c>
      <c r="AA94" s="2">
        <v>2</v>
      </c>
      <c r="AB94" s="3" t="s">
        <v>456</v>
      </c>
      <c r="AC94" s="2" t="s">
        <v>456</v>
      </c>
      <c r="AD94" s="2">
        <f t="shared" si="2"/>
        <v>1</v>
      </c>
      <c r="AE94" s="62">
        <v>0</v>
      </c>
    </row>
    <row r="95" spans="1:31" x14ac:dyDescent="0.35">
      <c r="A95" s="2">
        <v>94</v>
      </c>
      <c r="B95" s="2">
        <v>0</v>
      </c>
      <c r="C95" s="2">
        <v>54</v>
      </c>
      <c r="D95" s="2">
        <v>25</v>
      </c>
      <c r="E95" s="2">
        <v>2</v>
      </c>
      <c r="F95" s="2">
        <v>2</v>
      </c>
      <c r="G95" s="2">
        <v>3</v>
      </c>
      <c r="H95" s="2">
        <v>10</v>
      </c>
      <c r="I95" s="2">
        <v>34</v>
      </c>
      <c r="J95" s="2">
        <v>2</v>
      </c>
      <c r="K95" s="2" t="s">
        <v>456</v>
      </c>
      <c r="L95" s="2">
        <v>1</v>
      </c>
      <c r="M95" s="2">
        <v>449.5</v>
      </c>
      <c r="N95" s="2">
        <v>2</v>
      </c>
      <c r="O95" s="2" t="s">
        <v>456</v>
      </c>
      <c r="P95" s="2" t="s">
        <v>456</v>
      </c>
      <c r="Q95" s="2" t="s">
        <v>456</v>
      </c>
      <c r="R95" s="2">
        <v>1</v>
      </c>
      <c r="S95" s="2">
        <v>3</v>
      </c>
      <c r="T95" s="70" t="s">
        <v>445</v>
      </c>
      <c r="U95" s="2">
        <v>1567.5</v>
      </c>
      <c r="V95" s="2">
        <v>49</v>
      </c>
      <c r="W95" s="2">
        <v>4</v>
      </c>
      <c r="X95" s="2">
        <v>1</v>
      </c>
      <c r="Y95" s="3" t="s">
        <v>39</v>
      </c>
      <c r="Z95" s="2">
        <v>1045</v>
      </c>
      <c r="AA95" s="2">
        <v>2</v>
      </c>
      <c r="AB95" s="3" t="s">
        <v>456</v>
      </c>
      <c r="AC95" s="2" t="s">
        <v>456</v>
      </c>
      <c r="AD95" s="2">
        <f t="shared" si="2"/>
        <v>20</v>
      </c>
      <c r="AE95" s="62">
        <v>1</v>
      </c>
    </row>
    <row r="96" spans="1:31" x14ac:dyDescent="0.35">
      <c r="A96" s="2">
        <v>95</v>
      </c>
      <c r="B96" s="2">
        <v>0</v>
      </c>
      <c r="C96" s="2">
        <v>57</v>
      </c>
      <c r="D96" s="2">
        <v>0</v>
      </c>
      <c r="E96" s="2">
        <v>7</v>
      </c>
      <c r="F96" s="2">
        <v>1</v>
      </c>
      <c r="G96" s="2">
        <v>0</v>
      </c>
      <c r="H96" s="2">
        <v>6</v>
      </c>
      <c r="I96" s="2">
        <v>44</v>
      </c>
      <c r="J96" s="2">
        <v>1</v>
      </c>
      <c r="K96" s="2">
        <v>2499.5</v>
      </c>
      <c r="L96" s="2">
        <v>1</v>
      </c>
      <c r="M96" s="2">
        <v>749.5</v>
      </c>
      <c r="N96" s="2">
        <v>2</v>
      </c>
      <c r="O96" s="2" t="s">
        <v>456</v>
      </c>
      <c r="P96" s="2" t="s">
        <v>456</v>
      </c>
      <c r="Q96" s="2" t="s">
        <v>456</v>
      </c>
      <c r="R96" s="2">
        <v>1</v>
      </c>
      <c r="S96" s="2">
        <v>4</v>
      </c>
      <c r="T96" s="70" t="s">
        <v>84</v>
      </c>
      <c r="U96" s="2">
        <v>2500</v>
      </c>
      <c r="V96" s="2">
        <v>48</v>
      </c>
      <c r="W96" s="2">
        <v>4</v>
      </c>
      <c r="X96" s="2">
        <v>1</v>
      </c>
      <c r="Y96" s="3" t="s">
        <v>29</v>
      </c>
      <c r="Z96" s="2">
        <v>3500</v>
      </c>
      <c r="AA96" s="2">
        <v>1</v>
      </c>
      <c r="AB96" s="3" t="s">
        <v>105</v>
      </c>
      <c r="AC96" s="2">
        <v>3200</v>
      </c>
      <c r="AD96" s="2">
        <f t="shared" si="2"/>
        <v>13</v>
      </c>
      <c r="AE96" s="62">
        <v>1</v>
      </c>
    </row>
    <row r="97" spans="1:31" x14ac:dyDescent="0.35">
      <c r="A97" s="2">
        <v>96</v>
      </c>
      <c r="B97" s="2">
        <v>0</v>
      </c>
      <c r="C97" s="2">
        <v>45</v>
      </c>
      <c r="D97" s="2">
        <v>0</v>
      </c>
      <c r="E97" s="2">
        <v>3</v>
      </c>
      <c r="F97" s="2">
        <v>2</v>
      </c>
      <c r="G97" s="2">
        <v>5</v>
      </c>
      <c r="H97" s="2">
        <v>6</v>
      </c>
      <c r="I97" s="2">
        <v>38</v>
      </c>
      <c r="J97" s="2">
        <v>2</v>
      </c>
      <c r="K97" s="2" t="s">
        <v>456</v>
      </c>
      <c r="L97" s="2">
        <v>1</v>
      </c>
      <c r="M97" s="2">
        <v>249.5</v>
      </c>
      <c r="N97" s="2">
        <v>2</v>
      </c>
      <c r="O97" s="2" t="s">
        <v>456</v>
      </c>
      <c r="P97" s="2" t="s">
        <v>456</v>
      </c>
      <c r="Q97" s="2" t="s">
        <v>456</v>
      </c>
      <c r="R97" s="2">
        <v>1</v>
      </c>
      <c r="S97" s="2">
        <v>3</v>
      </c>
      <c r="T97" s="70" t="s">
        <v>80</v>
      </c>
      <c r="U97" s="2">
        <v>522.5</v>
      </c>
      <c r="V97" s="2">
        <v>39</v>
      </c>
      <c r="W97" s="2">
        <v>4</v>
      </c>
      <c r="X97" s="2">
        <v>1</v>
      </c>
      <c r="Y97" s="3" t="s">
        <v>29</v>
      </c>
      <c r="Z97" s="2">
        <v>1045</v>
      </c>
      <c r="AA97" s="2">
        <v>2</v>
      </c>
      <c r="AB97" s="3" t="s">
        <v>456</v>
      </c>
      <c r="AC97" s="2" t="s">
        <v>456</v>
      </c>
      <c r="AD97" s="2">
        <f t="shared" si="2"/>
        <v>7</v>
      </c>
      <c r="AE97" s="62">
        <v>1</v>
      </c>
    </row>
    <row r="98" spans="1:31" x14ac:dyDescent="0.35">
      <c r="A98" s="2">
        <v>97</v>
      </c>
      <c r="B98" s="2">
        <v>0</v>
      </c>
      <c r="C98" s="2">
        <v>52</v>
      </c>
      <c r="D98" s="2">
        <v>10</v>
      </c>
      <c r="E98" s="2">
        <v>7</v>
      </c>
      <c r="F98" s="2">
        <v>2</v>
      </c>
      <c r="G98" s="2">
        <v>2</v>
      </c>
      <c r="H98" s="2">
        <v>2</v>
      </c>
      <c r="I98" s="2">
        <v>40</v>
      </c>
      <c r="J98" s="2">
        <v>1</v>
      </c>
      <c r="K98" s="2">
        <v>249.5</v>
      </c>
      <c r="L98" s="2">
        <v>1</v>
      </c>
      <c r="M98" s="2">
        <v>124.5</v>
      </c>
      <c r="N98" s="2">
        <v>2</v>
      </c>
      <c r="O98" s="2" t="s">
        <v>456</v>
      </c>
      <c r="P98" s="2" t="s">
        <v>456</v>
      </c>
      <c r="Q98" s="2" t="s">
        <v>456</v>
      </c>
      <c r="R98" s="2">
        <v>1</v>
      </c>
      <c r="S98" s="2">
        <v>3</v>
      </c>
      <c r="T98" s="70" t="s">
        <v>106</v>
      </c>
      <c r="U98" s="2">
        <v>2090</v>
      </c>
      <c r="V98" s="2">
        <v>35</v>
      </c>
      <c r="W98" s="2">
        <v>5</v>
      </c>
      <c r="X98" s="2">
        <v>1</v>
      </c>
      <c r="Y98" s="3" t="s">
        <v>29</v>
      </c>
      <c r="Z98" s="2">
        <v>2090</v>
      </c>
      <c r="AA98" s="2">
        <v>2</v>
      </c>
      <c r="AB98" s="3" t="s">
        <v>456</v>
      </c>
      <c r="AC98" s="2" t="s">
        <v>456</v>
      </c>
      <c r="AD98" s="2">
        <f t="shared" si="2"/>
        <v>12</v>
      </c>
      <c r="AE98" s="62">
        <v>1</v>
      </c>
    </row>
    <row r="99" spans="1:31" x14ac:dyDescent="0.35">
      <c r="A99" s="2">
        <v>98</v>
      </c>
      <c r="B99" s="2">
        <v>0</v>
      </c>
      <c r="C99" s="2">
        <v>43</v>
      </c>
      <c r="D99" s="2">
        <v>283</v>
      </c>
      <c r="E99" s="2">
        <v>3</v>
      </c>
      <c r="F99" s="2">
        <v>3</v>
      </c>
      <c r="G99" s="2">
        <v>1</v>
      </c>
      <c r="H99" s="2">
        <v>2</v>
      </c>
      <c r="I99" s="2">
        <v>39</v>
      </c>
      <c r="J99" s="2">
        <v>1</v>
      </c>
      <c r="K99" s="2">
        <v>249.5</v>
      </c>
      <c r="L99" s="2">
        <v>1</v>
      </c>
      <c r="M99" s="2">
        <v>249.5</v>
      </c>
      <c r="N99" s="2">
        <v>2</v>
      </c>
      <c r="O99" s="2" t="s">
        <v>456</v>
      </c>
      <c r="P99" s="2" t="s">
        <v>456</v>
      </c>
      <c r="Q99" s="2" t="s">
        <v>456</v>
      </c>
      <c r="R99" s="2">
        <v>2</v>
      </c>
      <c r="S99" s="2" t="s">
        <v>456</v>
      </c>
      <c r="T99" s="70" t="s">
        <v>456</v>
      </c>
      <c r="U99" s="2" t="s">
        <v>456</v>
      </c>
      <c r="V99" s="2" t="s">
        <v>456</v>
      </c>
      <c r="W99" s="2" t="s">
        <v>456</v>
      </c>
      <c r="X99" s="2">
        <v>1</v>
      </c>
      <c r="Y99" s="3" t="s">
        <v>29</v>
      </c>
      <c r="Z99" s="2">
        <v>1000</v>
      </c>
      <c r="AA99" s="2">
        <v>2</v>
      </c>
      <c r="AB99" s="3" t="s">
        <v>456</v>
      </c>
      <c r="AC99" s="2" t="s">
        <v>456</v>
      </c>
      <c r="AD99" s="2">
        <f t="shared" si="2"/>
        <v>4</v>
      </c>
      <c r="AE99" s="62">
        <v>1</v>
      </c>
    </row>
    <row r="100" spans="1:31" x14ac:dyDescent="0.35">
      <c r="A100" s="2">
        <v>99</v>
      </c>
      <c r="B100" s="2">
        <v>1</v>
      </c>
      <c r="C100" s="2">
        <v>30</v>
      </c>
      <c r="D100" s="2">
        <v>10</v>
      </c>
      <c r="E100" s="2">
        <v>4</v>
      </c>
      <c r="F100" s="2">
        <v>3</v>
      </c>
      <c r="G100" s="2">
        <v>1</v>
      </c>
      <c r="H100" s="2">
        <v>10</v>
      </c>
      <c r="I100" s="2">
        <v>29</v>
      </c>
      <c r="J100" s="2">
        <v>2</v>
      </c>
      <c r="K100" s="2" t="s">
        <v>456</v>
      </c>
      <c r="L100" s="2">
        <v>2</v>
      </c>
      <c r="M100" s="2" t="s">
        <v>456</v>
      </c>
      <c r="N100" s="2">
        <v>1</v>
      </c>
      <c r="O100" s="2">
        <v>6</v>
      </c>
      <c r="P100" s="3" t="s">
        <v>433</v>
      </c>
      <c r="Q100" s="2">
        <v>1600</v>
      </c>
      <c r="R100" s="2" t="s">
        <v>456</v>
      </c>
      <c r="S100" s="2" t="s">
        <v>456</v>
      </c>
      <c r="T100" s="70" t="s">
        <v>456</v>
      </c>
      <c r="U100" s="2" t="s">
        <v>456</v>
      </c>
      <c r="V100" s="2" t="s">
        <v>456</v>
      </c>
      <c r="W100" s="2" t="s">
        <v>456</v>
      </c>
      <c r="X100" s="2">
        <v>2</v>
      </c>
      <c r="Y100" s="3" t="s">
        <v>456</v>
      </c>
      <c r="Z100" s="2" t="s">
        <v>456</v>
      </c>
      <c r="AA100" s="2">
        <v>2</v>
      </c>
      <c r="AB100" s="3" t="s">
        <v>456</v>
      </c>
      <c r="AC100" s="2" t="s">
        <v>456</v>
      </c>
      <c r="AD100" s="2">
        <f t="shared" si="2"/>
        <v>1</v>
      </c>
      <c r="AE100" s="62">
        <v>1</v>
      </c>
    </row>
    <row r="101" spans="1:31" x14ac:dyDescent="0.35">
      <c r="A101" s="2">
        <v>100</v>
      </c>
      <c r="B101" s="2">
        <v>1</v>
      </c>
      <c r="C101" s="2">
        <v>41</v>
      </c>
      <c r="D101" s="2">
        <v>71</v>
      </c>
      <c r="E101" s="2">
        <v>4</v>
      </c>
      <c r="F101" s="2">
        <v>2</v>
      </c>
      <c r="G101" s="2">
        <v>2</v>
      </c>
      <c r="H101" s="2">
        <v>20</v>
      </c>
      <c r="I101" s="2">
        <v>33</v>
      </c>
      <c r="J101" s="2">
        <v>2</v>
      </c>
      <c r="K101" s="2" t="s">
        <v>456</v>
      </c>
      <c r="L101" s="2">
        <v>1</v>
      </c>
      <c r="M101" s="2">
        <v>249.5</v>
      </c>
      <c r="N101" s="2">
        <v>2</v>
      </c>
      <c r="O101" s="2" t="s">
        <v>456</v>
      </c>
      <c r="P101" s="2" t="s">
        <v>456</v>
      </c>
      <c r="Q101" s="2" t="s">
        <v>456</v>
      </c>
      <c r="R101" s="2">
        <v>1</v>
      </c>
      <c r="S101" s="2">
        <v>3</v>
      </c>
      <c r="T101" s="70" t="s">
        <v>107</v>
      </c>
      <c r="U101" s="2">
        <v>2500</v>
      </c>
      <c r="V101" s="2">
        <v>33</v>
      </c>
      <c r="W101" s="2">
        <v>4</v>
      </c>
      <c r="X101" s="2">
        <v>1</v>
      </c>
      <c r="Y101" s="3" t="s">
        <v>29</v>
      </c>
      <c r="Z101" s="2">
        <v>1700</v>
      </c>
      <c r="AA101" s="2">
        <v>1</v>
      </c>
      <c r="AB101" s="3" t="s">
        <v>108</v>
      </c>
      <c r="AC101" s="2">
        <v>1000</v>
      </c>
      <c r="AD101" s="2">
        <f t="shared" si="2"/>
        <v>8</v>
      </c>
      <c r="AE101" s="62">
        <v>1</v>
      </c>
    </row>
    <row r="102" spans="1:31" x14ac:dyDescent="0.35">
      <c r="A102" s="2">
        <v>101</v>
      </c>
      <c r="B102" s="2">
        <v>1</v>
      </c>
      <c r="C102" s="2">
        <v>55</v>
      </c>
      <c r="D102" s="2">
        <v>0</v>
      </c>
      <c r="E102" s="2">
        <v>6</v>
      </c>
      <c r="F102" s="2">
        <v>2</v>
      </c>
      <c r="G102" s="2">
        <v>0</v>
      </c>
      <c r="H102" s="2">
        <v>4</v>
      </c>
      <c r="I102" s="2">
        <v>50</v>
      </c>
      <c r="J102" s="2">
        <v>1</v>
      </c>
      <c r="K102" s="2">
        <v>0</v>
      </c>
      <c r="L102" s="2">
        <v>1</v>
      </c>
      <c r="M102" s="2">
        <v>124.5</v>
      </c>
      <c r="N102" s="2">
        <v>2</v>
      </c>
      <c r="O102" s="2" t="s">
        <v>456</v>
      </c>
      <c r="P102" s="2" t="s">
        <v>456</v>
      </c>
      <c r="Q102" s="2" t="s">
        <v>456</v>
      </c>
      <c r="R102" s="2">
        <v>1</v>
      </c>
      <c r="S102" s="2">
        <v>3</v>
      </c>
      <c r="T102" s="70" t="s">
        <v>58</v>
      </c>
      <c r="U102" s="2">
        <v>1200</v>
      </c>
      <c r="V102" s="2">
        <v>53</v>
      </c>
      <c r="W102" s="2">
        <v>4</v>
      </c>
      <c r="X102" s="2">
        <v>1</v>
      </c>
      <c r="Y102" s="3" t="s">
        <v>29</v>
      </c>
      <c r="Z102" s="2">
        <v>2000</v>
      </c>
      <c r="AA102" s="2">
        <v>2</v>
      </c>
      <c r="AB102" s="3" t="s">
        <v>456</v>
      </c>
      <c r="AC102" s="2" t="s">
        <v>456</v>
      </c>
      <c r="AD102" s="2">
        <f t="shared" si="2"/>
        <v>5</v>
      </c>
      <c r="AE102" s="62">
        <v>1</v>
      </c>
    </row>
    <row r="103" spans="1:31" x14ac:dyDescent="0.35">
      <c r="A103" s="2">
        <v>102</v>
      </c>
      <c r="B103" s="2">
        <v>0</v>
      </c>
      <c r="C103" s="2">
        <v>51</v>
      </c>
      <c r="D103" s="2">
        <v>0</v>
      </c>
      <c r="E103" s="2">
        <v>7</v>
      </c>
      <c r="F103" s="2">
        <v>2</v>
      </c>
      <c r="G103" s="2">
        <v>2</v>
      </c>
      <c r="H103" s="2">
        <v>4</v>
      </c>
      <c r="I103" s="2">
        <v>45</v>
      </c>
      <c r="J103" s="2">
        <v>2</v>
      </c>
      <c r="K103" s="2" t="s">
        <v>456</v>
      </c>
      <c r="L103" s="2">
        <v>1</v>
      </c>
      <c r="M103" s="2">
        <v>74.5</v>
      </c>
      <c r="N103" s="2">
        <v>1</v>
      </c>
      <c r="O103" s="2">
        <v>4</v>
      </c>
      <c r="P103" s="3" t="s">
        <v>457</v>
      </c>
      <c r="Q103" s="2">
        <v>12000</v>
      </c>
      <c r="R103" s="2" t="s">
        <v>456</v>
      </c>
      <c r="S103" s="2" t="s">
        <v>456</v>
      </c>
      <c r="T103" s="70" t="s">
        <v>456</v>
      </c>
      <c r="U103" s="2" t="s">
        <v>456</v>
      </c>
      <c r="V103" s="2" t="s">
        <v>456</v>
      </c>
      <c r="W103" s="2" t="s">
        <v>456</v>
      </c>
      <c r="X103" s="2">
        <v>2</v>
      </c>
      <c r="Y103" s="3" t="s">
        <v>456</v>
      </c>
      <c r="Z103" s="2" t="s">
        <v>456</v>
      </c>
      <c r="AA103" s="2">
        <v>2</v>
      </c>
      <c r="AB103" s="3" t="s">
        <v>456</v>
      </c>
      <c r="AC103" s="2" t="s">
        <v>456</v>
      </c>
      <c r="AD103" s="2">
        <f t="shared" si="2"/>
        <v>6</v>
      </c>
      <c r="AE103" s="62">
        <v>1</v>
      </c>
    </row>
    <row r="104" spans="1:31" x14ac:dyDescent="0.35">
      <c r="A104" s="2">
        <v>103</v>
      </c>
      <c r="B104" s="2">
        <v>1</v>
      </c>
      <c r="C104" s="2">
        <v>56</v>
      </c>
      <c r="D104" s="2">
        <v>100</v>
      </c>
      <c r="E104" s="2">
        <v>6</v>
      </c>
      <c r="F104" s="2">
        <v>4</v>
      </c>
      <c r="G104" s="2">
        <v>9</v>
      </c>
      <c r="H104" s="2">
        <v>9</v>
      </c>
      <c r="I104" s="2">
        <v>51</v>
      </c>
      <c r="J104" s="2">
        <v>2</v>
      </c>
      <c r="K104" s="2" t="s">
        <v>456</v>
      </c>
      <c r="L104" s="2">
        <v>1</v>
      </c>
      <c r="M104" s="2">
        <v>249.5</v>
      </c>
      <c r="N104" s="2">
        <v>2</v>
      </c>
      <c r="O104" s="2" t="s">
        <v>456</v>
      </c>
      <c r="P104" s="2" t="s">
        <v>456</v>
      </c>
      <c r="Q104" s="2" t="s">
        <v>456</v>
      </c>
      <c r="R104" s="2">
        <v>1</v>
      </c>
      <c r="S104" s="2">
        <v>6</v>
      </c>
      <c r="T104" s="70" t="s">
        <v>80</v>
      </c>
      <c r="U104" s="2">
        <v>7315</v>
      </c>
      <c r="V104" s="2">
        <v>52</v>
      </c>
      <c r="W104" s="2">
        <v>4</v>
      </c>
      <c r="X104" s="2">
        <v>1</v>
      </c>
      <c r="Y104" s="3" t="s">
        <v>29</v>
      </c>
      <c r="Z104" s="2">
        <v>1045</v>
      </c>
      <c r="AA104" s="2">
        <v>1</v>
      </c>
      <c r="AB104" s="3" t="s">
        <v>109</v>
      </c>
      <c r="AC104" s="2">
        <v>1045</v>
      </c>
      <c r="AD104" s="2">
        <f t="shared" si="2"/>
        <v>5</v>
      </c>
      <c r="AE104" s="62">
        <v>1</v>
      </c>
    </row>
    <row r="105" spans="1:31" x14ac:dyDescent="0.35">
      <c r="A105" s="2">
        <v>104</v>
      </c>
      <c r="B105" s="2">
        <v>1</v>
      </c>
      <c r="C105" s="2">
        <v>27</v>
      </c>
      <c r="D105" s="2">
        <v>10</v>
      </c>
      <c r="E105" s="2">
        <v>5</v>
      </c>
      <c r="F105" s="2">
        <v>1</v>
      </c>
      <c r="G105" s="2">
        <v>1</v>
      </c>
      <c r="H105" s="2">
        <v>2</v>
      </c>
      <c r="I105" s="2">
        <v>18</v>
      </c>
      <c r="J105" s="2">
        <v>2</v>
      </c>
      <c r="K105" s="2" t="s">
        <v>456</v>
      </c>
      <c r="L105" s="2">
        <v>2</v>
      </c>
      <c r="M105" s="2" t="s">
        <v>456</v>
      </c>
      <c r="N105" s="2">
        <v>2</v>
      </c>
      <c r="O105" s="2" t="s">
        <v>456</v>
      </c>
      <c r="P105" s="2" t="s">
        <v>456</v>
      </c>
      <c r="Q105" s="2" t="s">
        <v>456</v>
      </c>
      <c r="R105" s="2">
        <v>1</v>
      </c>
      <c r="S105" s="2">
        <v>3</v>
      </c>
      <c r="T105" s="70" t="s">
        <v>110</v>
      </c>
      <c r="U105" s="2">
        <v>1300</v>
      </c>
      <c r="V105" s="2">
        <v>23</v>
      </c>
      <c r="W105" s="2">
        <v>4</v>
      </c>
      <c r="X105" s="2">
        <v>1</v>
      </c>
      <c r="Y105" s="3" t="s">
        <v>29</v>
      </c>
      <c r="Z105" s="2">
        <v>1200</v>
      </c>
      <c r="AA105" s="2">
        <v>2</v>
      </c>
      <c r="AB105" s="3" t="s">
        <v>456</v>
      </c>
      <c r="AC105" s="2" t="s">
        <v>456</v>
      </c>
      <c r="AD105" s="2">
        <f t="shared" si="2"/>
        <v>9</v>
      </c>
      <c r="AE105" s="62">
        <v>1</v>
      </c>
    </row>
    <row r="106" spans="1:31" x14ac:dyDescent="0.35">
      <c r="A106" s="2">
        <v>105</v>
      </c>
      <c r="B106" s="2">
        <v>0</v>
      </c>
      <c r="C106" s="2">
        <v>41</v>
      </c>
      <c r="D106" s="2">
        <v>371</v>
      </c>
      <c r="E106" s="2">
        <v>6</v>
      </c>
      <c r="F106" s="2">
        <v>1</v>
      </c>
      <c r="G106" s="2">
        <v>1</v>
      </c>
      <c r="H106" s="2">
        <v>10</v>
      </c>
      <c r="I106" s="2">
        <v>35</v>
      </c>
      <c r="J106" s="2">
        <v>1</v>
      </c>
      <c r="K106" s="2">
        <v>0</v>
      </c>
      <c r="L106" s="2">
        <v>1</v>
      </c>
      <c r="M106" s="2">
        <v>25.5</v>
      </c>
      <c r="N106" s="2">
        <v>2</v>
      </c>
      <c r="O106" s="2" t="s">
        <v>456</v>
      </c>
      <c r="P106" s="2" t="s">
        <v>456</v>
      </c>
      <c r="Q106" s="2" t="s">
        <v>456</v>
      </c>
      <c r="R106" s="2">
        <v>1</v>
      </c>
      <c r="S106" s="2">
        <v>3</v>
      </c>
      <c r="T106" s="70" t="s">
        <v>35</v>
      </c>
      <c r="U106" s="2">
        <v>1200</v>
      </c>
      <c r="V106" s="2">
        <v>35</v>
      </c>
      <c r="W106" s="2">
        <v>4</v>
      </c>
      <c r="X106" s="2">
        <v>1</v>
      </c>
      <c r="Y106" s="3" t="s">
        <v>29</v>
      </c>
      <c r="Z106" s="2">
        <v>1045</v>
      </c>
      <c r="AA106" s="2">
        <v>2</v>
      </c>
      <c r="AB106" s="3" t="s">
        <v>456</v>
      </c>
      <c r="AC106" s="2" t="s">
        <v>456</v>
      </c>
      <c r="AD106" s="2">
        <f t="shared" si="2"/>
        <v>6</v>
      </c>
      <c r="AE106" s="62">
        <v>1</v>
      </c>
    </row>
    <row r="107" spans="1:31" x14ac:dyDescent="0.35">
      <c r="A107" s="2">
        <v>106</v>
      </c>
      <c r="B107" s="2">
        <v>0</v>
      </c>
      <c r="C107" s="2">
        <v>58</v>
      </c>
      <c r="D107" s="2">
        <v>263</v>
      </c>
      <c r="E107" s="2">
        <v>2</v>
      </c>
      <c r="F107" s="2">
        <v>1</v>
      </c>
      <c r="G107" s="2">
        <v>6</v>
      </c>
      <c r="H107" s="2">
        <v>9</v>
      </c>
      <c r="I107" s="2">
        <v>40</v>
      </c>
      <c r="J107" s="2">
        <v>1</v>
      </c>
      <c r="K107" s="2">
        <v>0</v>
      </c>
      <c r="L107" s="2">
        <v>1</v>
      </c>
      <c r="M107" s="2">
        <v>124.5</v>
      </c>
      <c r="N107" s="2">
        <v>2</v>
      </c>
      <c r="O107" s="2" t="s">
        <v>456</v>
      </c>
      <c r="P107" s="2" t="s">
        <v>456</v>
      </c>
      <c r="Q107" s="2" t="s">
        <v>456</v>
      </c>
      <c r="R107" s="2">
        <v>1</v>
      </c>
      <c r="S107" s="2">
        <v>3</v>
      </c>
      <c r="T107" s="70" t="s">
        <v>35</v>
      </c>
      <c r="U107" s="2">
        <v>1045</v>
      </c>
      <c r="V107" s="2">
        <v>47</v>
      </c>
      <c r="W107" s="2">
        <v>4</v>
      </c>
      <c r="X107" s="2">
        <v>1</v>
      </c>
      <c r="Y107" s="3" t="s">
        <v>29</v>
      </c>
      <c r="Z107" s="2">
        <v>1200</v>
      </c>
      <c r="AA107" s="2">
        <v>2</v>
      </c>
      <c r="AB107" s="3" t="s">
        <v>456</v>
      </c>
      <c r="AC107" s="2" t="s">
        <v>456</v>
      </c>
      <c r="AD107" s="2">
        <f t="shared" si="2"/>
        <v>18</v>
      </c>
      <c r="AE107" s="62">
        <v>1</v>
      </c>
    </row>
    <row r="108" spans="1:31" x14ac:dyDescent="0.35">
      <c r="A108" s="2">
        <v>107</v>
      </c>
      <c r="B108" s="2">
        <v>1</v>
      </c>
      <c r="C108" s="2">
        <v>29</v>
      </c>
      <c r="D108" s="2">
        <v>255</v>
      </c>
      <c r="E108" s="2">
        <v>7</v>
      </c>
      <c r="F108" s="2">
        <v>1</v>
      </c>
      <c r="G108" s="2">
        <v>0</v>
      </c>
      <c r="H108" s="2">
        <v>2</v>
      </c>
      <c r="I108" s="2">
        <v>23</v>
      </c>
      <c r="J108" s="2">
        <v>1</v>
      </c>
      <c r="K108" s="2">
        <v>349.5</v>
      </c>
      <c r="L108" s="2">
        <v>1</v>
      </c>
      <c r="M108" s="2">
        <v>124.5</v>
      </c>
      <c r="N108" s="2">
        <v>1</v>
      </c>
      <c r="O108" s="2">
        <v>3</v>
      </c>
      <c r="P108" s="3" t="s">
        <v>434</v>
      </c>
      <c r="Q108" s="2">
        <v>1670</v>
      </c>
      <c r="R108" s="2" t="s">
        <v>456</v>
      </c>
      <c r="S108" s="2" t="s">
        <v>456</v>
      </c>
      <c r="T108" s="70" t="s">
        <v>456</v>
      </c>
      <c r="U108" s="2" t="s">
        <v>456</v>
      </c>
      <c r="V108" s="2" t="s">
        <v>456</v>
      </c>
      <c r="W108" s="2" t="s">
        <v>456</v>
      </c>
      <c r="X108" s="2">
        <v>2</v>
      </c>
      <c r="Y108" s="3" t="s">
        <v>456</v>
      </c>
      <c r="Z108" s="2" t="s">
        <v>456</v>
      </c>
      <c r="AA108" s="2">
        <v>1</v>
      </c>
      <c r="AB108" s="3" t="s">
        <v>111</v>
      </c>
      <c r="AC108" s="2">
        <v>200</v>
      </c>
      <c r="AD108" s="2">
        <f t="shared" si="2"/>
        <v>6</v>
      </c>
      <c r="AE108" s="62">
        <v>0</v>
      </c>
    </row>
    <row r="109" spans="1:31" x14ac:dyDescent="0.35">
      <c r="A109" s="2">
        <v>108</v>
      </c>
      <c r="B109" s="2">
        <v>1</v>
      </c>
      <c r="C109" s="2">
        <v>31</v>
      </c>
      <c r="D109" s="2">
        <v>0</v>
      </c>
      <c r="E109" s="2">
        <v>6</v>
      </c>
      <c r="F109" s="2">
        <v>1</v>
      </c>
      <c r="G109" s="2">
        <v>0</v>
      </c>
      <c r="H109" s="2">
        <v>4</v>
      </c>
      <c r="I109" s="2">
        <v>17</v>
      </c>
      <c r="J109" s="2">
        <v>1</v>
      </c>
      <c r="K109" s="2">
        <v>2499.5</v>
      </c>
      <c r="L109" s="2">
        <v>1</v>
      </c>
      <c r="M109" s="2">
        <v>249.5</v>
      </c>
      <c r="N109" s="2">
        <v>2</v>
      </c>
      <c r="O109" s="2" t="s">
        <v>456</v>
      </c>
      <c r="P109" s="2" t="s">
        <v>456</v>
      </c>
      <c r="Q109" s="2" t="s">
        <v>456</v>
      </c>
      <c r="R109" s="2">
        <v>1</v>
      </c>
      <c r="S109" s="2">
        <v>3</v>
      </c>
      <c r="T109" s="70" t="s">
        <v>112</v>
      </c>
      <c r="U109" s="2">
        <v>1045</v>
      </c>
      <c r="V109" s="2">
        <v>21</v>
      </c>
      <c r="W109" s="2">
        <v>2</v>
      </c>
      <c r="X109" s="2">
        <v>1</v>
      </c>
      <c r="Y109" s="3" t="s">
        <v>29</v>
      </c>
      <c r="Z109" s="2">
        <v>1040</v>
      </c>
      <c r="AA109" s="2">
        <v>2</v>
      </c>
      <c r="AB109" s="3" t="s">
        <v>456</v>
      </c>
      <c r="AC109" s="2" t="s">
        <v>456</v>
      </c>
      <c r="AD109" s="2">
        <f t="shared" si="2"/>
        <v>14</v>
      </c>
      <c r="AE109" s="62">
        <v>0</v>
      </c>
    </row>
    <row r="110" spans="1:31" x14ac:dyDescent="0.35">
      <c r="A110" s="2">
        <v>109</v>
      </c>
      <c r="B110" s="2">
        <v>0</v>
      </c>
      <c r="C110" s="2">
        <v>53</v>
      </c>
      <c r="D110" s="2">
        <v>25</v>
      </c>
      <c r="E110" s="2">
        <v>6</v>
      </c>
      <c r="F110" s="2">
        <v>2</v>
      </c>
      <c r="G110" s="2">
        <v>0</v>
      </c>
      <c r="H110" s="2">
        <v>3</v>
      </c>
      <c r="I110" s="2">
        <v>40</v>
      </c>
      <c r="J110" s="4">
        <v>1</v>
      </c>
      <c r="K110" s="2">
        <v>2499.5</v>
      </c>
      <c r="L110" s="2">
        <v>1</v>
      </c>
      <c r="M110" s="2">
        <v>349.5</v>
      </c>
      <c r="N110" s="2">
        <v>2</v>
      </c>
      <c r="O110" s="2" t="s">
        <v>456</v>
      </c>
      <c r="P110" s="2" t="s">
        <v>456</v>
      </c>
      <c r="Q110" s="2" t="s">
        <v>456</v>
      </c>
      <c r="R110" s="2">
        <v>1</v>
      </c>
      <c r="S110" s="2">
        <v>3</v>
      </c>
      <c r="T110" s="70" t="s">
        <v>113</v>
      </c>
      <c r="U110" s="2">
        <v>1500</v>
      </c>
      <c r="V110" s="2">
        <v>46</v>
      </c>
      <c r="W110" s="2">
        <v>5</v>
      </c>
      <c r="X110" s="2">
        <v>1</v>
      </c>
      <c r="Y110" s="3" t="s">
        <v>29</v>
      </c>
      <c r="Z110" s="2">
        <v>1800</v>
      </c>
      <c r="AA110" s="2">
        <v>2</v>
      </c>
      <c r="AB110" s="3" t="s">
        <v>456</v>
      </c>
      <c r="AC110" s="2" t="s">
        <v>456</v>
      </c>
      <c r="AD110" s="2">
        <f>C110-I110</f>
        <v>13</v>
      </c>
      <c r="AE110" s="62">
        <v>0</v>
      </c>
    </row>
    <row r="111" spans="1:31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3"/>
      <c r="U111" s="2"/>
      <c r="V111" s="2"/>
      <c r="W111" s="2"/>
      <c r="X111" s="2"/>
      <c r="Y111" s="3"/>
      <c r="Z111" s="2"/>
      <c r="AA111" s="2"/>
      <c r="AB111" s="3"/>
      <c r="AC111" s="2"/>
      <c r="AE111" s="62"/>
    </row>
    <row r="112" spans="1:31" x14ac:dyDescent="0.35">
      <c r="A112" s="2"/>
      <c r="B112" s="2"/>
      <c r="C112" s="2"/>
      <c r="D112" s="3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3"/>
      <c r="U112" s="2"/>
      <c r="V112" s="2"/>
      <c r="W112" s="2"/>
      <c r="X112" s="2"/>
      <c r="Y112" s="3"/>
      <c r="Z112" s="2"/>
      <c r="AA112" s="2"/>
      <c r="AB112" s="3"/>
      <c r="AC112" s="2"/>
      <c r="AE112" s="62"/>
    </row>
    <row r="113" spans="1:29" x14ac:dyDescent="0.35">
      <c r="A113" s="2"/>
      <c r="B113" s="2"/>
      <c r="C113" s="2"/>
      <c r="D113" s="3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3"/>
      <c r="U113" s="2"/>
      <c r="V113" s="2"/>
      <c r="W113" s="2"/>
      <c r="X113" s="2"/>
      <c r="Y113" s="3"/>
      <c r="Z113" s="2"/>
      <c r="AA113" s="2"/>
      <c r="AB113" s="3"/>
      <c r="AC113" s="2"/>
    </row>
    <row r="114" spans="1:29" x14ac:dyDescent="0.35">
      <c r="A114" s="2"/>
      <c r="B114" s="2"/>
      <c r="C114" s="2"/>
      <c r="D114" s="3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3"/>
      <c r="U114" s="2"/>
      <c r="V114" s="2"/>
      <c r="W114" s="2"/>
      <c r="X114" s="2"/>
      <c r="Y114" s="3"/>
      <c r="Z114" s="2"/>
      <c r="AA114" s="2"/>
      <c r="AB114" s="3"/>
      <c r="AC114" s="2"/>
    </row>
    <row r="115" spans="1:29" x14ac:dyDescent="0.35">
      <c r="A115" s="2"/>
      <c r="B115" s="2"/>
      <c r="C115" s="2"/>
      <c r="D115" s="3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3"/>
      <c r="U115" s="2"/>
      <c r="V115" s="2"/>
      <c r="W115" s="2"/>
      <c r="X115" s="2"/>
      <c r="Y115" s="3"/>
      <c r="Z115" s="2"/>
      <c r="AA115" s="2"/>
      <c r="AB115" s="3"/>
      <c r="AC115" s="2"/>
    </row>
    <row r="116" spans="1:29" x14ac:dyDescent="0.35">
      <c r="A116" s="2"/>
      <c r="B116" s="2"/>
      <c r="C116" s="2"/>
      <c r="D116" s="3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3"/>
      <c r="U116" s="2"/>
      <c r="V116" s="2"/>
      <c r="W116" s="2"/>
      <c r="X116" s="2"/>
      <c r="Y116" s="3"/>
      <c r="Z116" s="2"/>
      <c r="AA116" s="2"/>
      <c r="AB116" s="3"/>
      <c r="AC116" s="2"/>
    </row>
    <row r="117" spans="1:29" x14ac:dyDescent="0.35">
      <c r="A117" s="2"/>
      <c r="B117" s="2"/>
      <c r="C117" s="2"/>
      <c r="D117" s="3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3"/>
      <c r="U117" s="2"/>
      <c r="V117" s="2"/>
      <c r="W117" s="2"/>
      <c r="X117" s="2"/>
      <c r="Y117" s="3"/>
      <c r="Z117" s="2"/>
      <c r="AA117" s="2"/>
      <c r="AB117" s="3"/>
      <c r="AC117" s="2"/>
    </row>
    <row r="118" spans="1:29" x14ac:dyDescent="0.35">
      <c r="A118" s="2"/>
      <c r="B118" s="2"/>
      <c r="C118" s="2"/>
      <c r="D118" s="3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3"/>
      <c r="U118" s="2"/>
      <c r="V118" s="2"/>
      <c r="W118" s="2"/>
      <c r="X118" s="2"/>
      <c r="Y118" s="3"/>
      <c r="Z118" s="2"/>
      <c r="AA118" s="2"/>
      <c r="AB118" s="3"/>
      <c r="AC118" s="2"/>
    </row>
    <row r="119" spans="1:29" x14ac:dyDescent="0.35">
      <c r="A119" s="2"/>
      <c r="B119" s="2"/>
      <c r="C119" s="2"/>
      <c r="D119" s="3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3"/>
      <c r="U119" s="2"/>
      <c r="V119" s="2"/>
      <c r="W119" s="2"/>
      <c r="X119" s="2"/>
      <c r="Y119" s="3"/>
      <c r="Z119" s="2"/>
      <c r="AA119" s="2"/>
      <c r="AB119" s="3"/>
      <c r="AC119" s="2"/>
    </row>
    <row r="120" spans="1:29" x14ac:dyDescent="0.35">
      <c r="A120" s="2"/>
      <c r="B120" s="2"/>
      <c r="C120" s="2"/>
      <c r="D120" s="3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3"/>
      <c r="U120" s="2"/>
      <c r="V120" s="2"/>
      <c r="W120" s="2"/>
      <c r="X120" s="2"/>
      <c r="Y120" s="3"/>
      <c r="Z120" s="2"/>
      <c r="AA120" s="2"/>
      <c r="AB120" s="3"/>
      <c r="AC120" s="2"/>
    </row>
    <row r="121" spans="1:29" x14ac:dyDescent="0.35">
      <c r="A121" s="2"/>
      <c r="B121" s="2"/>
      <c r="C121" s="2"/>
      <c r="D121" s="3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3"/>
      <c r="U121" s="2"/>
      <c r="V121" s="2"/>
      <c r="W121" s="2"/>
      <c r="X121" s="2"/>
      <c r="Y121" s="3"/>
      <c r="Z121" s="2"/>
      <c r="AA121" s="2"/>
      <c r="AB121" s="3"/>
      <c r="AC121" s="2"/>
    </row>
    <row r="122" spans="1:29" x14ac:dyDescent="0.35">
      <c r="A122" s="2"/>
      <c r="B122" s="2"/>
      <c r="C122" s="2"/>
      <c r="D122" s="3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3"/>
      <c r="U122" s="2"/>
      <c r="V122" s="2"/>
      <c r="W122" s="2"/>
      <c r="X122" s="2"/>
      <c r="Y122" s="3"/>
      <c r="Z122" s="2"/>
      <c r="AA122" s="2"/>
      <c r="AB122" s="3"/>
      <c r="AC122" s="2"/>
    </row>
    <row r="123" spans="1:29" x14ac:dyDescent="0.35">
      <c r="A123" s="2"/>
      <c r="B123" s="2"/>
      <c r="C123" s="2"/>
      <c r="D123" s="3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3"/>
      <c r="U123" s="2"/>
      <c r="V123" s="2"/>
      <c r="W123" s="2"/>
      <c r="X123" s="2"/>
      <c r="Y123" s="3"/>
      <c r="Z123" s="2"/>
      <c r="AA123" s="2"/>
      <c r="AB123" s="3"/>
      <c r="AC123" s="2"/>
    </row>
    <row r="124" spans="1:29" x14ac:dyDescent="0.35">
      <c r="A124" s="2"/>
      <c r="B124" s="2"/>
      <c r="C124" s="2"/>
      <c r="D124" s="3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3"/>
      <c r="U124" s="2"/>
      <c r="V124" s="2"/>
      <c r="W124" s="2"/>
      <c r="X124" s="2"/>
      <c r="Y124" s="3"/>
      <c r="Z124" s="2"/>
      <c r="AA124" s="2"/>
      <c r="AB124" s="3"/>
      <c r="AC124" s="2"/>
    </row>
    <row r="125" spans="1:29" x14ac:dyDescent="0.35">
      <c r="A125" s="2"/>
      <c r="B125" s="2"/>
      <c r="C125" s="2"/>
      <c r="D125" s="3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3"/>
      <c r="U125" s="2"/>
      <c r="V125" s="2"/>
      <c r="W125" s="2"/>
      <c r="X125" s="2"/>
      <c r="Y125" s="3"/>
      <c r="Z125" s="2"/>
      <c r="AA125" s="2"/>
      <c r="AB125" s="3"/>
      <c r="AC125" s="2"/>
    </row>
    <row r="126" spans="1:29" x14ac:dyDescent="0.35">
      <c r="A126" s="2"/>
      <c r="B126" s="2"/>
      <c r="C126" s="2"/>
      <c r="D126" s="3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3"/>
      <c r="U126" s="2"/>
      <c r="V126" s="2"/>
      <c r="W126" s="2"/>
      <c r="X126" s="2"/>
      <c r="Y126" s="3"/>
      <c r="Z126" s="2"/>
      <c r="AA126" s="2"/>
      <c r="AB126" s="3"/>
      <c r="AC126" s="2"/>
    </row>
    <row r="127" spans="1:29" x14ac:dyDescent="0.35">
      <c r="A127" s="2"/>
      <c r="B127" s="2"/>
      <c r="C127" s="2"/>
      <c r="D127" s="3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3"/>
      <c r="U127" s="2"/>
      <c r="V127" s="2"/>
      <c r="W127" s="2"/>
      <c r="X127" s="2"/>
      <c r="Y127" s="3"/>
      <c r="Z127" s="2"/>
      <c r="AA127" s="2"/>
      <c r="AB127" s="3"/>
      <c r="AC127" s="2"/>
    </row>
    <row r="128" spans="1:29" x14ac:dyDescent="0.35">
      <c r="A128" s="2"/>
      <c r="B128" s="2"/>
      <c r="C128" s="2"/>
      <c r="D128" s="3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3"/>
      <c r="U128" s="2"/>
      <c r="V128" s="2"/>
      <c r="W128" s="2"/>
      <c r="X128" s="2"/>
      <c r="Y128" s="3"/>
      <c r="Z128" s="2"/>
      <c r="AA128" s="2"/>
      <c r="AB128" s="3"/>
      <c r="AC128" s="2"/>
    </row>
    <row r="129" spans="1:29" x14ac:dyDescent="0.35">
      <c r="A129" s="2"/>
      <c r="B129" s="2"/>
      <c r="C129" s="2"/>
      <c r="D129" s="3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3"/>
      <c r="U129" s="2"/>
      <c r="V129" s="2"/>
      <c r="W129" s="2"/>
      <c r="X129" s="2"/>
      <c r="Y129" s="3"/>
      <c r="Z129" s="2"/>
      <c r="AA129" s="2"/>
      <c r="AB129" s="3"/>
      <c r="AC129" s="2"/>
    </row>
    <row r="130" spans="1:29" x14ac:dyDescent="0.35">
      <c r="A130" s="2"/>
      <c r="B130" s="2"/>
      <c r="C130" s="2"/>
      <c r="D130" s="3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3"/>
      <c r="U130" s="2"/>
      <c r="V130" s="2"/>
      <c r="W130" s="2"/>
      <c r="X130" s="2"/>
      <c r="Y130" s="3"/>
      <c r="Z130" s="2"/>
      <c r="AA130" s="2"/>
      <c r="AB130" s="3"/>
      <c r="AC130" s="2"/>
    </row>
    <row r="131" spans="1:29" x14ac:dyDescent="0.35">
      <c r="A131" s="2"/>
      <c r="B131" s="2"/>
      <c r="C131" s="2"/>
      <c r="D131" s="3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3"/>
      <c r="U131" s="2"/>
      <c r="V131" s="2"/>
      <c r="W131" s="2"/>
      <c r="X131" s="2"/>
      <c r="Y131" s="3"/>
      <c r="Z131" s="2"/>
      <c r="AA131" s="2"/>
      <c r="AB131" s="3"/>
      <c r="AC131" s="2"/>
    </row>
    <row r="132" spans="1:29" x14ac:dyDescent="0.35">
      <c r="A132" s="2"/>
      <c r="B132" s="2"/>
      <c r="C132" s="2"/>
      <c r="D132" s="3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3"/>
      <c r="U132" s="2"/>
      <c r="V132" s="2"/>
      <c r="W132" s="2"/>
      <c r="X132" s="2"/>
      <c r="Y132" s="3"/>
      <c r="Z132" s="2"/>
      <c r="AA132" s="2"/>
      <c r="AB132" s="3"/>
      <c r="AC132" s="2"/>
    </row>
    <row r="133" spans="1:29" x14ac:dyDescent="0.35">
      <c r="A133" s="2"/>
      <c r="B133" s="2"/>
      <c r="C133" s="2"/>
      <c r="D133" s="3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3"/>
      <c r="U133" s="2"/>
      <c r="V133" s="2"/>
      <c r="W133" s="2"/>
      <c r="X133" s="2"/>
      <c r="Y133" s="3"/>
      <c r="Z133" s="2"/>
      <c r="AA133" s="2"/>
      <c r="AB133" s="3"/>
      <c r="AC133" s="2"/>
    </row>
    <row r="134" spans="1:29" x14ac:dyDescent="0.35">
      <c r="A134" s="2"/>
      <c r="B134" s="2"/>
      <c r="C134" s="2"/>
      <c r="D134" s="3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3"/>
      <c r="U134" s="2"/>
      <c r="V134" s="2"/>
      <c r="W134" s="2"/>
      <c r="X134" s="2"/>
      <c r="Y134" s="3"/>
      <c r="Z134" s="2"/>
      <c r="AA134" s="2"/>
      <c r="AB134" s="3"/>
      <c r="AC134" s="2"/>
    </row>
    <row r="135" spans="1:29" x14ac:dyDescent="0.35">
      <c r="A135" s="2"/>
      <c r="B135" s="2"/>
      <c r="C135" s="2"/>
      <c r="D135" s="3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3"/>
      <c r="U135" s="2"/>
      <c r="V135" s="2"/>
      <c r="W135" s="2"/>
      <c r="X135" s="2"/>
      <c r="Y135" s="3"/>
      <c r="Z135" s="2"/>
      <c r="AA135" s="2"/>
      <c r="AB135" s="3"/>
      <c r="AC135" s="2"/>
    </row>
    <row r="136" spans="1:29" x14ac:dyDescent="0.35">
      <c r="A136" s="2"/>
      <c r="B136" s="2"/>
      <c r="C136" s="2"/>
      <c r="D136" s="3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3"/>
      <c r="U136" s="2"/>
      <c r="V136" s="2"/>
      <c r="W136" s="2"/>
      <c r="X136" s="2"/>
      <c r="Y136" s="3"/>
      <c r="Z136" s="2"/>
      <c r="AA136" s="2"/>
      <c r="AB136" s="3"/>
      <c r="AC136" s="2"/>
    </row>
    <row r="137" spans="1:29" x14ac:dyDescent="0.35">
      <c r="A137" s="2"/>
      <c r="B137" s="2"/>
      <c r="C137" s="2"/>
      <c r="D137" s="3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3"/>
      <c r="U137" s="2"/>
      <c r="V137" s="2"/>
      <c r="W137" s="2"/>
      <c r="X137" s="2"/>
      <c r="Y137" s="3"/>
      <c r="Z137" s="2"/>
      <c r="AA137" s="2"/>
      <c r="AB137" s="3"/>
      <c r="AC137" s="2"/>
    </row>
    <row r="138" spans="1:29" x14ac:dyDescent="0.35">
      <c r="A138" s="2"/>
      <c r="B138" s="2"/>
      <c r="C138" s="2"/>
      <c r="D138" s="3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3"/>
      <c r="U138" s="2"/>
      <c r="V138" s="2"/>
      <c r="W138" s="2"/>
      <c r="X138" s="2"/>
      <c r="Y138" s="3"/>
      <c r="Z138" s="2"/>
      <c r="AA138" s="2"/>
      <c r="AB138" s="3"/>
      <c r="AC138" s="2"/>
    </row>
    <row r="139" spans="1:29" x14ac:dyDescent="0.35">
      <c r="A139" s="2"/>
      <c r="B139" s="2"/>
      <c r="C139" s="2"/>
      <c r="D139" s="3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3"/>
      <c r="U139" s="2"/>
      <c r="V139" s="2"/>
      <c r="W139" s="2"/>
      <c r="X139" s="2"/>
      <c r="Y139" s="3"/>
      <c r="Z139" s="2"/>
      <c r="AA139" s="2"/>
      <c r="AB139" s="3"/>
      <c r="AC139" s="2"/>
    </row>
    <row r="140" spans="1:29" x14ac:dyDescent="0.35">
      <c r="A140" s="2"/>
      <c r="B140" s="2"/>
      <c r="C140" s="2"/>
      <c r="D140" s="3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3"/>
      <c r="U140" s="2"/>
      <c r="V140" s="2"/>
      <c r="W140" s="2"/>
      <c r="X140" s="2"/>
      <c r="Y140" s="3"/>
      <c r="Z140" s="2"/>
      <c r="AA140" s="2"/>
      <c r="AB140" s="3"/>
      <c r="AC140" s="2"/>
    </row>
    <row r="141" spans="1:29" x14ac:dyDescent="0.35">
      <c r="A141" s="2"/>
      <c r="B141" s="2"/>
      <c r="C141" s="2"/>
      <c r="D141" s="3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3"/>
      <c r="U141" s="2"/>
      <c r="V141" s="2"/>
      <c r="W141" s="2"/>
      <c r="X141" s="2"/>
      <c r="Y141" s="3"/>
      <c r="Z141" s="2"/>
      <c r="AA141" s="2"/>
      <c r="AB141" s="3"/>
      <c r="AC141" s="2"/>
    </row>
    <row r="142" spans="1:29" x14ac:dyDescent="0.35">
      <c r="A142" s="2"/>
      <c r="B142" s="2"/>
      <c r="C142" s="2"/>
      <c r="D142" s="3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3"/>
      <c r="U142" s="2"/>
      <c r="V142" s="2"/>
      <c r="W142" s="2"/>
      <c r="X142" s="2"/>
      <c r="Y142" s="3"/>
      <c r="Z142" s="2"/>
      <c r="AA142" s="2"/>
      <c r="AB142" s="3"/>
      <c r="AC142" s="2"/>
    </row>
    <row r="143" spans="1:29" x14ac:dyDescent="0.35">
      <c r="A143" s="2"/>
      <c r="B143" s="2"/>
      <c r="C143" s="2"/>
      <c r="D143" s="3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3"/>
      <c r="U143" s="2"/>
      <c r="V143" s="2"/>
      <c r="W143" s="2"/>
      <c r="X143" s="2"/>
      <c r="Y143" s="3"/>
      <c r="Z143" s="2"/>
      <c r="AA143" s="2"/>
      <c r="AB143" s="3"/>
      <c r="AC143" s="2"/>
    </row>
    <row r="144" spans="1:29" x14ac:dyDescent="0.35">
      <c r="A144" s="2"/>
      <c r="B144" s="2"/>
      <c r="C144" s="2"/>
      <c r="D144" s="3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3"/>
      <c r="U144" s="2"/>
      <c r="V144" s="2"/>
      <c r="W144" s="2"/>
      <c r="X144" s="2"/>
      <c r="Y144" s="3"/>
      <c r="Z144" s="2"/>
      <c r="AA144" s="2"/>
      <c r="AB144" s="3"/>
      <c r="AC144" s="2"/>
    </row>
    <row r="145" spans="1:29" x14ac:dyDescent="0.35">
      <c r="A145" s="2"/>
      <c r="B145" s="2"/>
      <c r="C145" s="2"/>
      <c r="D145" s="3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3"/>
      <c r="U145" s="2"/>
      <c r="V145" s="2"/>
      <c r="W145" s="2"/>
      <c r="X145" s="2"/>
      <c r="Y145" s="3"/>
      <c r="Z145" s="2"/>
      <c r="AA145" s="2"/>
      <c r="AB145" s="3"/>
      <c r="AC145" s="2"/>
    </row>
    <row r="146" spans="1:29" x14ac:dyDescent="0.35">
      <c r="A146" s="2"/>
      <c r="B146" s="2"/>
      <c r="C146" s="2"/>
      <c r="D146" s="3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3"/>
      <c r="U146" s="2"/>
      <c r="V146" s="2"/>
      <c r="W146" s="2"/>
      <c r="X146" s="2"/>
      <c r="Y146" s="3"/>
      <c r="Z146" s="2"/>
      <c r="AA146" s="2"/>
      <c r="AB146" s="3"/>
      <c r="AC146" s="2"/>
    </row>
    <row r="147" spans="1:29" x14ac:dyDescent="0.35">
      <c r="A147" s="2"/>
      <c r="B147" s="2"/>
      <c r="C147" s="2"/>
      <c r="D147" s="3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3"/>
      <c r="U147" s="2"/>
      <c r="V147" s="2"/>
      <c r="W147" s="2"/>
      <c r="X147" s="2"/>
      <c r="Y147" s="3"/>
      <c r="Z147" s="2"/>
      <c r="AA147" s="2"/>
      <c r="AB147" s="3"/>
      <c r="AC147" s="2"/>
    </row>
    <row r="148" spans="1:29" x14ac:dyDescent="0.35">
      <c r="A148" s="2"/>
      <c r="B148" s="2"/>
      <c r="C148" s="2"/>
      <c r="D148" s="3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3"/>
      <c r="U148" s="2"/>
      <c r="V148" s="2"/>
      <c r="W148" s="2"/>
      <c r="X148" s="2"/>
      <c r="Y148" s="3"/>
      <c r="Z148" s="2"/>
      <c r="AA148" s="2"/>
      <c r="AB148" s="3"/>
      <c r="AC148" s="2"/>
    </row>
    <row r="149" spans="1:29" x14ac:dyDescent="0.35">
      <c r="A149" s="2"/>
      <c r="B149" s="2"/>
      <c r="C149" s="2"/>
      <c r="D149" s="3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3"/>
      <c r="U149" s="2"/>
      <c r="V149" s="2"/>
      <c r="W149" s="2"/>
      <c r="X149" s="2"/>
      <c r="Y149" s="3"/>
      <c r="Z149" s="2"/>
      <c r="AA149" s="2"/>
      <c r="AB149" s="3"/>
      <c r="AC149" s="2"/>
    </row>
    <row r="150" spans="1:29" x14ac:dyDescent="0.35">
      <c r="A150" s="2"/>
      <c r="B150" s="2"/>
      <c r="C150" s="2"/>
      <c r="D150" s="3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3"/>
      <c r="U150" s="2"/>
      <c r="V150" s="2"/>
      <c r="W150" s="2"/>
      <c r="X150" s="2"/>
      <c r="Y150" s="3"/>
      <c r="Z150" s="2"/>
      <c r="AA150" s="2"/>
      <c r="AB150" s="3"/>
      <c r="AC150" s="2"/>
    </row>
    <row r="151" spans="1:29" x14ac:dyDescent="0.35">
      <c r="A151" s="2"/>
      <c r="B151" s="2"/>
      <c r="C151" s="2"/>
      <c r="D151" s="3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3"/>
      <c r="U151" s="2"/>
      <c r="V151" s="2"/>
      <c r="W151" s="2"/>
      <c r="X151" s="2"/>
      <c r="Y151" s="3"/>
      <c r="Z151" s="2"/>
      <c r="AA151" s="2"/>
      <c r="AB151" s="3"/>
      <c r="AC151" s="2"/>
    </row>
    <row r="152" spans="1:29" x14ac:dyDescent="0.35">
      <c r="A152" s="2"/>
      <c r="B152" s="2"/>
      <c r="C152" s="2"/>
      <c r="D152" s="3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3"/>
      <c r="U152" s="2"/>
      <c r="V152" s="2"/>
      <c r="W152" s="2"/>
      <c r="X152" s="2"/>
      <c r="Y152" s="3"/>
      <c r="Z152" s="2"/>
      <c r="AA152" s="2"/>
      <c r="AB152" s="3"/>
      <c r="AC152" s="2"/>
    </row>
    <row r="153" spans="1:29" x14ac:dyDescent="0.35">
      <c r="A153" s="2"/>
      <c r="B153" s="2"/>
      <c r="C153" s="2"/>
      <c r="D153" s="3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3"/>
      <c r="U153" s="2"/>
      <c r="V153" s="2"/>
      <c r="W153" s="2"/>
      <c r="X153" s="2"/>
      <c r="Y153" s="3"/>
      <c r="Z153" s="2"/>
      <c r="AA153" s="2"/>
      <c r="AB153" s="3"/>
      <c r="AC153" s="2"/>
    </row>
    <row r="154" spans="1:29" x14ac:dyDescent="0.35">
      <c r="A154" s="2"/>
      <c r="B154" s="2"/>
      <c r="C154" s="2"/>
      <c r="D154" s="3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3"/>
      <c r="U154" s="2"/>
      <c r="V154" s="2"/>
      <c r="W154" s="2"/>
      <c r="X154" s="2"/>
      <c r="Y154" s="3"/>
      <c r="Z154" s="2"/>
      <c r="AA154" s="2"/>
      <c r="AB154" s="3"/>
      <c r="AC154" s="2"/>
    </row>
    <row r="155" spans="1:29" x14ac:dyDescent="0.35">
      <c r="A155" s="2"/>
      <c r="B155" s="2"/>
      <c r="C155" s="2"/>
      <c r="D155" s="3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3"/>
      <c r="U155" s="2"/>
      <c r="V155" s="2"/>
      <c r="W155" s="2"/>
      <c r="X155" s="2"/>
      <c r="Y155" s="3"/>
      <c r="Z155" s="2"/>
      <c r="AA155" s="2"/>
      <c r="AB155" s="3"/>
      <c r="AC155" s="2"/>
    </row>
    <row r="156" spans="1:29" x14ac:dyDescent="0.35">
      <c r="A156" s="2"/>
      <c r="B156" s="2"/>
      <c r="C156" s="2"/>
      <c r="D156" s="3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3"/>
      <c r="U156" s="2"/>
      <c r="V156" s="2"/>
      <c r="W156" s="2"/>
      <c r="X156" s="2"/>
      <c r="Y156" s="3"/>
      <c r="Z156" s="2"/>
      <c r="AA156" s="2"/>
      <c r="AB156" s="3"/>
      <c r="AC156" s="2"/>
    </row>
    <row r="157" spans="1:29" x14ac:dyDescent="0.35">
      <c r="A157" s="2"/>
      <c r="B157" s="2"/>
      <c r="C157" s="2"/>
      <c r="D157" s="3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3"/>
      <c r="U157" s="2"/>
      <c r="V157" s="2"/>
      <c r="W157" s="2"/>
      <c r="X157" s="2"/>
      <c r="Y157" s="3"/>
      <c r="Z157" s="2"/>
      <c r="AA157" s="2"/>
      <c r="AB157" s="3"/>
      <c r="AC157" s="2"/>
    </row>
    <row r="158" spans="1:29" x14ac:dyDescent="0.35">
      <c r="A158" s="2"/>
      <c r="B158" s="2"/>
      <c r="C158" s="2"/>
      <c r="D158" s="3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3"/>
      <c r="U158" s="2"/>
      <c r="V158" s="2"/>
      <c r="W158" s="2"/>
      <c r="X158" s="2"/>
      <c r="Y158" s="3"/>
      <c r="Z158" s="2"/>
      <c r="AA158" s="2"/>
      <c r="AB158" s="3"/>
      <c r="AC158" s="2"/>
    </row>
    <row r="159" spans="1:29" x14ac:dyDescent="0.35">
      <c r="A159" s="2"/>
      <c r="B159" s="2"/>
      <c r="C159" s="2"/>
      <c r="D159" s="3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3"/>
      <c r="U159" s="2"/>
      <c r="V159" s="2"/>
      <c r="W159" s="2"/>
      <c r="X159" s="2"/>
      <c r="Y159" s="3"/>
      <c r="Z159" s="2"/>
      <c r="AA159" s="2"/>
      <c r="AB159" s="3"/>
      <c r="AC159" s="2"/>
    </row>
    <row r="160" spans="1:29" x14ac:dyDescent="0.35">
      <c r="A160" s="2"/>
      <c r="B160" s="2"/>
      <c r="C160" s="2"/>
      <c r="D160" s="3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3"/>
      <c r="U160" s="2"/>
      <c r="V160" s="2"/>
      <c r="W160" s="2"/>
      <c r="X160" s="2"/>
      <c r="Y160" s="3"/>
      <c r="Z160" s="2"/>
      <c r="AA160" s="2"/>
      <c r="AB160" s="3"/>
      <c r="AC160" s="2"/>
    </row>
    <row r="161" spans="1:29" x14ac:dyDescent="0.35">
      <c r="A161" s="2"/>
      <c r="B161" s="2"/>
      <c r="C161" s="2"/>
      <c r="D161" s="3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3"/>
      <c r="U161" s="2"/>
      <c r="V161" s="2"/>
      <c r="W161" s="2"/>
      <c r="X161" s="2"/>
      <c r="Y161" s="3"/>
      <c r="Z161" s="2"/>
      <c r="AA161" s="2"/>
      <c r="AB161" s="3"/>
      <c r="AC161" s="2"/>
    </row>
    <row r="162" spans="1:29" x14ac:dyDescent="0.35">
      <c r="A162" s="2"/>
      <c r="B162" s="2"/>
      <c r="C162" s="2"/>
      <c r="D162" s="3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3"/>
      <c r="U162" s="2"/>
      <c r="V162" s="2"/>
      <c r="W162" s="2"/>
      <c r="X162" s="2"/>
      <c r="Y162" s="3"/>
      <c r="Z162" s="2"/>
      <c r="AA162" s="2"/>
      <c r="AB162" s="3"/>
      <c r="AC162" s="2"/>
    </row>
    <row r="163" spans="1:29" x14ac:dyDescent="0.35">
      <c r="A163" s="2"/>
      <c r="B163" s="2"/>
      <c r="C163" s="2"/>
      <c r="D163" s="3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3"/>
      <c r="U163" s="2"/>
      <c r="V163" s="2"/>
      <c r="W163" s="2"/>
      <c r="X163" s="2"/>
      <c r="Y163" s="3"/>
      <c r="Z163" s="2"/>
      <c r="AA163" s="2"/>
      <c r="AB163" s="3"/>
      <c r="AC163" s="2"/>
    </row>
    <row r="164" spans="1:29" x14ac:dyDescent="0.35">
      <c r="A164" s="2"/>
      <c r="B164" s="2"/>
      <c r="C164" s="2"/>
      <c r="D164" s="3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3"/>
      <c r="U164" s="2"/>
      <c r="V164" s="2"/>
      <c r="W164" s="2"/>
      <c r="X164" s="2"/>
      <c r="Y164" s="3"/>
      <c r="Z164" s="2"/>
      <c r="AA164" s="2"/>
      <c r="AB164" s="3"/>
      <c r="AC164" s="2"/>
    </row>
    <row r="165" spans="1:29" x14ac:dyDescent="0.35">
      <c r="A165" s="2"/>
      <c r="B165" s="2"/>
      <c r="C165" s="2"/>
      <c r="D165" s="3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3"/>
      <c r="U165" s="2"/>
      <c r="V165" s="2"/>
      <c r="W165" s="2"/>
      <c r="X165" s="2"/>
      <c r="Y165" s="3"/>
      <c r="Z165" s="2"/>
      <c r="AA165" s="2"/>
      <c r="AB165" s="3"/>
      <c r="AC165" s="2"/>
    </row>
    <row r="166" spans="1:29" x14ac:dyDescent="0.35">
      <c r="A166" s="2"/>
      <c r="B166" s="2"/>
      <c r="C166" s="2"/>
      <c r="D166" s="3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3"/>
      <c r="U166" s="2"/>
      <c r="V166" s="2"/>
      <c r="W166" s="2"/>
      <c r="X166" s="2"/>
      <c r="Y166" s="3"/>
      <c r="Z166" s="2"/>
      <c r="AA166" s="2"/>
      <c r="AB166" s="3"/>
      <c r="AC166" s="2"/>
    </row>
    <row r="167" spans="1:29" x14ac:dyDescent="0.35">
      <c r="A167" s="2"/>
      <c r="B167" s="2"/>
      <c r="C167" s="2"/>
      <c r="D167" s="3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3"/>
      <c r="U167" s="2"/>
      <c r="V167" s="2"/>
      <c r="W167" s="2"/>
      <c r="X167" s="2"/>
      <c r="Y167" s="3"/>
      <c r="Z167" s="2"/>
      <c r="AA167" s="2"/>
      <c r="AB167" s="3"/>
      <c r="AC167" s="2"/>
    </row>
    <row r="168" spans="1:29" x14ac:dyDescent="0.35">
      <c r="A168" s="2"/>
      <c r="B168" s="2"/>
      <c r="C168" s="2"/>
      <c r="D168" s="3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3"/>
      <c r="U168" s="2"/>
      <c r="V168" s="2"/>
      <c r="W168" s="2"/>
      <c r="X168" s="2"/>
      <c r="Y168" s="3"/>
      <c r="Z168" s="2"/>
      <c r="AA168" s="2"/>
      <c r="AB168" s="3"/>
      <c r="AC168" s="2"/>
    </row>
    <row r="169" spans="1:29" x14ac:dyDescent="0.35">
      <c r="A169" s="2"/>
      <c r="B169" s="2"/>
      <c r="C169" s="2"/>
      <c r="D169" s="3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3"/>
      <c r="U169" s="2"/>
      <c r="V169" s="2"/>
      <c r="W169" s="2"/>
      <c r="X169" s="2"/>
      <c r="Y169" s="3"/>
      <c r="Z169" s="2"/>
      <c r="AA169" s="2"/>
      <c r="AB169" s="3"/>
      <c r="AC169" s="2"/>
    </row>
    <row r="170" spans="1:29" x14ac:dyDescent="0.35">
      <c r="A170" s="2"/>
      <c r="B170" s="2"/>
      <c r="C170" s="2"/>
      <c r="D170" s="3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3"/>
      <c r="U170" s="2"/>
      <c r="V170" s="2"/>
      <c r="W170" s="2"/>
      <c r="X170" s="2"/>
      <c r="Y170" s="3"/>
      <c r="Z170" s="2"/>
      <c r="AA170" s="2"/>
      <c r="AB170" s="3"/>
      <c r="AC170" s="2"/>
    </row>
    <row r="171" spans="1:29" x14ac:dyDescent="0.35">
      <c r="A171" s="2"/>
      <c r="B171" s="2"/>
      <c r="C171" s="2"/>
      <c r="D171" s="3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3"/>
      <c r="U171" s="2"/>
      <c r="V171" s="2"/>
      <c r="W171" s="2"/>
      <c r="X171" s="2"/>
      <c r="Y171" s="3"/>
      <c r="Z171" s="2"/>
      <c r="AA171" s="2"/>
      <c r="AB171" s="3"/>
      <c r="AC171" s="2"/>
    </row>
    <row r="172" spans="1:29" x14ac:dyDescent="0.35">
      <c r="A172" s="2"/>
      <c r="B172" s="2"/>
      <c r="C172" s="2"/>
      <c r="D172" s="3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3"/>
      <c r="U172" s="2"/>
      <c r="V172" s="2"/>
      <c r="W172" s="2"/>
      <c r="X172" s="2"/>
      <c r="Y172" s="3"/>
      <c r="Z172" s="2"/>
      <c r="AA172" s="2"/>
      <c r="AB172" s="3"/>
      <c r="AC172" s="2"/>
    </row>
    <row r="173" spans="1:29" x14ac:dyDescent="0.35">
      <c r="A173" s="2"/>
      <c r="B173" s="2"/>
      <c r="C173" s="2"/>
      <c r="D173" s="3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3"/>
      <c r="U173" s="2"/>
      <c r="V173" s="2"/>
      <c r="W173" s="2"/>
      <c r="X173" s="2"/>
      <c r="Y173" s="3"/>
      <c r="Z173" s="2"/>
      <c r="AA173" s="2"/>
      <c r="AB173" s="3"/>
      <c r="AC173" s="2"/>
    </row>
    <row r="174" spans="1:29" x14ac:dyDescent="0.35">
      <c r="A174" s="2"/>
      <c r="B174" s="2"/>
      <c r="C174" s="2"/>
      <c r="D174" s="3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3"/>
      <c r="U174" s="2"/>
      <c r="V174" s="2"/>
      <c r="W174" s="2"/>
      <c r="X174" s="2"/>
      <c r="Y174" s="3"/>
      <c r="Z174" s="2"/>
      <c r="AA174" s="2"/>
      <c r="AB174" s="3"/>
      <c r="AC174" s="2"/>
    </row>
    <row r="175" spans="1:29" x14ac:dyDescent="0.35">
      <c r="A175" s="2"/>
      <c r="B175" s="2"/>
      <c r="C175" s="2"/>
      <c r="D175" s="3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3"/>
      <c r="U175" s="2"/>
      <c r="V175" s="2"/>
      <c r="W175" s="2"/>
      <c r="X175" s="2"/>
      <c r="Y175" s="3"/>
      <c r="Z175" s="2"/>
      <c r="AA175" s="2"/>
      <c r="AB175" s="3"/>
      <c r="AC175" s="2"/>
    </row>
    <row r="176" spans="1:29" x14ac:dyDescent="0.35">
      <c r="A176" s="2"/>
      <c r="B176" s="2"/>
      <c r="C176" s="2"/>
      <c r="D176" s="3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3"/>
      <c r="U176" s="2"/>
      <c r="V176" s="2"/>
      <c r="W176" s="2"/>
      <c r="X176" s="2"/>
      <c r="Y176" s="3"/>
      <c r="Z176" s="2"/>
      <c r="AA176" s="2"/>
      <c r="AB176" s="3"/>
      <c r="AC176" s="2"/>
    </row>
    <row r="177" spans="1:29" x14ac:dyDescent="0.35">
      <c r="A177" s="2"/>
      <c r="B177" s="2"/>
      <c r="C177" s="2"/>
      <c r="D177" s="3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3"/>
      <c r="U177" s="2"/>
      <c r="V177" s="2"/>
      <c r="W177" s="2"/>
      <c r="X177" s="2"/>
      <c r="Y177" s="3"/>
      <c r="Z177" s="2"/>
      <c r="AA177" s="2"/>
      <c r="AB177" s="3"/>
      <c r="AC177" s="2"/>
    </row>
    <row r="178" spans="1:29" x14ac:dyDescent="0.35">
      <c r="A178" s="2"/>
      <c r="B178" s="2"/>
      <c r="C178" s="2"/>
      <c r="D178" s="3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3"/>
      <c r="U178" s="2"/>
      <c r="V178" s="2"/>
      <c r="W178" s="2"/>
      <c r="X178" s="2"/>
      <c r="Y178" s="3"/>
      <c r="Z178" s="2"/>
      <c r="AA178" s="2"/>
      <c r="AB178" s="3"/>
      <c r="AC178" s="2"/>
    </row>
    <row r="179" spans="1:29" x14ac:dyDescent="0.35">
      <c r="A179" s="2"/>
      <c r="B179" s="2"/>
      <c r="C179" s="2"/>
      <c r="D179" s="3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3"/>
      <c r="U179" s="2"/>
      <c r="V179" s="2"/>
      <c r="W179" s="2"/>
      <c r="X179" s="2"/>
      <c r="Y179" s="3"/>
      <c r="Z179" s="2"/>
      <c r="AA179" s="2"/>
      <c r="AB179" s="3"/>
      <c r="AC179" s="2"/>
    </row>
    <row r="180" spans="1:29" x14ac:dyDescent="0.35">
      <c r="A180" s="2"/>
      <c r="B180" s="2"/>
      <c r="C180" s="2"/>
      <c r="D180" s="3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3"/>
      <c r="U180" s="2"/>
      <c r="V180" s="2"/>
      <c r="W180" s="2"/>
      <c r="X180" s="2"/>
      <c r="Y180" s="3"/>
      <c r="Z180" s="2"/>
      <c r="AA180" s="2"/>
      <c r="AB180" s="3"/>
      <c r="AC180" s="2"/>
    </row>
    <row r="181" spans="1:29" x14ac:dyDescent="0.35">
      <c r="A181" s="2"/>
      <c r="B181" s="2"/>
      <c r="C181" s="2"/>
      <c r="D181" s="3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3"/>
      <c r="U181" s="2"/>
      <c r="V181" s="2"/>
      <c r="W181" s="2"/>
      <c r="X181" s="2"/>
      <c r="Y181" s="3"/>
      <c r="Z181" s="2"/>
      <c r="AA181" s="2"/>
      <c r="AB181" s="3"/>
      <c r="AC181" s="2"/>
    </row>
    <row r="182" spans="1:29" x14ac:dyDescent="0.35">
      <c r="A182" s="2"/>
      <c r="B182" s="2"/>
      <c r="C182" s="2"/>
      <c r="D182" s="3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3"/>
      <c r="U182" s="2"/>
      <c r="V182" s="2"/>
      <c r="W182" s="2"/>
      <c r="X182" s="2"/>
      <c r="Y182" s="3"/>
      <c r="Z182" s="2"/>
      <c r="AA182" s="2"/>
      <c r="AB182" s="3"/>
      <c r="AC182" s="2"/>
    </row>
    <row r="183" spans="1:29" x14ac:dyDescent="0.35">
      <c r="A183" s="2"/>
      <c r="B183" s="2"/>
      <c r="C183" s="2"/>
      <c r="D183" s="3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3"/>
      <c r="U183" s="2"/>
      <c r="V183" s="2"/>
      <c r="W183" s="2"/>
      <c r="X183" s="2"/>
      <c r="Y183" s="3"/>
      <c r="Z183" s="2"/>
      <c r="AA183" s="2"/>
      <c r="AB183" s="3"/>
      <c r="AC183" s="2"/>
    </row>
    <row r="184" spans="1:29" x14ac:dyDescent="0.35">
      <c r="A184" s="2"/>
      <c r="B184" s="2"/>
      <c r="C184" s="2"/>
      <c r="D184" s="3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3"/>
      <c r="U184" s="2"/>
      <c r="V184" s="2"/>
      <c r="W184" s="2"/>
      <c r="X184" s="2"/>
      <c r="Y184" s="3"/>
      <c r="Z184" s="2"/>
      <c r="AA184" s="2"/>
      <c r="AB184" s="3"/>
      <c r="AC184" s="2"/>
    </row>
    <row r="185" spans="1:29" x14ac:dyDescent="0.35">
      <c r="A185" s="2"/>
      <c r="B185" s="2"/>
      <c r="C185" s="2"/>
      <c r="D185" s="3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3"/>
      <c r="U185" s="2"/>
      <c r="V185" s="2"/>
      <c r="W185" s="2"/>
      <c r="X185" s="2"/>
      <c r="Y185" s="3"/>
      <c r="Z185" s="2"/>
      <c r="AA185" s="2"/>
      <c r="AB185" s="3"/>
      <c r="AC185" s="2"/>
    </row>
    <row r="186" spans="1:29" x14ac:dyDescent="0.35">
      <c r="A186" s="2"/>
      <c r="B186" s="2"/>
      <c r="C186" s="2"/>
      <c r="D186" s="3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3"/>
      <c r="U186" s="2"/>
      <c r="V186" s="2"/>
      <c r="W186" s="2"/>
      <c r="X186" s="2"/>
      <c r="Y186" s="3"/>
      <c r="Z186" s="2"/>
      <c r="AA186" s="2"/>
      <c r="AB186" s="3"/>
      <c r="AC186" s="2"/>
    </row>
    <row r="187" spans="1:29" x14ac:dyDescent="0.35">
      <c r="A187" s="2"/>
      <c r="B187" s="2"/>
      <c r="C187" s="2"/>
      <c r="D187" s="3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3"/>
      <c r="U187" s="2"/>
      <c r="V187" s="2"/>
      <c r="W187" s="2"/>
      <c r="X187" s="2"/>
      <c r="Y187" s="3"/>
      <c r="Z187" s="2"/>
      <c r="AA187" s="2"/>
      <c r="AB187" s="3"/>
      <c r="AC187" s="2"/>
    </row>
    <row r="188" spans="1:29" x14ac:dyDescent="0.35">
      <c r="A188" s="2"/>
      <c r="B188" s="2"/>
      <c r="C188" s="2"/>
      <c r="D188" s="3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3"/>
      <c r="U188" s="2"/>
      <c r="V188" s="2"/>
      <c r="W188" s="2"/>
      <c r="X188" s="2"/>
      <c r="Y188" s="3"/>
      <c r="Z188" s="2"/>
      <c r="AA188" s="2"/>
      <c r="AB188" s="3"/>
      <c r="AC188" s="2"/>
    </row>
    <row r="189" spans="1:29" x14ac:dyDescent="0.35">
      <c r="A189" s="2"/>
      <c r="B189" s="2"/>
      <c r="C189" s="2"/>
      <c r="D189" s="3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3"/>
      <c r="U189" s="2"/>
      <c r="V189" s="2"/>
      <c r="W189" s="2"/>
      <c r="X189" s="2"/>
      <c r="Y189" s="3"/>
      <c r="Z189" s="2"/>
      <c r="AA189" s="2"/>
      <c r="AB189" s="3"/>
      <c r="AC189" s="2"/>
    </row>
    <row r="190" spans="1:29" x14ac:dyDescent="0.35">
      <c r="A190" s="2"/>
      <c r="B190" s="2"/>
      <c r="C190" s="2"/>
      <c r="D190" s="3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3"/>
      <c r="U190" s="2"/>
      <c r="V190" s="2"/>
      <c r="W190" s="2"/>
      <c r="X190" s="2"/>
      <c r="Y190" s="3"/>
      <c r="Z190" s="2"/>
      <c r="AA190" s="2"/>
      <c r="AB190" s="3"/>
      <c r="AC190" s="2"/>
    </row>
    <row r="191" spans="1:29" x14ac:dyDescent="0.35">
      <c r="A191" s="2"/>
      <c r="B191" s="2"/>
      <c r="C191" s="2"/>
      <c r="D191" s="3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3"/>
      <c r="U191" s="2"/>
      <c r="V191" s="2"/>
      <c r="W191" s="2"/>
      <c r="X191" s="2"/>
      <c r="Y191" s="3"/>
      <c r="Z191" s="2"/>
      <c r="AA191" s="2"/>
      <c r="AB191" s="3"/>
      <c r="AC191" s="2"/>
    </row>
    <row r="192" spans="1:29" x14ac:dyDescent="0.35">
      <c r="A192" s="2"/>
      <c r="B192" s="2"/>
      <c r="C192" s="2"/>
      <c r="D192" s="3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3"/>
      <c r="U192" s="2"/>
      <c r="V192" s="2"/>
      <c r="W192" s="2"/>
      <c r="X192" s="2"/>
      <c r="Y192" s="3"/>
      <c r="Z192" s="2"/>
      <c r="AA192" s="2"/>
      <c r="AB192" s="3"/>
      <c r="AC192" s="2"/>
    </row>
    <row r="193" spans="1:29" x14ac:dyDescent="0.35">
      <c r="A193" s="2"/>
      <c r="B193" s="2"/>
      <c r="C193" s="2"/>
      <c r="D193" s="3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3"/>
      <c r="U193" s="2"/>
      <c r="V193" s="2"/>
      <c r="W193" s="2"/>
      <c r="X193" s="2"/>
      <c r="Y193" s="3"/>
      <c r="Z193" s="2"/>
      <c r="AA193" s="2"/>
      <c r="AB193" s="2"/>
      <c r="AC193" s="2"/>
    </row>
    <row r="194" spans="1:29" x14ac:dyDescent="0.35">
      <c r="A194" s="2"/>
      <c r="B194" s="2"/>
      <c r="C194" s="2"/>
      <c r="D194" s="3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3"/>
      <c r="Z194" s="2"/>
      <c r="AA194" s="2"/>
      <c r="AB194" s="2"/>
      <c r="AC194" s="2"/>
    </row>
  </sheetData>
  <autoFilter ref="A1:AE110" xr:uid="{41695FCC-2588-4029-BD3F-C07A8D443D71}"/>
  <pageMargins left="0.511811024" right="0.511811024" top="0.78740157499999996" bottom="0.78740157499999996" header="0.31496062000000002" footer="0.31496062000000002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0C7B-B493-462F-BD96-48A4843DB97F}">
  <dimension ref="A2:T217"/>
  <sheetViews>
    <sheetView workbookViewId="0">
      <selection activeCell="B44" sqref="B44"/>
    </sheetView>
  </sheetViews>
  <sheetFormatPr defaultRowHeight="14.5" x14ac:dyDescent="0.35"/>
  <cols>
    <col min="2" max="2" width="43.90625" customWidth="1"/>
    <col min="3" max="3" width="15.90625" customWidth="1"/>
    <col min="4" max="4" width="17.1796875" customWidth="1"/>
    <col min="16" max="16" width="16" customWidth="1"/>
    <col min="17" max="17" width="19.36328125" customWidth="1"/>
    <col min="18" max="18" width="19.7265625" customWidth="1"/>
  </cols>
  <sheetData>
    <row r="2" spans="2:20" ht="29" x14ac:dyDescent="0.35">
      <c r="B2" s="1" t="s">
        <v>160</v>
      </c>
      <c r="C2" s="34" t="s">
        <v>193</v>
      </c>
      <c r="D2" s="34" t="s">
        <v>194</v>
      </c>
      <c r="P2" s="1" t="s">
        <v>161</v>
      </c>
      <c r="Q2" s="34" t="s">
        <v>193</v>
      </c>
      <c r="R2" s="34" t="s">
        <v>194</v>
      </c>
    </row>
    <row r="3" spans="2:20" x14ac:dyDescent="0.35">
      <c r="B3" t="s">
        <v>195</v>
      </c>
      <c r="C3" s="2">
        <v>41</v>
      </c>
      <c r="D3" s="2">
        <v>56.94</v>
      </c>
      <c r="P3" t="s">
        <v>196</v>
      </c>
      <c r="Q3" s="2">
        <v>1</v>
      </c>
      <c r="R3" s="35">
        <f>(Q3/$Q$16)*100</f>
        <v>1.3888888888888888</v>
      </c>
      <c r="S3" s="2"/>
      <c r="T3" s="2"/>
    </row>
    <row r="4" spans="2:20" x14ac:dyDescent="0.35">
      <c r="B4" t="s">
        <v>197</v>
      </c>
      <c r="C4" s="2">
        <v>31</v>
      </c>
      <c r="D4" s="2">
        <v>43.06</v>
      </c>
      <c r="P4" t="s">
        <v>198</v>
      </c>
      <c r="Q4" s="2">
        <v>6</v>
      </c>
      <c r="R4" s="35">
        <f t="shared" ref="R4:R15" si="0">(Q4/$Q$16)*100</f>
        <v>8.3333333333333321</v>
      </c>
      <c r="S4" s="2"/>
      <c r="T4" s="2"/>
    </row>
    <row r="5" spans="2:20" x14ac:dyDescent="0.35">
      <c r="P5" t="s">
        <v>199</v>
      </c>
      <c r="Q5" s="2">
        <v>2</v>
      </c>
      <c r="R5" s="35">
        <f t="shared" si="0"/>
        <v>2.7777777777777777</v>
      </c>
      <c r="S5" s="2"/>
      <c r="T5" s="2"/>
    </row>
    <row r="6" spans="2:20" x14ac:dyDescent="0.35">
      <c r="P6" t="s">
        <v>200</v>
      </c>
      <c r="Q6" s="2">
        <v>4</v>
      </c>
      <c r="R6" s="35">
        <f t="shared" si="0"/>
        <v>5.5555555555555554</v>
      </c>
      <c r="S6" s="2"/>
      <c r="T6" s="2"/>
    </row>
    <row r="7" spans="2:20" x14ac:dyDescent="0.35">
      <c r="P7" t="s">
        <v>201</v>
      </c>
      <c r="Q7" s="2">
        <v>11</v>
      </c>
      <c r="R7" s="35">
        <f t="shared" si="0"/>
        <v>15.277777777777779</v>
      </c>
      <c r="S7" s="2"/>
      <c r="T7" s="2"/>
    </row>
    <row r="8" spans="2:20" x14ac:dyDescent="0.35">
      <c r="P8" t="s">
        <v>202</v>
      </c>
      <c r="Q8" s="2">
        <v>11</v>
      </c>
      <c r="R8" s="35">
        <f t="shared" si="0"/>
        <v>15.277777777777779</v>
      </c>
      <c r="S8" s="2"/>
      <c r="T8" s="2"/>
    </row>
    <row r="9" spans="2:20" x14ac:dyDescent="0.35">
      <c r="P9" t="s">
        <v>203</v>
      </c>
      <c r="Q9" s="2">
        <v>3</v>
      </c>
      <c r="R9" s="35">
        <f t="shared" si="0"/>
        <v>4.1666666666666661</v>
      </c>
      <c r="S9" s="2"/>
      <c r="T9" s="2"/>
    </row>
    <row r="10" spans="2:20" x14ac:dyDescent="0.35">
      <c r="P10" t="s">
        <v>204</v>
      </c>
      <c r="Q10" s="2">
        <v>11</v>
      </c>
      <c r="R10" s="35">
        <f t="shared" si="0"/>
        <v>15.277777777777779</v>
      </c>
      <c r="S10" s="2"/>
      <c r="T10" s="2"/>
    </row>
    <row r="11" spans="2:20" x14ac:dyDescent="0.35">
      <c r="P11" t="s">
        <v>205</v>
      </c>
      <c r="Q11" s="2">
        <v>7</v>
      </c>
      <c r="R11" s="35">
        <f t="shared" si="0"/>
        <v>9.7222222222222232</v>
      </c>
      <c r="S11" s="2"/>
      <c r="T11" s="2"/>
    </row>
    <row r="12" spans="2:20" x14ac:dyDescent="0.35">
      <c r="P12" t="s">
        <v>206</v>
      </c>
      <c r="Q12" s="2">
        <v>7</v>
      </c>
      <c r="R12" s="35">
        <f t="shared" si="0"/>
        <v>9.7222222222222232</v>
      </c>
      <c r="S12" s="2"/>
      <c r="T12" s="2"/>
    </row>
    <row r="13" spans="2:20" x14ac:dyDescent="0.35">
      <c r="P13" t="s">
        <v>207</v>
      </c>
      <c r="Q13" s="2">
        <v>7</v>
      </c>
      <c r="R13" s="35">
        <f t="shared" si="0"/>
        <v>9.7222222222222232</v>
      </c>
      <c r="S13" s="2"/>
      <c r="T13" s="2"/>
    </row>
    <row r="14" spans="2:20" x14ac:dyDescent="0.35">
      <c r="P14" t="s">
        <v>208</v>
      </c>
      <c r="Q14" s="2">
        <v>1</v>
      </c>
      <c r="R14" s="35">
        <f t="shared" si="0"/>
        <v>1.3888888888888888</v>
      </c>
      <c r="S14" s="2"/>
    </row>
    <row r="15" spans="2:20" x14ac:dyDescent="0.35">
      <c r="P15" t="s">
        <v>209</v>
      </c>
      <c r="Q15" s="2">
        <v>1</v>
      </c>
      <c r="R15" s="35">
        <f t="shared" si="0"/>
        <v>1.3888888888888888</v>
      </c>
      <c r="S15" s="2"/>
    </row>
    <row r="16" spans="2:20" x14ac:dyDescent="0.35">
      <c r="P16" t="s">
        <v>210</v>
      </c>
      <c r="Q16" s="2">
        <f>SUM(Q3:Q15)</f>
        <v>72</v>
      </c>
      <c r="S16" s="2"/>
    </row>
    <row r="24" spans="1:19" ht="29" x14ac:dyDescent="0.35">
      <c r="B24" s="1" t="s">
        <v>260</v>
      </c>
      <c r="C24" s="34" t="s">
        <v>193</v>
      </c>
      <c r="D24" s="34" t="s">
        <v>194</v>
      </c>
      <c r="F24" s="2"/>
    </row>
    <row r="25" spans="1:19" x14ac:dyDescent="0.35">
      <c r="A25">
        <v>1</v>
      </c>
      <c r="B25" t="s">
        <v>211</v>
      </c>
      <c r="C25" s="2">
        <v>1</v>
      </c>
      <c r="D25" s="35">
        <f>(C25/$C$33)*100</f>
        <v>1.3888888888888888</v>
      </c>
      <c r="F25" s="2"/>
    </row>
    <row r="26" spans="1:19" x14ac:dyDescent="0.35">
      <c r="A26">
        <v>2</v>
      </c>
      <c r="B26" t="s">
        <v>212</v>
      </c>
      <c r="C26" s="2">
        <v>8</v>
      </c>
      <c r="D26" s="35">
        <f t="shared" ref="D26:D32" si="1">(C26/$C$33)*100</f>
        <v>11.111111111111111</v>
      </c>
      <c r="F26" s="2"/>
    </row>
    <row r="27" spans="1:19" x14ac:dyDescent="0.35">
      <c r="A27">
        <v>3</v>
      </c>
      <c r="B27" t="s">
        <v>213</v>
      </c>
      <c r="C27" s="2">
        <v>15</v>
      </c>
      <c r="D27" s="35">
        <f t="shared" si="1"/>
        <v>20.833333333333336</v>
      </c>
      <c r="F27" s="2"/>
    </row>
    <row r="28" spans="1:19" x14ac:dyDescent="0.35">
      <c r="A28">
        <v>4</v>
      </c>
      <c r="B28" t="s">
        <v>214</v>
      </c>
      <c r="C28" s="2">
        <v>9</v>
      </c>
      <c r="D28" s="35">
        <f t="shared" si="1"/>
        <v>12.5</v>
      </c>
      <c r="F28" s="2"/>
    </row>
    <row r="29" spans="1:19" x14ac:dyDescent="0.35">
      <c r="A29">
        <v>5</v>
      </c>
      <c r="B29" t="s">
        <v>215</v>
      </c>
      <c r="C29" s="2">
        <v>2</v>
      </c>
      <c r="D29" s="35">
        <f t="shared" si="1"/>
        <v>2.7777777777777777</v>
      </c>
      <c r="F29" s="2"/>
      <c r="S29" s="2"/>
    </row>
    <row r="30" spans="1:19" x14ac:dyDescent="0.35">
      <c r="A30">
        <v>6</v>
      </c>
      <c r="B30" t="s">
        <v>216</v>
      </c>
      <c r="C30" s="2">
        <v>23</v>
      </c>
      <c r="D30" s="35">
        <f t="shared" si="1"/>
        <v>31.944444444444443</v>
      </c>
      <c r="F30" s="2"/>
    </row>
    <row r="31" spans="1:19" x14ac:dyDescent="0.35">
      <c r="A31">
        <v>7</v>
      </c>
      <c r="B31" t="s">
        <v>217</v>
      </c>
      <c r="C31" s="2">
        <v>10</v>
      </c>
      <c r="D31" s="35">
        <f t="shared" si="1"/>
        <v>13.888888888888889</v>
      </c>
      <c r="F31" s="2"/>
    </row>
    <row r="32" spans="1:19" x14ac:dyDescent="0.35">
      <c r="A32">
        <v>8</v>
      </c>
      <c r="B32" t="s">
        <v>458</v>
      </c>
      <c r="C32" s="2">
        <v>4</v>
      </c>
      <c r="D32" s="35">
        <f t="shared" si="1"/>
        <v>5.5555555555555554</v>
      </c>
      <c r="F32" s="2"/>
    </row>
    <row r="33" spans="1:6" x14ac:dyDescent="0.35">
      <c r="C33" s="2">
        <f>SUM(C25:C32)</f>
        <v>72</v>
      </c>
      <c r="F33" s="2"/>
    </row>
    <row r="34" spans="1:6" x14ac:dyDescent="0.35">
      <c r="F34" s="2"/>
    </row>
    <row r="35" spans="1:6" ht="29" x14ac:dyDescent="0.35">
      <c r="B35" s="1" t="s">
        <v>261</v>
      </c>
      <c r="C35" s="34" t="s">
        <v>193</v>
      </c>
      <c r="D35" s="34" t="s">
        <v>194</v>
      </c>
      <c r="F35" s="2"/>
    </row>
    <row r="36" spans="1:6" x14ac:dyDescent="0.35">
      <c r="A36">
        <v>1</v>
      </c>
      <c r="B36" t="s">
        <v>211</v>
      </c>
      <c r="C36" s="2">
        <v>0</v>
      </c>
      <c r="D36" s="35">
        <f>(C36/$C$44)*100</f>
        <v>0</v>
      </c>
      <c r="F36" s="2"/>
    </row>
    <row r="37" spans="1:6" x14ac:dyDescent="0.35">
      <c r="A37">
        <v>2</v>
      </c>
      <c r="B37" t="s">
        <v>212</v>
      </c>
      <c r="C37" s="2">
        <v>5</v>
      </c>
      <c r="D37" s="35">
        <f t="shared" ref="D37:D43" si="2">(C37/$C$44)*100</f>
        <v>12.195121951219512</v>
      </c>
      <c r="F37" s="2"/>
    </row>
    <row r="38" spans="1:6" x14ac:dyDescent="0.35">
      <c r="A38">
        <v>3</v>
      </c>
      <c r="B38" t="s">
        <v>213</v>
      </c>
      <c r="C38" s="2">
        <v>7</v>
      </c>
      <c r="D38" s="35">
        <f t="shared" si="2"/>
        <v>17.073170731707318</v>
      </c>
      <c r="F38" s="2"/>
    </row>
    <row r="39" spans="1:6" x14ac:dyDescent="0.35">
      <c r="A39">
        <v>4</v>
      </c>
      <c r="B39" t="s">
        <v>214</v>
      </c>
      <c r="C39" s="2">
        <v>4</v>
      </c>
      <c r="D39" s="35">
        <f t="shared" si="2"/>
        <v>9.7560975609756095</v>
      </c>
      <c r="F39" s="2"/>
    </row>
    <row r="40" spans="1:6" x14ac:dyDescent="0.35">
      <c r="A40">
        <v>5</v>
      </c>
      <c r="B40" t="s">
        <v>215</v>
      </c>
      <c r="C40" s="2">
        <v>0</v>
      </c>
      <c r="D40" s="35">
        <f t="shared" si="2"/>
        <v>0</v>
      </c>
      <c r="F40" s="2"/>
    </row>
    <row r="41" spans="1:6" x14ac:dyDescent="0.35">
      <c r="A41">
        <v>6</v>
      </c>
      <c r="B41" t="s">
        <v>216</v>
      </c>
      <c r="C41" s="2">
        <v>15</v>
      </c>
      <c r="D41" s="35">
        <f t="shared" si="2"/>
        <v>36.585365853658537</v>
      </c>
      <c r="F41" s="2"/>
    </row>
    <row r="42" spans="1:6" x14ac:dyDescent="0.35">
      <c r="A42">
        <v>7</v>
      </c>
      <c r="B42" t="s">
        <v>217</v>
      </c>
      <c r="C42" s="2">
        <v>7</v>
      </c>
      <c r="D42" s="35">
        <f t="shared" si="2"/>
        <v>17.073170731707318</v>
      </c>
      <c r="F42" s="2"/>
    </row>
    <row r="43" spans="1:6" x14ac:dyDescent="0.35">
      <c r="A43">
        <v>8</v>
      </c>
      <c r="B43" t="s">
        <v>458</v>
      </c>
      <c r="C43" s="2">
        <v>3</v>
      </c>
      <c r="D43" s="35">
        <f t="shared" si="2"/>
        <v>7.3170731707317067</v>
      </c>
      <c r="F43" s="2"/>
    </row>
    <row r="44" spans="1:6" x14ac:dyDescent="0.35">
      <c r="C44" s="2">
        <f>SUM(C36:C43)</f>
        <v>41</v>
      </c>
      <c r="F44" s="2"/>
    </row>
    <row r="45" spans="1:6" x14ac:dyDescent="0.35">
      <c r="F45" s="2"/>
    </row>
    <row r="46" spans="1:6" ht="29" x14ac:dyDescent="0.35">
      <c r="B46" s="1" t="s">
        <v>262</v>
      </c>
      <c r="C46" s="34" t="s">
        <v>193</v>
      </c>
      <c r="D46" s="34" t="s">
        <v>194</v>
      </c>
      <c r="F46" s="2"/>
    </row>
    <row r="47" spans="1:6" x14ac:dyDescent="0.35">
      <c r="A47">
        <v>1</v>
      </c>
      <c r="B47" t="s">
        <v>211</v>
      </c>
      <c r="C47" s="2">
        <v>1</v>
      </c>
      <c r="D47" s="35">
        <f>(C47/$C$55)*100</f>
        <v>3.225806451612903</v>
      </c>
      <c r="F47" s="2"/>
    </row>
    <row r="48" spans="1:6" x14ac:dyDescent="0.35">
      <c r="A48">
        <v>2</v>
      </c>
      <c r="B48" t="s">
        <v>212</v>
      </c>
      <c r="C48" s="2">
        <v>3</v>
      </c>
      <c r="D48" s="35">
        <f>(C48/$C$55)*100</f>
        <v>9.67741935483871</v>
      </c>
      <c r="F48" s="2"/>
    </row>
    <row r="49" spans="1:6" x14ac:dyDescent="0.35">
      <c r="A49">
        <v>3</v>
      </c>
      <c r="B49" t="s">
        <v>213</v>
      </c>
      <c r="C49" s="2">
        <v>8</v>
      </c>
      <c r="D49" s="35">
        <f t="shared" ref="D49:D54" si="3">(C49/$C$55)*100</f>
        <v>25.806451612903224</v>
      </c>
      <c r="F49" s="2"/>
    </row>
    <row r="50" spans="1:6" x14ac:dyDescent="0.35">
      <c r="A50">
        <v>4</v>
      </c>
      <c r="B50" t="s">
        <v>214</v>
      </c>
      <c r="C50" s="2">
        <v>5</v>
      </c>
      <c r="D50" s="35">
        <f t="shared" si="3"/>
        <v>16.129032258064516</v>
      </c>
      <c r="F50" s="2"/>
    </row>
    <row r="51" spans="1:6" x14ac:dyDescent="0.35">
      <c r="A51">
        <v>5</v>
      </c>
      <c r="B51" t="s">
        <v>215</v>
      </c>
      <c r="C51" s="2">
        <v>2</v>
      </c>
      <c r="D51" s="35">
        <f t="shared" si="3"/>
        <v>6.4516129032258061</v>
      </c>
      <c r="F51" s="2"/>
    </row>
    <row r="52" spans="1:6" x14ac:dyDescent="0.35">
      <c r="A52">
        <v>6</v>
      </c>
      <c r="B52" t="s">
        <v>216</v>
      </c>
      <c r="C52" s="2">
        <v>8</v>
      </c>
      <c r="D52" s="35">
        <f t="shared" si="3"/>
        <v>25.806451612903224</v>
      </c>
      <c r="F52" s="2"/>
    </row>
    <row r="53" spans="1:6" x14ac:dyDescent="0.35">
      <c r="A53">
        <v>7</v>
      </c>
      <c r="B53" t="s">
        <v>217</v>
      </c>
      <c r="C53" s="2">
        <v>3</v>
      </c>
      <c r="D53" s="35">
        <f t="shared" si="3"/>
        <v>9.67741935483871</v>
      </c>
      <c r="F53" s="2"/>
    </row>
    <row r="54" spans="1:6" x14ac:dyDescent="0.35">
      <c r="A54">
        <v>8</v>
      </c>
      <c r="B54" t="s">
        <v>218</v>
      </c>
      <c r="C54" s="2">
        <v>1</v>
      </c>
      <c r="D54" s="35">
        <f t="shared" si="3"/>
        <v>3.225806451612903</v>
      </c>
      <c r="F54" s="2"/>
    </row>
    <row r="55" spans="1:6" x14ac:dyDescent="0.35">
      <c r="C55" s="2">
        <f>SUM(C47:C54)</f>
        <v>31</v>
      </c>
      <c r="F55" s="2"/>
    </row>
    <row r="56" spans="1:6" x14ac:dyDescent="0.35">
      <c r="F56" s="2"/>
    </row>
    <row r="57" spans="1:6" x14ac:dyDescent="0.35">
      <c r="F57" s="2"/>
    </row>
    <row r="58" spans="1:6" ht="29" x14ac:dyDescent="0.35">
      <c r="B58" s="1" t="s">
        <v>163</v>
      </c>
      <c r="C58" s="34" t="s">
        <v>193</v>
      </c>
      <c r="D58" s="34" t="s">
        <v>194</v>
      </c>
      <c r="F58" s="2"/>
    </row>
    <row r="59" spans="1:6" x14ac:dyDescent="0.35">
      <c r="A59">
        <v>1</v>
      </c>
      <c r="B59" t="s">
        <v>219</v>
      </c>
      <c r="C59" s="2">
        <v>7</v>
      </c>
      <c r="D59" s="35">
        <f>(C59/$C$33)*100</f>
        <v>9.7222222222222232</v>
      </c>
      <c r="F59" s="2"/>
    </row>
    <row r="60" spans="1:6" x14ac:dyDescent="0.35">
      <c r="A60">
        <v>2</v>
      </c>
      <c r="B60" t="s">
        <v>220</v>
      </c>
      <c r="C60" s="2">
        <v>0</v>
      </c>
      <c r="D60" s="35">
        <f t="shared" ref="D60:D66" si="4">(C60/$C$33)*100</f>
        <v>0</v>
      </c>
      <c r="F60" s="2"/>
    </row>
    <row r="61" spans="1:6" x14ac:dyDescent="0.35">
      <c r="A61">
        <v>3</v>
      </c>
      <c r="B61" t="s">
        <v>221</v>
      </c>
      <c r="C61" s="2">
        <v>0</v>
      </c>
      <c r="D61" s="35">
        <f t="shared" si="4"/>
        <v>0</v>
      </c>
      <c r="F61" s="2"/>
    </row>
    <row r="62" spans="1:6" x14ac:dyDescent="0.35">
      <c r="A62">
        <v>4</v>
      </c>
      <c r="B62" t="s">
        <v>222</v>
      </c>
      <c r="C62" s="2">
        <v>52</v>
      </c>
      <c r="D62" s="35">
        <f t="shared" si="4"/>
        <v>72.222222222222214</v>
      </c>
      <c r="F62" s="2"/>
    </row>
    <row r="63" spans="1:6" x14ac:dyDescent="0.35">
      <c r="A63">
        <v>5</v>
      </c>
      <c r="B63" t="s">
        <v>223</v>
      </c>
      <c r="C63" s="2">
        <v>0</v>
      </c>
      <c r="D63" s="35">
        <f t="shared" si="4"/>
        <v>0</v>
      </c>
      <c r="F63" s="2"/>
    </row>
    <row r="64" spans="1:6" x14ac:dyDescent="0.35">
      <c r="A64">
        <v>6</v>
      </c>
      <c r="B64" t="s">
        <v>224</v>
      </c>
      <c r="C64" s="2">
        <v>10</v>
      </c>
      <c r="D64" s="35">
        <f t="shared" si="4"/>
        <v>13.888888888888889</v>
      </c>
      <c r="F64" s="2"/>
    </row>
    <row r="65" spans="1:6" x14ac:dyDescent="0.35">
      <c r="A65">
        <v>7</v>
      </c>
      <c r="B65" t="s">
        <v>225</v>
      </c>
      <c r="C65" s="2">
        <v>3</v>
      </c>
      <c r="D65" s="35">
        <f t="shared" si="4"/>
        <v>4.1666666666666661</v>
      </c>
      <c r="F65" s="2"/>
    </row>
    <row r="66" spans="1:6" x14ac:dyDescent="0.35">
      <c r="C66" s="2">
        <f>SUM(C59:C65)</f>
        <v>72</v>
      </c>
      <c r="D66" s="35">
        <f t="shared" si="4"/>
        <v>100</v>
      </c>
      <c r="F66" s="2"/>
    </row>
    <row r="67" spans="1:6" x14ac:dyDescent="0.35">
      <c r="C67" s="2"/>
      <c r="F67" s="2"/>
    </row>
    <row r="68" spans="1:6" x14ac:dyDescent="0.35">
      <c r="F68" s="2"/>
    </row>
    <row r="69" spans="1:6" x14ac:dyDescent="0.35">
      <c r="F69" s="2"/>
    </row>
    <row r="70" spans="1:6" x14ac:dyDescent="0.35">
      <c r="F70" s="2"/>
    </row>
    <row r="71" spans="1:6" x14ac:dyDescent="0.35">
      <c r="F71" s="2"/>
    </row>
    <row r="72" spans="1:6" x14ac:dyDescent="0.35">
      <c r="F72" s="2"/>
    </row>
    <row r="73" spans="1:6" x14ac:dyDescent="0.35">
      <c r="F73" s="2"/>
    </row>
    <row r="74" spans="1:6" x14ac:dyDescent="0.35">
      <c r="F74" s="2"/>
    </row>
    <row r="75" spans="1:6" x14ac:dyDescent="0.35">
      <c r="F75" s="2"/>
    </row>
    <row r="76" spans="1:6" ht="29" x14ac:dyDescent="0.35">
      <c r="B76" s="1" t="s">
        <v>165</v>
      </c>
      <c r="C76" s="34" t="s">
        <v>193</v>
      </c>
      <c r="D76" s="34" t="s">
        <v>194</v>
      </c>
      <c r="F76" s="2"/>
    </row>
    <row r="77" spans="1:6" x14ac:dyDescent="0.35">
      <c r="A77">
        <v>1</v>
      </c>
      <c r="B77" t="s">
        <v>226</v>
      </c>
      <c r="C77" s="2">
        <v>10</v>
      </c>
      <c r="D77" s="35">
        <f t="shared" ref="D77:D80" si="5">(C77/$C$83)*100</f>
        <v>13.888888888888889</v>
      </c>
      <c r="F77" s="2"/>
    </row>
    <row r="78" spans="1:6" x14ac:dyDescent="0.35">
      <c r="A78">
        <v>2</v>
      </c>
      <c r="B78" t="s">
        <v>227</v>
      </c>
      <c r="C78" s="2">
        <v>37</v>
      </c>
      <c r="D78" s="35">
        <f t="shared" si="5"/>
        <v>51.388888888888886</v>
      </c>
      <c r="F78" s="2"/>
    </row>
    <row r="79" spans="1:6" x14ac:dyDescent="0.35">
      <c r="A79">
        <v>3</v>
      </c>
      <c r="B79" t="s">
        <v>228</v>
      </c>
      <c r="C79" s="2">
        <v>8</v>
      </c>
      <c r="D79" s="35">
        <f t="shared" si="5"/>
        <v>11.111111111111111</v>
      </c>
      <c r="F79" s="2"/>
    </row>
    <row r="80" spans="1:6" x14ac:dyDescent="0.35">
      <c r="A80">
        <v>4</v>
      </c>
      <c r="B80" t="s">
        <v>229</v>
      </c>
      <c r="C80" s="2">
        <v>2</v>
      </c>
      <c r="D80" s="35">
        <f t="shared" si="5"/>
        <v>2.7777777777777777</v>
      </c>
      <c r="F80" s="2"/>
    </row>
    <row r="81" spans="1:6" x14ac:dyDescent="0.35">
      <c r="A81">
        <v>5</v>
      </c>
      <c r="B81" t="s">
        <v>230</v>
      </c>
      <c r="C81" s="2">
        <v>8</v>
      </c>
      <c r="D81" s="35">
        <f>(C81/$C$83)*100</f>
        <v>11.111111111111111</v>
      </c>
      <c r="F81" s="2"/>
    </row>
    <row r="82" spans="1:6" x14ac:dyDescent="0.35">
      <c r="A82">
        <v>6</v>
      </c>
      <c r="B82" t="s">
        <v>456</v>
      </c>
      <c r="C82" s="2">
        <v>7</v>
      </c>
      <c r="D82" s="35">
        <f>(C82/$C$83)*100</f>
        <v>9.7222222222222232</v>
      </c>
      <c r="F82" s="2"/>
    </row>
    <row r="83" spans="1:6" x14ac:dyDescent="0.35">
      <c r="C83" s="2">
        <f>SUM(C77:C82)</f>
        <v>72</v>
      </c>
      <c r="F83" s="2"/>
    </row>
    <row r="84" spans="1:6" x14ac:dyDescent="0.35">
      <c r="F84" s="2"/>
    </row>
    <row r="85" spans="1:6" x14ac:dyDescent="0.35">
      <c r="C85">
        <f>7/109</f>
        <v>6.4220183486238536E-2</v>
      </c>
      <c r="F85" s="2"/>
    </row>
    <row r="86" spans="1:6" x14ac:dyDescent="0.35">
      <c r="F86" s="2"/>
    </row>
    <row r="87" spans="1:6" x14ac:dyDescent="0.35">
      <c r="F87" s="2"/>
    </row>
    <row r="88" spans="1:6" x14ac:dyDescent="0.35">
      <c r="F88" s="2"/>
    </row>
    <row r="89" spans="1:6" x14ac:dyDescent="0.35">
      <c r="F89" s="2"/>
    </row>
    <row r="90" spans="1:6" x14ac:dyDescent="0.35">
      <c r="F90" s="2"/>
    </row>
    <row r="91" spans="1:6" ht="29" x14ac:dyDescent="0.35">
      <c r="B91" s="1" t="s">
        <v>231</v>
      </c>
      <c r="C91" s="34" t="s">
        <v>193</v>
      </c>
      <c r="D91" s="34" t="s">
        <v>194</v>
      </c>
      <c r="F91" s="2"/>
    </row>
    <row r="92" spans="1:6" x14ac:dyDescent="0.35">
      <c r="B92" t="s">
        <v>232</v>
      </c>
      <c r="C92" s="2">
        <v>36</v>
      </c>
      <c r="D92" s="35">
        <f>(C92/$C$94)*100</f>
        <v>50</v>
      </c>
      <c r="F92" s="2"/>
    </row>
    <row r="93" spans="1:6" x14ac:dyDescent="0.35">
      <c r="B93" t="s">
        <v>233</v>
      </c>
      <c r="C93" s="2">
        <v>36</v>
      </c>
      <c r="D93" s="35">
        <f>(C93/$C$94)*100</f>
        <v>50</v>
      </c>
      <c r="F93" s="2"/>
    </row>
    <row r="94" spans="1:6" x14ac:dyDescent="0.35">
      <c r="C94" s="2">
        <f>SUM(C92:C93)</f>
        <v>72</v>
      </c>
      <c r="D94" s="35"/>
      <c r="F94" s="2"/>
    </row>
    <row r="95" spans="1:6" x14ac:dyDescent="0.35">
      <c r="C95" s="2"/>
      <c r="D95" s="35"/>
      <c r="F95" s="2"/>
    </row>
    <row r="96" spans="1:6" x14ac:dyDescent="0.35">
      <c r="C96" s="2"/>
      <c r="D96" s="35"/>
      <c r="F96" s="2"/>
    </row>
    <row r="97" spans="1:6" x14ac:dyDescent="0.35">
      <c r="C97" s="2"/>
      <c r="D97" s="35"/>
      <c r="F97" s="2"/>
    </row>
    <row r="98" spans="1:6" x14ac:dyDescent="0.35">
      <c r="C98" s="2"/>
      <c r="F98" s="2"/>
    </row>
    <row r="99" spans="1:6" x14ac:dyDescent="0.35">
      <c r="F99" s="2"/>
    </row>
    <row r="100" spans="1:6" x14ac:dyDescent="0.35">
      <c r="F100" s="2"/>
    </row>
    <row r="101" spans="1:6" x14ac:dyDescent="0.35">
      <c r="F101" s="2"/>
    </row>
    <row r="102" spans="1:6" x14ac:dyDescent="0.35">
      <c r="F102" s="2"/>
    </row>
    <row r="103" spans="1:6" x14ac:dyDescent="0.35">
      <c r="F103" s="2"/>
    </row>
    <row r="104" spans="1:6" x14ac:dyDescent="0.35">
      <c r="F104" s="2"/>
    </row>
    <row r="105" spans="1:6" ht="29" x14ac:dyDescent="0.35">
      <c r="B105" s="1" t="s">
        <v>167</v>
      </c>
      <c r="C105" s="34" t="s">
        <v>193</v>
      </c>
      <c r="D105" s="34" t="s">
        <v>194</v>
      </c>
      <c r="F105" s="2"/>
    </row>
    <row r="106" spans="1:6" x14ac:dyDescent="0.35">
      <c r="A106">
        <v>1</v>
      </c>
      <c r="B106" t="s">
        <v>234</v>
      </c>
      <c r="C106" s="2">
        <v>0</v>
      </c>
      <c r="D106" s="35">
        <f>(C106/$C$113)*100</f>
        <v>0</v>
      </c>
      <c r="F106" s="2"/>
    </row>
    <row r="107" spans="1:6" ht="43.5" x14ac:dyDescent="0.35">
      <c r="A107">
        <v>2</v>
      </c>
      <c r="B107" s="36" t="s">
        <v>235</v>
      </c>
      <c r="C107" s="2">
        <v>0</v>
      </c>
      <c r="D107" s="35">
        <f t="shared" ref="D107:D112" si="6">(C107/$C$113)*100</f>
        <v>0</v>
      </c>
      <c r="F107" s="2"/>
    </row>
    <row r="108" spans="1:6" x14ac:dyDescent="0.35">
      <c r="A108">
        <v>3</v>
      </c>
      <c r="B108" t="s">
        <v>236</v>
      </c>
      <c r="C108" s="2">
        <v>12</v>
      </c>
      <c r="D108" s="35">
        <f t="shared" si="6"/>
        <v>33.333333333333329</v>
      </c>
      <c r="F108" s="2"/>
    </row>
    <row r="109" spans="1:6" x14ac:dyDescent="0.35">
      <c r="A109">
        <v>4</v>
      </c>
      <c r="B109" t="s">
        <v>237</v>
      </c>
      <c r="C109" s="2">
        <v>6</v>
      </c>
      <c r="D109" s="35">
        <f t="shared" si="6"/>
        <v>16.666666666666664</v>
      </c>
      <c r="F109" s="2"/>
    </row>
    <row r="110" spans="1:6" x14ac:dyDescent="0.35">
      <c r="A110">
        <v>5</v>
      </c>
      <c r="B110" t="s">
        <v>238</v>
      </c>
      <c r="C110" s="2">
        <v>5</v>
      </c>
      <c r="D110" s="35">
        <f t="shared" si="6"/>
        <v>13.888888888888889</v>
      </c>
      <c r="F110" s="2"/>
    </row>
    <row r="111" spans="1:6" x14ac:dyDescent="0.35">
      <c r="A111">
        <v>6</v>
      </c>
      <c r="B111" t="s">
        <v>239</v>
      </c>
      <c r="C111" s="2">
        <v>13</v>
      </c>
      <c r="D111" s="35">
        <f t="shared" si="6"/>
        <v>36.111111111111107</v>
      </c>
      <c r="F111" s="2"/>
    </row>
    <row r="112" spans="1:6" x14ac:dyDescent="0.35">
      <c r="A112">
        <v>7</v>
      </c>
      <c r="B112" t="s">
        <v>240</v>
      </c>
      <c r="C112" s="2">
        <v>0</v>
      </c>
      <c r="D112" s="35">
        <f t="shared" si="6"/>
        <v>0</v>
      </c>
      <c r="F112" s="2"/>
    </row>
    <row r="113" spans="2:7" x14ac:dyDescent="0.35">
      <c r="B113" t="s">
        <v>210</v>
      </c>
      <c r="C113" s="2">
        <f>SUM(C106:C112)</f>
        <v>36</v>
      </c>
      <c r="F113" s="2"/>
    </row>
    <row r="114" spans="2:7" x14ac:dyDescent="0.35">
      <c r="F114" s="2"/>
      <c r="G114" s="37"/>
    </row>
    <row r="115" spans="2:7" x14ac:dyDescent="0.35">
      <c r="F115" s="2"/>
      <c r="G115" s="37"/>
    </row>
    <row r="116" spans="2:7" x14ac:dyDescent="0.35">
      <c r="F116" s="2"/>
      <c r="G116" s="37" t="s">
        <v>241</v>
      </c>
    </row>
    <row r="117" spans="2:7" x14ac:dyDescent="0.35">
      <c r="F117" s="2"/>
      <c r="G117" s="37"/>
    </row>
    <row r="118" spans="2:7" x14ac:dyDescent="0.35">
      <c r="B118" s="2"/>
      <c r="F118" s="2"/>
      <c r="G118" s="37" t="s">
        <v>241</v>
      </c>
    </row>
    <row r="119" spans="2:7" x14ac:dyDescent="0.35">
      <c r="B119" s="2"/>
      <c r="F119" s="2"/>
      <c r="G119" s="37" t="s">
        <v>241</v>
      </c>
    </row>
    <row r="120" spans="2:7" x14ac:dyDescent="0.35">
      <c r="B120" s="2"/>
      <c r="F120" s="2"/>
      <c r="G120" s="37" t="s">
        <v>241</v>
      </c>
    </row>
    <row r="121" spans="2:7" x14ac:dyDescent="0.35">
      <c r="F121" s="2"/>
    </row>
    <row r="122" spans="2:7" x14ac:dyDescent="0.35">
      <c r="F122" s="2"/>
    </row>
    <row r="123" spans="2:7" x14ac:dyDescent="0.35">
      <c r="F123" s="2"/>
    </row>
    <row r="124" spans="2:7" ht="29" x14ac:dyDescent="0.35">
      <c r="B124" s="1" t="s">
        <v>171</v>
      </c>
      <c r="C124" s="34" t="s">
        <v>193</v>
      </c>
      <c r="D124" s="34" t="s">
        <v>194</v>
      </c>
      <c r="F124" s="2"/>
    </row>
    <row r="125" spans="2:7" x14ac:dyDescent="0.35">
      <c r="B125" t="s">
        <v>242</v>
      </c>
      <c r="C125" s="2">
        <v>2</v>
      </c>
      <c r="D125" s="35">
        <f t="shared" ref="D125:D138" si="7">(C125/$C$141)*100</f>
        <v>5.7142857142857144</v>
      </c>
      <c r="F125" s="2"/>
    </row>
    <row r="126" spans="2:7" x14ac:dyDescent="0.35">
      <c r="B126" t="s">
        <v>243</v>
      </c>
      <c r="C126" s="2">
        <v>0</v>
      </c>
      <c r="D126" s="35">
        <f t="shared" si="7"/>
        <v>0</v>
      </c>
      <c r="F126" s="2"/>
    </row>
    <row r="127" spans="2:7" x14ac:dyDescent="0.35">
      <c r="B127" t="s">
        <v>244</v>
      </c>
      <c r="C127" s="2">
        <v>5</v>
      </c>
      <c r="D127" s="35">
        <f t="shared" si="7"/>
        <v>14.285714285714285</v>
      </c>
      <c r="F127" s="2"/>
    </row>
    <row r="128" spans="2:7" x14ac:dyDescent="0.35">
      <c r="B128" t="s">
        <v>245</v>
      </c>
      <c r="C128" s="2">
        <v>2</v>
      </c>
      <c r="D128" s="35">
        <f t="shared" si="7"/>
        <v>5.7142857142857144</v>
      </c>
      <c r="F128" s="2"/>
    </row>
    <row r="129" spans="2:6" x14ac:dyDescent="0.35">
      <c r="B129" t="s">
        <v>246</v>
      </c>
      <c r="C129" s="2">
        <v>9</v>
      </c>
      <c r="D129" s="35">
        <f t="shared" si="7"/>
        <v>25.714285714285712</v>
      </c>
      <c r="F129" s="2"/>
    </row>
    <row r="130" spans="2:6" x14ac:dyDescent="0.35">
      <c r="B130" t="s">
        <v>247</v>
      </c>
      <c r="C130" s="2">
        <v>1</v>
      </c>
      <c r="D130" s="35">
        <f t="shared" si="7"/>
        <v>2.8571428571428572</v>
      </c>
      <c r="F130" s="2"/>
    </row>
    <row r="131" spans="2:6" x14ac:dyDescent="0.35">
      <c r="B131" t="s">
        <v>248</v>
      </c>
      <c r="C131" s="2">
        <v>6</v>
      </c>
      <c r="D131" s="35">
        <f t="shared" si="7"/>
        <v>17.142857142857142</v>
      </c>
      <c r="F131" s="2"/>
    </row>
    <row r="132" spans="2:6" x14ac:dyDescent="0.35">
      <c r="B132" t="s">
        <v>249</v>
      </c>
      <c r="C132" s="2">
        <v>1</v>
      </c>
      <c r="D132" s="35">
        <f t="shared" si="7"/>
        <v>2.8571428571428572</v>
      </c>
      <c r="F132" s="2"/>
    </row>
    <row r="133" spans="2:6" x14ac:dyDescent="0.35">
      <c r="B133" t="s">
        <v>250</v>
      </c>
      <c r="C133" s="2">
        <v>0</v>
      </c>
      <c r="D133" s="35">
        <f t="shared" si="7"/>
        <v>0</v>
      </c>
      <c r="F133" s="2"/>
    </row>
    <row r="134" spans="2:6" x14ac:dyDescent="0.35">
      <c r="B134" t="s">
        <v>251</v>
      </c>
      <c r="C134" s="2">
        <v>4</v>
      </c>
      <c r="D134" s="35">
        <f t="shared" si="7"/>
        <v>11.428571428571429</v>
      </c>
      <c r="F134" s="2"/>
    </row>
    <row r="135" spans="2:6" x14ac:dyDescent="0.35">
      <c r="B135" t="s">
        <v>252</v>
      </c>
      <c r="C135" s="2">
        <v>0</v>
      </c>
      <c r="D135" s="35">
        <f t="shared" si="7"/>
        <v>0</v>
      </c>
      <c r="F135" s="2"/>
    </row>
    <row r="136" spans="2:6" x14ac:dyDescent="0.35">
      <c r="B136" t="s">
        <v>253</v>
      </c>
      <c r="C136" s="2">
        <v>2</v>
      </c>
      <c r="D136" s="35">
        <f t="shared" si="7"/>
        <v>5.7142857142857144</v>
      </c>
      <c r="F136" s="2"/>
    </row>
    <row r="137" spans="2:6" x14ac:dyDescent="0.35">
      <c r="B137" t="s">
        <v>254</v>
      </c>
      <c r="C137" s="2">
        <v>2</v>
      </c>
      <c r="D137" s="35">
        <f t="shared" si="7"/>
        <v>5.7142857142857144</v>
      </c>
      <c r="F137" s="2"/>
    </row>
    <row r="138" spans="2:6" x14ac:dyDescent="0.35">
      <c r="B138" t="s">
        <v>255</v>
      </c>
      <c r="C138" s="2">
        <v>0</v>
      </c>
      <c r="D138" s="35">
        <f t="shared" si="7"/>
        <v>0</v>
      </c>
      <c r="F138" s="2"/>
    </row>
    <row r="139" spans="2:6" x14ac:dyDescent="0.35">
      <c r="B139" t="s">
        <v>256</v>
      </c>
      <c r="C139" s="2">
        <v>1</v>
      </c>
      <c r="D139" s="35">
        <f>(C139/$C$141)*100</f>
        <v>2.8571428571428572</v>
      </c>
      <c r="F139" s="2"/>
    </row>
    <row r="140" spans="2:6" x14ac:dyDescent="0.35">
      <c r="B140" t="s">
        <v>456</v>
      </c>
      <c r="C140" s="2">
        <v>1</v>
      </c>
      <c r="D140" s="35">
        <f>(C140/$C$141)*100</f>
        <v>2.8571428571428572</v>
      </c>
      <c r="F140" s="2"/>
    </row>
    <row r="141" spans="2:6" x14ac:dyDescent="0.35">
      <c r="B141" t="s">
        <v>210</v>
      </c>
      <c r="C141" s="4">
        <f>SUM(C125:C139)</f>
        <v>35</v>
      </c>
      <c r="F141" s="2"/>
    </row>
    <row r="142" spans="2:6" x14ac:dyDescent="0.35">
      <c r="B142" s="2"/>
      <c r="F142" s="2"/>
    </row>
    <row r="143" spans="2:6" x14ac:dyDescent="0.35">
      <c r="B143" s="2"/>
      <c r="F143" s="2"/>
    </row>
    <row r="144" spans="2:6" ht="29" x14ac:dyDescent="0.35">
      <c r="B144" s="1" t="s">
        <v>263</v>
      </c>
      <c r="C144" s="34" t="s">
        <v>193</v>
      </c>
      <c r="D144" s="34" t="s">
        <v>194</v>
      </c>
      <c r="F144" s="2"/>
    </row>
    <row r="145" spans="2:6" x14ac:dyDescent="0.35">
      <c r="B145" t="s">
        <v>264</v>
      </c>
      <c r="C145" s="2">
        <v>1</v>
      </c>
      <c r="D145" s="35">
        <f>(C145/$C$150)*100</f>
        <v>6.666666666666667</v>
      </c>
      <c r="F145" s="2"/>
    </row>
    <row r="146" spans="2:6" x14ac:dyDescent="0.35">
      <c r="B146" t="s">
        <v>265</v>
      </c>
      <c r="C146" s="2">
        <v>4</v>
      </c>
      <c r="D146" s="35">
        <f t="shared" ref="D146:D149" si="8">(C146/$C$150)*100</f>
        <v>26.666666666666668</v>
      </c>
      <c r="F146" s="2"/>
    </row>
    <row r="147" spans="2:6" x14ac:dyDescent="0.35">
      <c r="B147" t="s">
        <v>266</v>
      </c>
      <c r="C147" s="2">
        <v>4</v>
      </c>
      <c r="D147" s="35">
        <f t="shared" si="8"/>
        <v>26.666666666666668</v>
      </c>
      <c r="F147" s="2"/>
    </row>
    <row r="148" spans="2:6" x14ac:dyDescent="0.35">
      <c r="B148" t="s">
        <v>267</v>
      </c>
      <c r="C148" s="2">
        <v>4</v>
      </c>
      <c r="D148" s="35">
        <f t="shared" si="8"/>
        <v>26.666666666666668</v>
      </c>
      <c r="F148" s="2"/>
    </row>
    <row r="149" spans="2:6" x14ac:dyDescent="0.35">
      <c r="B149" t="s">
        <v>268</v>
      </c>
      <c r="C149" s="2">
        <v>2</v>
      </c>
      <c r="D149" s="35">
        <f t="shared" si="8"/>
        <v>13.333333333333334</v>
      </c>
      <c r="F149" s="2"/>
    </row>
    <row r="150" spans="2:6" x14ac:dyDescent="0.35">
      <c r="B150" t="s">
        <v>210</v>
      </c>
      <c r="C150" s="2">
        <f>SUM(C145:C149)</f>
        <v>15</v>
      </c>
      <c r="F150" s="2"/>
    </row>
    <row r="151" spans="2:6" x14ac:dyDescent="0.35">
      <c r="B151" s="2"/>
      <c r="F151" s="2"/>
    </row>
    <row r="152" spans="2:6" x14ac:dyDescent="0.35">
      <c r="B152" s="2"/>
      <c r="F152" s="2"/>
    </row>
    <row r="153" spans="2:6" ht="29" x14ac:dyDescent="0.35">
      <c r="B153" s="1" t="s">
        <v>269</v>
      </c>
      <c r="C153" s="34" t="s">
        <v>193</v>
      </c>
      <c r="D153" s="34" t="s">
        <v>194</v>
      </c>
      <c r="F153" s="2"/>
    </row>
    <row r="154" spans="2:6" x14ac:dyDescent="0.35">
      <c r="B154" t="s">
        <v>264</v>
      </c>
      <c r="C154" s="2">
        <v>6</v>
      </c>
      <c r="D154" s="35">
        <f>(C154/$C$159)*100</f>
        <v>30</v>
      </c>
      <c r="F154" s="2"/>
    </row>
    <row r="155" spans="2:6" x14ac:dyDescent="0.35">
      <c r="B155" t="s">
        <v>265</v>
      </c>
      <c r="C155" s="2">
        <v>8</v>
      </c>
      <c r="D155" s="35">
        <f t="shared" ref="D155:D158" si="9">(C155/$C$159)*100</f>
        <v>40</v>
      </c>
      <c r="F155" s="2"/>
    </row>
    <row r="156" spans="2:6" x14ac:dyDescent="0.35">
      <c r="B156" t="s">
        <v>266</v>
      </c>
      <c r="C156" s="2">
        <v>3</v>
      </c>
      <c r="D156" s="35">
        <f t="shared" si="9"/>
        <v>15</v>
      </c>
      <c r="F156" s="2"/>
    </row>
    <row r="157" spans="2:6" x14ac:dyDescent="0.35">
      <c r="B157" t="s">
        <v>267</v>
      </c>
      <c r="C157" s="2">
        <v>2</v>
      </c>
      <c r="D157" s="35">
        <f t="shared" si="9"/>
        <v>10</v>
      </c>
      <c r="F157" s="2"/>
    </row>
    <row r="158" spans="2:6" x14ac:dyDescent="0.35">
      <c r="B158" t="s">
        <v>268</v>
      </c>
      <c r="C158" s="2">
        <v>1</v>
      </c>
      <c r="D158" s="35">
        <f t="shared" si="9"/>
        <v>5</v>
      </c>
      <c r="F158" s="2"/>
    </row>
    <row r="159" spans="2:6" x14ac:dyDescent="0.35">
      <c r="B159" t="s">
        <v>210</v>
      </c>
      <c r="C159" s="2">
        <f>SUM(C154:C158)</f>
        <v>20</v>
      </c>
      <c r="F159" s="2"/>
    </row>
    <row r="160" spans="2:6" x14ac:dyDescent="0.35">
      <c r="B160" s="2"/>
      <c r="F160" s="2"/>
    </row>
    <row r="161" spans="1:8" x14ac:dyDescent="0.35">
      <c r="B161" s="2"/>
      <c r="F161" s="2"/>
    </row>
    <row r="162" spans="1:8" ht="29" x14ac:dyDescent="0.35">
      <c r="B162" s="1" t="s">
        <v>167</v>
      </c>
      <c r="C162" s="34" t="s">
        <v>193</v>
      </c>
      <c r="D162" s="34" t="s">
        <v>194</v>
      </c>
      <c r="F162" s="2"/>
      <c r="G162" s="2"/>
    </row>
    <row r="163" spans="1:8" x14ac:dyDescent="0.35">
      <c r="A163">
        <v>1</v>
      </c>
      <c r="B163" t="s">
        <v>257</v>
      </c>
      <c r="C163" s="2">
        <v>8</v>
      </c>
      <c r="D163" s="35">
        <f>(C163/$C$169)*100</f>
        <v>22.222222222222221</v>
      </c>
      <c r="F163" s="2"/>
      <c r="G163" s="2"/>
    </row>
    <row r="164" spans="1:8" x14ac:dyDescent="0.35">
      <c r="A164">
        <v>2</v>
      </c>
      <c r="B164" s="36" t="s">
        <v>258</v>
      </c>
      <c r="C164" s="2">
        <v>12</v>
      </c>
      <c r="D164" s="35">
        <f t="shared" ref="D164:D168" si="10">(C164/$C$169)*100</f>
        <v>33.333333333333329</v>
      </c>
      <c r="F164" s="2"/>
      <c r="G164" s="2"/>
    </row>
    <row r="165" spans="1:8" x14ac:dyDescent="0.35">
      <c r="A165">
        <v>3</v>
      </c>
      <c r="B165" t="s">
        <v>259</v>
      </c>
      <c r="C165" s="2">
        <v>3</v>
      </c>
      <c r="D165" s="35">
        <f t="shared" si="10"/>
        <v>8.3333333333333321</v>
      </c>
      <c r="F165" s="2"/>
      <c r="G165" s="2"/>
    </row>
    <row r="166" spans="1:8" x14ac:dyDescent="0.35">
      <c r="A166">
        <v>4</v>
      </c>
      <c r="B166" t="s">
        <v>223</v>
      </c>
      <c r="C166" s="2">
        <v>5</v>
      </c>
      <c r="D166" s="35">
        <f t="shared" si="10"/>
        <v>13.888888888888889</v>
      </c>
      <c r="F166" s="2"/>
      <c r="G166" s="2"/>
    </row>
    <row r="167" spans="1:8" x14ac:dyDescent="0.35">
      <c r="A167">
        <v>5</v>
      </c>
      <c r="B167" t="s">
        <v>374</v>
      </c>
      <c r="C167" s="2">
        <v>7</v>
      </c>
      <c r="D167" s="35">
        <f t="shared" si="10"/>
        <v>19.444444444444446</v>
      </c>
      <c r="F167" s="2"/>
      <c r="G167" s="2"/>
    </row>
    <row r="168" spans="1:8" x14ac:dyDescent="0.35">
      <c r="A168">
        <v>6</v>
      </c>
      <c r="B168" t="s">
        <v>456</v>
      </c>
      <c r="C168" s="2">
        <v>1</v>
      </c>
      <c r="D168" s="35">
        <f t="shared" si="10"/>
        <v>2.7777777777777777</v>
      </c>
      <c r="F168" s="2"/>
      <c r="G168" s="2"/>
    </row>
    <row r="169" spans="1:8" x14ac:dyDescent="0.35">
      <c r="B169" t="s">
        <v>210</v>
      </c>
      <c r="C169" s="2">
        <f>SUM(C163:C168)</f>
        <v>36</v>
      </c>
      <c r="G169" s="2"/>
    </row>
    <row r="170" spans="1:8" x14ac:dyDescent="0.35">
      <c r="B170" s="2"/>
      <c r="G170" s="2"/>
    </row>
    <row r="171" spans="1:8" x14ac:dyDescent="0.35">
      <c r="B171" s="2"/>
      <c r="G171" s="2"/>
    </row>
    <row r="172" spans="1:8" x14ac:dyDescent="0.35">
      <c r="G172" s="2"/>
    </row>
    <row r="173" spans="1:8" x14ac:dyDescent="0.35">
      <c r="G173" s="2"/>
    </row>
    <row r="174" spans="1:8" x14ac:dyDescent="0.35">
      <c r="G174" s="2"/>
    </row>
    <row r="175" spans="1:8" x14ac:dyDescent="0.35">
      <c r="B175" s="63" t="s">
        <v>380</v>
      </c>
      <c r="D175" s="1" t="s">
        <v>389</v>
      </c>
      <c r="E175" s="1" t="s">
        <v>381</v>
      </c>
      <c r="F175" s="1" t="s">
        <v>388</v>
      </c>
      <c r="G175" s="1" t="s">
        <v>391</v>
      </c>
      <c r="H175" s="1" t="s">
        <v>390</v>
      </c>
    </row>
    <row r="176" spans="1:8" x14ac:dyDescent="0.35">
      <c r="B176" s="2">
        <v>19</v>
      </c>
      <c r="D176" s="2" t="s">
        <v>382</v>
      </c>
      <c r="E176" s="2">
        <v>5</v>
      </c>
      <c r="F176" s="20">
        <f>(E176/$E$182)*100</f>
        <v>12.195121951219512</v>
      </c>
      <c r="G176" s="2">
        <f>E176</f>
        <v>5</v>
      </c>
      <c r="H176" s="20">
        <f>F176</f>
        <v>12.195121951219512</v>
      </c>
    </row>
    <row r="177" spans="2:8" x14ac:dyDescent="0.35">
      <c r="B177" s="2">
        <v>20</v>
      </c>
      <c r="D177" s="2" t="s">
        <v>383</v>
      </c>
      <c r="E177" s="2">
        <v>9</v>
      </c>
      <c r="F177" s="20">
        <f t="shared" ref="F177:F180" si="11">(E177/$E$182)*100</f>
        <v>21.951219512195124</v>
      </c>
      <c r="G177" s="2">
        <f t="shared" ref="G177:H181" si="12">G176+E177</f>
        <v>14</v>
      </c>
      <c r="H177" s="20">
        <f t="shared" si="12"/>
        <v>34.146341463414636</v>
      </c>
    </row>
    <row r="178" spans="2:8" x14ac:dyDescent="0.35">
      <c r="B178" s="2">
        <v>20</v>
      </c>
      <c r="D178" s="2" t="s">
        <v>384</v>
      </c>
      <c r="E178" s="2">
        <v>8</v>
      </c>
      <c r="F178" s="20">
        <f t="shared" si="11"/>
        <v>19.512195121951219</v>
      </c>
      <c r="G178" s="2">
        <f t="shared" si="12"/>
        <v>22</v>
      </c>
      <c r="H178" s="20">
        <f t="shared" si="12"/>
        <v>53.658536585365852</v>
      </c>
    </row>
    <row r="179" spans="2:8" x14ac:dyDescent="0.35">
      <c r="B179" s="2">
        <v>22</v>
      </c>
      <c r="D179" s="2" t="s">
        <v>385</v>
      </c>
      <c r="E179" s="2">
        <v>12</v>
      </c>
      <c r="F179" s="20">
        <f t="shared" si="11"/>
        <v>29.268292682926827</v>
      </c>
      <c r="G179" s="2">
        <f t="shared" si="12"/>
        <v>34</v>
      </c>
      <c r="H179" s="20">
        <f t="shared" si="12"/>
        <v>82.926829268292678</v>
      </c>
    </row>
    <row r="180" spans="2:8" x14ac:dyDescent="0.35">
      <c r="B180" s="64">
        <v>27</v>
      </c>
      <c r="C180" s="66">
        <f>(5/41)*100</f>
        <v>12.195121951219512</v>
      </c>
      <c r="D180" s="2" t="s">
        <v>386</v>
      </c>
      <c r="E180" s="2">
        <v>5</v>
      </c>
      <c r="F180" s="20">
        <f t="shared" si="11"/>
        <v>12.195121951219512</v>
      </c>
      <c r="G180" s="2">
        <f t="shared" si="12"/>
        <v>39</v>
      </c>
      <c r="H180" s="20">
        <f t="shared" si="12"/>
        <v>95.121951219512198</v>
      </c>
    </row>
    <row r="181" spans="2:8" x14ac:dyDescent="0.35">
      <c r="B181" s="2">
        <v>30</v>
      </c>
      <c r="C181" s="20"/>
      <c r="D181" s="2" t="s">
        <v>387</v>
      </c>
      <c r="E181" s="2">
        <v>2</v>
      </c>
      <c r="F181" s="20">
        <f>(E181/$E$182)*100</f>
        <v>4.8780487804878048</v>
      </c>
      <c r="G181" s="2">
        <f t="shared" si="12"/>
        <v>41</v>
      </c>
      <c r="H181" s="20">
        <f t="shared" si="12"/>
        <v>100</v>
      </c>
    </row>
    <row r="182" spans="2:8" x14ac:dyDescent="0.35">
      <c r="B182" s="2">
        <v>30</v>
      </c>
      <c r="C182" s="20"/>
      <c r="D182" s="2" t="s">
        <v>210</v>
      </c>
      <c r="E182" s="2">
        <f>SUM(E176:E181)</f>
        <v>41</v>
      </c>
      <c r="F182" s="20">
        <f>SUM(F176:F181)</f>
        <v>100</v>
      </c>
      <c r="G182" s="2"/>
    </row>
    <row r="183" spans="2:8" x14ac:dyDescent="0.35">
      <c r="B183" s="2">
        <v>34</v>
      </c>
      <c r="F183" s="2"/>
      <c r="G183" s="2"/>
    </row>
    <row r="184" spans="2:8" x14ac:dyDescent="0.35">
      <c r="B184" s="2">
        <v>36</v>
      </c>
      <c r="F184" s="2"/>
      <c r="G184" s="2"/>
    </row>
    <row r="185" spans="2:8" x14ac:dyDescent="0.35">
      <c r="B185" s="2">
        <v>37</v>
      </c>
      <c r="F185" s="2"/>
      <c r="G185" s="2"/>
    </row>
    <row r="186" spans="2:8" x14ac:dyDescent="0.35">
      <c r="B186" s="2">
        <v>37</v>
      </c>
      <c r="F186" s="2"/>
      <c r="G186" s="2"/>
    </row>
    <row r="187" spans="2:8" x14ac:dyDescent="0.35">
      <c r="B187" s="2">
        <v>38</v>
      </c>
      <c r="F187" s="2"/>
      <c r="G187" s="2"/>
    </row>
    <row r="188" spans="2:8" x14ac:dyDescent="0.35">
      <c r="B188" s="2">
        <v>38</v>
      </c>
      <c r="F188" s="2"/>
      <c r="G188" s="2"/>
    </row>
    <row r="189" spans="2:8" x14ac:dyDescent="0.35">
      <c r="B189" s="64">
        <v>39</v>
      </c>
      <c r="C189" s="66">
        <f>(9/41)*100</f>
        <v>21.951219512195124</v>
      </c>
      <c r="F189" s="2"/>
      <c r="G189" s="2"/>
    </row>
    <row r="190" spans="2:8" x14ac:dyDescent="0.35">
      <c r="B190" s="2">
        <v>41</v>
      </c>
      <c r="C190" s="20"/>
      <c r="F190" s="2"/>
      <c r="G190" s="2"/>
    </row>
    <row r="191" spans="2:8" x14ac:dyDescent="0.35">
      <c r="B191" s="2">
        <v>41</v>
      </c>
      <c r="C191" s="20"/>
      <c r="F191" s="2"/>
      <c r="G191" s="2"/>
    </row>
    <row r="192" spans="2:8" x14ac:dyDescent="0.35">
      <c r="B192" s="2">
        <v>42</v>
      </c>
      <c r="F192" s="2"/>
      <c r="G192" s="2"/>
    </row>
    <row r="193" spans="2:7" x14ac:dyDescent="0.35">
      <c r="B193" s="2">
        <v>42</v>
      </c>
      <c r="F193" s="2"/>
      <c r="G193" s="2"/>
    </row>
    <row r="194" spans="2:7" x14ac:dyDescent="0.35">
      <c r="B194" s="2">
        <v>43</v>
      </c>
      <c r="F194" s="2"/>
      <c r="G194" s="2"/>
    </row>
    <row r="195" spans="2:7" x14ac:dyDescent="0.35">
      <c r="B195" s="2">
        <v>46</v>
      </c>
      <c r="G195" s="2"/>
    </row>
    <row r="196" spans="2:7" x14ac:dyDescent="0.35">
      <c r="B196" s="2">
        <v>50</v>
      </c>
      <c r="G196" s="2"/>
    </row>
    <row r="197" spans="2:7" x14ac:dyDescent="0.35">
      <c r="B197" s="64">
        <v>50</v>
      </c>
      <c r="C197" s="66">
        <f>(8/41)*100</f>
        <v>19.512195121951219</v>
      </c>
    </row>
    <row r="198" spans="2:7" x14ac:dyDescent="0.35">
      <c r="B198" s="2">
        <v>51</v>
      </c>
    </row>
    <row r="199" spans="2:7" x14ac:dyDescent="0.35">
      <c r="B199" s="2">
        <v>52</v>
      </c>
    </row>
    <row r="200" spans="2:7" x14ac:dyDescent="0.35">
      <c r="B200" s="2">
        <v>52</v>
      </c>
    </row>
    <row r="201" spans="2:7" x14ac:dyDescent="0.35">
      <c r="B201" s="2">
        <v>52</v>
      </c>
      <c r="C201" s="20"/>
    </row>
    <row r="202" spans="2:7" x14ac:dyDescent="0.35">
      <c r="B202" s="2">
        <v>53</v>
      </c>
    </row>
    <row r="203" spans="2:7" x14ac:dyDescent="0.35">
      <c r="B203" s="2">
        <v>54</v>
      </c>
    </row>
    <row r="204" spans="2:7" x14ac:dyDescent="0.35">
      <c r="B204" s="2">
        <v>54</v>
      </c>
    </row>
    <row r="205" spans="2:7" x14ac:dyDescent="0.35">
      <c r="B205" s="2">
        <v>55</v>
      </c>
    </row>
    <row r="206" spans="2:7" x14ac:dyDescent="0.35">
      <c r="B206" s="2">
        <v>59</v>
      </c>
    </row>
    <row r="207" spans="2:7" x14ac:dyDescent="0.35">
      <c r="B207" s="2">
        <v>59</v>
      </c>
    </row>
    <row r="208" spans="2:7" x14ac:dyDescent="0.35">
      <c r="B208" s="2">
        <v>60</v>
      </c>
    </row>
    <row r="209" spans="2:3" x14ac:dyDescent="0.35">
      <c r="B209" s="64">
        <v>60</v>
      </c>
      <c r="C209" s="66">
        <f>(12/41)*100</f>
        <v>29.268292682926827</v>
      </c>
    </row>
    <row r="210" spans="2:3" x14ac:dyDescent="0.35">
      <c r="B210" s="2">
        <v>64</v>
      </c>
    </row>
    <row r="211" spans="2:3" x14ac:dyDescent="0.35">
      <c r="B211" s="2">
        <v>64</v>
      </c>
    </row>
    <row r="212" spans="2:3" x14ac:dyDescent="0.35">
      <c r="B212" s="2">
        <v>65</v>
      </c>
    </row>
    <row r="213" spans="2:3" x14ac:dyDescent="0.35">
      <c r="B213" s="2">
        <v>68</v>
      </c>
    </row>
    <row r="214" spans="2:3" x14ac:dyDescent="0.35">
      <c r="B214" s="64">
        <v>69</v>
      </c>
      <c r="C214" s="66">
        <f>(5/41)*100</f>
        <v>12.195121951219512</v>
      </c>
    </row>
    <row r="215" spans="2:3" x14ac:dyDescent="0.35">
      <c r="B215" s="2">
        <v>73</v>
      </c>
      <c r="C215" s="20"/>
    </row>
    <row r="216" spans="2:3" x14ac:dyDescent="0.35">
      <c r="B216" s="2">
        <v>79</v>
      </c>
      <c r="C216" s="20">
        <f>(2/41)*100</f>
        <v>4.8780487804878048</v>
      </c>
    </row>
    <row r="217" spans="2:3" x14ac:dyDescent="0.35">
      <c r="B217" s="65">
        <v>41</v>
      </c>
      <c r="C217" s="65">
        <f>SUM(C176:C216)</f>
        <v>100</v>
      </c>
    </row>
  </sheetData>
  <sortState xmlns:xlrd2="http://schemas.microsoft.com/office/spreadsheetml/2017/richdata2" ref="B176:B216">
    <sortCondition ref="B176:B216"/>
  </sortState>
  <pageMargins left="0.511811024" right="0.511811024" top="0.78740157499999996" bottom="0.78740157499999996" header="0.31496062000000002" footer="0.31496062000000002"/>
  <pageSetup paperSize="9" orientation="portrait" horizontalDpi="360" verticalDpi="36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E266B-2A90-4FA8-9D7F-2089FABE1A42}">
  <dimension ref="B1:O80"/>
  <sheetViews>
    <sheetView workbookViewId="0">
      <selection activeCell="I26" sqref="I26"/>
    </sheetView>
  </sheetViews>
  <sheetFormatPr defaultRowHeight="14.5" x14ac:dyDescent="0.35"/>
  <cols>
    <col min="2" max="2" width="13.08984375" customWidth="1"/>
    <col min="3" max="3" width="17.453125" customWidth="1"/>
    <col min="4" max="4" width="14.08984375" customWidth="1"/>
    <col min="5" max="5" width="13.08984375" customWidth="1"/>
    <col min="6" max="6" width="14" bestFit="1" customWidth="1"/>
    <col min="7" max="7" width="10.54296875" customWidth="1"/>
    <col min="8" max="8" width="8.7265625" customWidth="1"/>
    <col min="9" max="9" width="65.36328125" customWidth="1"/>
    <col min="10" max="10" width="13.08984375" customWidth="1"/>
    <col min="11" max="11" width="17.453125" customWidth="1"/>
    <col min="12" max="12" width="14.08984375" customWidth="1"/>
    <col min="13" max="13" width="13.08984375" customWidth="1"/>
    <col min="14" max="14" width="14" bestFit="1" customWidth="1"/>
    <col min="15" max="15" width="10.54296875" bestFit="1" customWidth="1"/>
  </cols>
  <sheetData>
    <row r="1" spans="2:15" ht="32.5" customHeight="1" x14ac:dyDescent="0.35">
      <c r="B1" s="74" t="s">
        <v>369</v>
      </c>
      <c r="C1" s="74"/>
      <c r="D1" s="74"/>
      <c r="E1" s="74"/>
      <c r="F1" s="74"/>
      <c r="G1" s="74"/>
      <c r="J1" s="76" t="s">
        <v>367</v>
      </c>
      <c r="K1" s="76"/>
      <c r="L1" s="76"/>
      <c r="M1" s="76"/>
      <c r="N1" s="76"/>
      <c r="O1" s="76"/>
    </row>
    <row r="2" spans="2:15" ht="60.5" customHeight="1" x14ac:dyDescent="0.35">
      <c r="B2" s="26" t="s">
        <v>280</v>
      </c>
      <c r="C2" s="26" t="s">
        <v>151</v>
      </c>
      <c r="D2" s="26" t="s">
        <v>152</v>
      </c>
      <c r="E2" s="26" t="s">
        <v>153</v>
      </c>
      <c r="F2" s="26" t="s">
        <v>154</v>
      </c>
      <c r="G2" s="26" t="s">
        <v>155</v>
      </c>
      <c r="I2" s="1" t="s">
        <v>281</v>
      </c>
      <c r="J2" s="26" t="s">
        <v>280</v>
      </c>
      <c r="K2" s="26" t="s">
        <v>151</v>
      </c>
      <c r="L2" s="26" t="s">
        <v>152</v>
      </c>
      <c r="M2" s="26" t="s">
        <v>153</v>
      </c>
      <c r="N2" s="26" t="s">
        <v>154</v>
      </c>
      <c r="O2" s="26" t="s">
        <v>155</v>
      </c>
    </row>
    <row r="3" spans="2:15" x14ac:dyDescent="0.35">
      <c r="B3" s="27">
        <v>1045</v>
      </c>
      <c r="C3" s="2">
        <v>6</v>
      </c>
      <c r="D3" s="2">
        <f>(C3*5)</f>
        <v>30</v>
      </c>
      <c r="E3" s="2">
        <f>D3*5</f>
        <v>150</v>
      </c>
      <c r="F3" s="27">
        <f>B3/E3</f>
        <v>6.9666666666666668</v>
      </c>
      <c r="G3" s="27">
        <f>F3*C3</f>
        <v>41.8</v>
      </c>
      <c r="I3" s="3" t="s">
        <v>175</v>
      </c>
      <c r="J3" s="27">
        <v>1515.42</v>
      </c>
      <c r="K3" s="2">
        <f t="shared" ref="K3:K14" si="0">L3/5</f>
        <v>8.8000000000000007</v>
      </c>
      <c r="L3" s="2">
        <v>44</v>
      </c>
      <c r="M3" s="2">
        <f>L3*5</f>
        <v>220</v>
      </c>
      <c r="N3" s="27">
        <f>J3/M3</f>
        <v>6.888272727272728</v>
      </c>
      <c r="O3" s="27">
        <f>N3*K3</f>
        <v>60.616800000000012</v>
      </c>
    </row>
    <row r="4" spans="2:15" x14ac:dyDescent="0.35">
      <c r="B4" s="27">
        <v>2400</v>
      </c>
      <c r="C4" s="2">
        <v>8</v>
      </c>
      <c r="D4" s="2">
        <f>(C4*5)</f>
        <v>40</v>
      </c>
      <c r="E4" s="2">
        <f t="shared" ref="E4:E37" si="1">D4*5</f>
        <v>200</v>
      </c>
      <c r="F4" s="27">
        <f t="shared" ref="F4:F37" si="2">B4/E4</f>
        <v>12</v>
      </c>
      <c r="G4" s="27">
        <f t="shared" ref="G4:G37" si="3">F4*C4</f>
        <v>96</v>
      </c>
      <c r="I4" s="3" t="s">
        <v>307</v>
      </c>
      <c r="J4" s="27">
        <v>1348.36</v>
      </c>
      <c r="K4" s="2">
        <f t="shared" si="0"/>
        <v>8</v>
      </c>
      <c r="L4" s="2">
        <v>40</v>
      </c>
      <c r="M4" s="2">
        <f t="shared" ref="M4:M37" si="4">L4*5</f>
        <v>200</v>
      </c>
      <c r="N4" s="27">
        <f t="shared" ref="N4:N37" si="5">J4/M4</f>
        <v>6.7417999999999996</v>
      </c>
      <c r="O4" s="27">
        <f t="shared" ref="O4:O10" si="6">N4*K4</f>
        <v>53.934399999999997</v>
      </c>
    </row>
    <row r="5" spans="2:15" x14ac:dyDescent="0.35">
      <c r="B5" s="27">
        <v>1500</v>
      </c>
      <c r="C5" s="2">
        <v>10</v>
      </c>
      <c r="D5" s="2">
        <f t="shared" ref="D5:D37" si="7">(C5*5)</f>
        <v>50</v>
      </c>
      <c r="E5" s="2">
        <f t="shared" si="1"/>
        <v>250</v>
      </c>
      <c r="F5" s="52">
        <f t="shared" si="2"/>
        <v>6</v>
      </c>
      <c r="G5" s="27">
        <f t="shared" si="3"/>
        <v>60</v>
      </c>
      <c r="I5" s="3" t="s">
        <v>350</v>
      </c>
      <c r="J5" s="27">
        <v>1729.66</v>
      </c>
      <c r="K5" s="2">
        <f t="shared" si="0"/>
        <v>8.4</v>
      </c>
      <c r="L5" s="2">
        <v>42</v>
      </c>
      <c r="M5" s="2">
        <f t="shared" si="4"/>
        <v>210</v>
      </c>
      <c r="N5" s="27">
        <f t="shared" si="5"/>
        <v>8.236476190476191</v>
      </c>
      <c r="O5" s="27">
        <f t="shared" si="6"/>
        <v>69.186400000000006</v>
      </c>
    </row>
    <row r="6" spans="2:15" x14ac:dyDescent="0.35">
      <c r="B6" s="27">
        <v>1560</v>
      </c>
      <c r="C6" s="2">
        <v>10</v>
      </c>
      <c r="D6" s="2">
        <f t="shared" si="7"/>
        <v>50</v>
      </c>
      <c r="E6" s="2">
        <f t="shared" si="1"/>
        <v>250</v>
      </c>
      <c r="F6" s="52">
        <f t="shared" si="2"/>
        <v>6.24</v>
      </c>
      <c r="G6" s="27">
        <f t="shared" si="3"/>
        <v>62.400000000000006</v>
      </c>
      <c r="I6" s="3" t="s">
        <v>351</v>
      </c>
      <c r="J6" s="27">
        <v>1271.74</v>
      </c>
      <c r="K6" s="2">
        <f t="shared" si="0"/>
        <v>7.8</v>
      </c>
      <c r="L6" s="2">
        <v>39</v>
      </c>
      <c r="M6" s="2">
        <f t="shared" si="4"/>
        <v>195</v>
      </c>
      <c r="N6" s="27">
        <f t="shared" si="5"/>
        <v>6.5217435897435898</v>
      </c>
      <c r="O6" s="27">
        <f t="shared" si="6"/>
        <v>50.869599999999998</v>
      </c>
    </row>
    <row r="7" spans="2:15" x14ac:dyDescent="0.35">
      <c r="B7" s="27">
        <v>1410</v>
      </c>
      <c r="C7" s="2">
        <v>8</v>
      </c>
      <c r="D7" s="2">
        <f t="shared" si="7"/>
        <v>40</v>
      </c>
      <c r="E7" s="2">
        <f t="shared" si="1"/>
        <v>200</v>
      </c>
      <c r="F7" s="52">
        <f t="shared" si="2"/>
        <v>7.05</v>
      </c>
      <c r="G7" s="27">
        <f t="shared" si="3"/>
        <v>56.4</v>
      </c>
      <c r="I7" s="3" t="s">
        <v>353</v>
      </c>
      <c r="J7" s="27">
        <v>2026.07</v>
      </c>
      <c r="K7" s="2">
        <f t="shared" si="0"/>
        <v>8.6</v>
      </c>
      <c r="L7" s="2">
        <v>43</v>
      </c>
      <c r="M7" s="2">
        <f t="shared" si="4"/>
        <v>215</v>
      </c>
      <c r="N7" s="27">
        <f t="shared" si="5"/>
        <v>9.4235813953488368</v>
      </c>
      <c r="O7" s="27">
        <f t="shared" si="6"/>
        <v>81.0428</v>
      </c>
    </row>
    <row r="8" spans="2:15" x14ac:dyDescent="0.35">
      <c r="B8" s="27">
        <v>3000</v>
      </c>
      <c r="C8" s="2">
        <v>8</v>
      </c>
      <c r="D8" s="2">
        <f t="shared" si="7"/>
        <v>40</v>
      </c>
      <c r="E8" s="2">
        <f t="shared" si="1"/>
        <v>200</v>
      </c>
      <c r="F8" s="27">
        <f t="shared" si="2"/>
        <v>15</v>
      </c>
      <c r="G8" s="27">
        <f t="shared" si="3"/>
        <v>120</v>
      </c>
      <c r="I8" s="3" t="s">
        <v>352</v>
      </c>
      <c r="J8" s="27">
        <v>1529.61</v>
      </c>
      <c r="K8" s="2">
        <f t="shared" si="0"/>
        <v>8</v>
      </c>
      <c r="L8" s="2">
        <v>40</v>
      </c>
      <c r="M8" s="2">
        <f t="shared" si="4"/>
        <v>200</v>
      </c>
      <c r="N8" s="27">
        <f t="shared" si="5"/>
        <v>7.6480499999999996</v>
      </c>
      <c r="O8" s="27">
        <f t="shared" si="6"/>
        <v>61.184399999999997</v>
      </c>
    </row>
    <row r="9" spans="2:15" x14ac:dyDescent="0.35">
      <c r="B9" s="27">
        <v>2090</v>
      </c>
      <c r="C9" s="2">
        <v>8</v>
      </c>
      <c r="D9" s="2">
        <f t="shared" si="7"/>
        <v>40</v>
      </c>
      <c r="E9" s="2">
        <f t="shared" si="1"/>
        <v>200</v>
      </c>
      <c r="F9" s="27">
        <f t="shared" si="2"/>
        <v>10.45</v>
      </c>
      <c r="G9" s="27">
        <f t="shared" si="3"/>
        <v>83.6</v>
      </c>
      <c r="I9" s="3" t="s">
        <v>33</v>
      </c>
      <c r="J9" s="27">
        <v>1536.62</v>
      </c>
      <c r="K9" s="2">
        <f t="shared" si="0"/>
        <v>8.1999999999999993</v>
      </c>
      <c r="L9" s="2">
        <v>41</v>
      </c>
      <c r="M9" s="2">
        <f t="shared" si="4"/>
        <v>205</v>
      </c>
      <c r="N9" s="27">
        <f t="shared" si="5"/>
        <v>7.4957073170731698</v>
      </c>
      <c r="O9" s="27">
        <f t="shared" si="6"/>
        <v>61.46479999999999</v>
      </c>
    </row>
    <row r="10" spans="2:15" x14ac:dyDescent="0.35">
      <c r="B10" s="27">
        <v>3500</v>
      </c>
      <c r="C10" s="2">
        <v>6</v>
      </c>
      <c r="D10" s="2">
        <f t="shared" si="7"/>
        <v>30</v>
      </c>
      <c r="E10" s="2">
        <f t="shared" si="1"/>
        <v>150</v>
      </c>
      <c r="F10" s="27">
        <f t="shared" si="2"/>
        <v>23.333333333333332</v>
      </c>
      <c r="G10" s="27">
        <f t="shared" si="3"/>
        <v>140</v>
      </c>
      <c r="I10" s="3" t="s">
        <v>351</v>
      </c>
      <c r="J10" s="27">
        <v>1271.74</v>
      </c>
      <c r="K10" s="2">
        <f t="shared" si="0"/>
        <v>7.8</v>
      </c>
      <c r="L10" s="2">
        <v>39</v>
      </c>
      <c r="M10" s="2">
        <f t="shared" si="4"/>
        <v>195</v>
      </c>
      <c r="N10" s="27">
        <f t="shared" si="5"/>
        <v>6.5217435897435898</v>
      </c>
      <c r="O10" s="27">
        <f t="shared" si="6"/>
        <v>50.869599999999998</v>
      </c>
    </row>
    <row r="11" spans="2:15" x14ac:dyDescent="0.35">
      <c r="B11" s="27">
        <v>1045</v>
      </c>
      <c r="C11" s="2">
        <v>8</v>
      </c>
      <c r="D11" s="2">
        <f t="shared" si="7"/>
        <v>40</v>
      </c>
      <c r="E11" s="2">
        <f t="shared" si="1"/>
        <v>200</v>
      </c>
      <c r="F11" s="52">
        <f t="shared" si="2"/>
        <v>5.2249999999999996</v>
      </c>
      <c r="G11" s="27">
        <f t="shared" si="3"/>
        <v>41.8</v>
      </c>
      <c r="I11" s="3" t="s">
        <v>181</v>
      </c>
      <c r="J11" s="27">
        <v>2746.37</v>
      </c>
      <c r="K11" s="2">
        <f t="shared" si="0"/>
        <v>8.6</v>
      </c>
      <c r="L11" s="2">
        <v>43</v>
      </c>
      <c r="M11" s="2">
        <f t="shared" si="4"/>
        <v>215</v>
      </c>
      <c r="N11" s="27">
        <f t="shared" si="5"/>
        <v>12.773813953488371</v>
      </c>
      <c r="O11" s="27">
        <f>N11*K11</f>
        <v>109.85479999999998</v>
      </c>
    </row>
    <row r="12" spans="2:15" x14ac:dyDescent="0.35">
      <c r="B12" s="27">
        <v>200</v>
      </c>
      <c r="C12" s="2">
        <v>6</v>
      </c>
      <c r="D12" s="2">
        <f t="shared" si="7"/>
        <v>30</v>
      </c>
      <c r="E12" s="2">
        <f t="shared" si="1"/>
        <v>150</v>
      </c>
      <c r="F12" s="52">
        <f t="shared" si="2"/>
        <v>1.3333333333333333</v>
      </c>
      <c r="G12" s="27">
        <f t="shared" si="3"/>
        <v>8</v>
      </c>
      <c r="I12" s="3" t="s">
        <v>182</v>
      </c>
      <c r="J12" s="27">
        <v>2442.27</v>
      </c>
      <c r="K12" s="2">
        <f t="shared" si="0"/>
        <v>7.4</v>
      </c>
      <c r="L12" s="2">
        <v>37</v>
      </c>
      <c r="M12" s="2">
        <f t="shared" si="4"/>
        <v>185</v>
      </c>
      <c r="N12" s="27">
        <f t="shared" si="5"/>
        <v>13.201459459459459</v>
      </c>
      <c r="O12" s="27">
        <f t="shared" ref="O12:O37" si="8">N12*K12</f>
        <v>97.690799999999996</v>
      </c>
    </row>
    <row r="13" spans="2:15" x14ac:dyDescent="0.35">
      <c r="B13" s="27">
        <v>1045</v>
      </c>
      <c r="C13" s="2">
        <v>12</v>
      </c>
      <c r="D13" s="2">
        <f t="shared" si="7"/>
        <v>60</v>
      </c>
      <c r="E13" s="2">
        <f t="shared" si="1"/>
        <v>300</v>
      </c>
      <c r="F13" s="52">
        <f t="shared" si="2"/>
        <v>3.4833333333333334</v>
      </c>
      <c r="G13" s="27">
        <f t="shared" si="3"/>
        <v>41.8</v>
      </c>
      <c r="I13" s="3" t="s">
        <v>356</v>
      </c>
      <c r="J13" s="27">
        <v>1238.6600000000001</v>
      </c>
      <c r="K13" s="2">
        <f t="shared" si="0"/>
        <v>8.8000000000000007</v>
      </c>
      <c r="L13" s="2">
        <v>44</v>
      </c>
      <c r="M13" s="2">
        <f t="shared" si="4"/>
        <v>220</v>
      </c>
      <c r="N13" s="27">
        <f t="shared" si="5"/>
        <v>5.630272727272728</v>
      </c>
      <c r="O13" s="27">
        <f t="shared" si="8"/>
        <v>49.546400000000013</v>
      </c>
    </row>
    <row r="14" spans="2:15" x14ac:dyDescent="0.35">
      <c r="B14" s="27">
        <v>1800</v>
      </c>
      <c r="C14" s="2">
        <v>4</v>
      </c>
      <c r="D14" s="2">
        <f t="shared" si="7"/>
        <v>20</v>
      </c>
      <c r="E14" s="2">
        <f t="shared" si="1"/>
        <v>100</v>
      </c>
      <c r="F14" s="27">
        <f t="shared" si="2"/>
        <v>18</v>
      </c>
      <c r="G14" s="27">
        <f t="shared" si="3"/>
        <v>72</v>
      </c>
      <c r="I14" s="3" t="s">
        <v>357</v>
      </c>
      <c r="J14" s="27">
        <v>1715.37</v>
      </c>
      <c r="K14" s="2">
        <f t="shared" si="0"/>
        <v>8.8000000000000007</v>
      </c>
      <c r="L14" s="2">
        <v>44</v>
      </c>
      <c r="M14" s="2">
        <f t="shared" si="4"/>
        <v>220</v>
      </c>
      <c r="N14" s="27">
        <f t="shared" si="5"/>
        <v>7.7971363636363629</v>
      </c>
      <c r="O14" s="27">
        <f t="shared" si="8"/>
        <v>68.614800000000002</v>
      </c>
    </row>
    <row r="15" spans="2:15" x14ac:dyDescent="0.35">
      <c r="B15" s="27">
        <v>4500</v>
      </c>
      <c r="C15" s="2">
        <v>9</v>
      </c>
      <c r="D15" s="2">
        <f t="shared" si="7"/>
        <v>45</v>
      </c>
      <c r="E15" s="2">
        <f t="shared" si="1"/>
        <v>225</v>
      </c>
      <c r="F15" s="27">
        <f t="shared" si="2"/>
        <v>20</v>
      </c>
      <c r="G15" s="27">
        <f t="shared" si="3"/>
        <v>180</v>
      </c>
      <c r="I15" s="3" t="s">
        <v>351</v>
      </c>
      <c r="J15" s="27">
        <v>1271.74</v>
      </c>
      <c r="K15" s="2">
        <f t="shared" ref="K15:K17" si="9">L15/5</f>
        <v>7.8</v>
      </c>
      <c r="L15" s="2">
        <v>39</v>
      </c>
      <c r="M15" s="2">
        <f t="shared" si="4"/>
        <v>195</v>
      </c>
      <c r="N15" s="27">
        <f t="shared" si="5"/>
        <v>6.5217435897435898</v>
      </c>
      <c r="O15" s="27">
        <f t="shared" si="8"/>
        <v>50.869599999999998</v>
      </c>
    </row>
    <row r="16" spans="2:15" x14ac:dyDescent="0.35">
      <c r="B16" s="27">
        <v>2000</v>
      </c>
      <c r="C16" s="2">
        <v>12</v>
      </c>
      <c r="D16" s="2">
        <f t="shared" si="7"/>
        <v>60</v>
      </c>
      <c r="E16" s="2">
        <f t="shared" si="1"/>
        <v>300</v>
      </c>
      <c r="F16" s="27">
        <f t="shared" si="2"/>
        <v>6.666666666666667</v>
      </c>
      <c r="G16" s="27">
        <f t="shared" si="3"/>
        <v>80</v>
      </c>
      <c r="I16" s="3" t="s">
        <v>351</v>
      </c>
      <c r="J16" s="27">
        <v>1271.74</v>
      </c>
      <c r="K16" s="2">
        <f t="shared" si="9"/>
        <v>7.8</v>
      </c>
      <c r="L16" s="2">
        <v>39</v>
      </c>
      <c r="M16" s="2">
        <f t="shared" si="4"/>
        <v>195</v>
      </c>
      <c r="N16" s="27">
        <f t="shared" si="5"/>
        <v>6.5217435897435898</v>
      </c>
      <c r="O16" s="27">
        <f t="shared" si="8"/>
        <v>50.869599999999998</v>
      </c>
    </row>
    <row r="17" spans="2:15" x14ac:dyDescent="0.35">
      <c r="B17" s="27">
        <v>1077</v>
      </c>
      <c r="C17" s="2">
        <v>12</v>
      </c>
      <c r="D17" s="2">
        <f t="shared" si="7"/>
        <v>60</v>
      </c>
      <c r="E17" s="2">
        <f t="shared" si="1"/>
        <v>300</v>
      </c>
      <c r="F17" s="52">
        <f t="shared" si="2"/>
        <v>3.59</v>
      </c>
      <c r="G17" s="27">
        <f t="shared" si="3"/>
        <v>43.08</v>
      </c>
      <c r="I17" s="3" t="s">
        <v>184</v>
      </c>
      <c r="J17" s="27">
        <v>1474.23</v>
      </c>
      <c r="K17" s="2">
        <f t="shared" si="9"/>
        <v>8.8000000000000007</v>
      </c>
      <c r="L17" s="2">
        <v>44</v>
      </c>
      <c r="M17" s="2">
        <f t="shared" si="4"/>
        <v>220</v>
      </c>
      <c r="N17" s="27">
        <f t="shared" si="5"/>
        <v>6.7010454545454543</v>
      </c>
      <c r="O17" s="27">
        <f t="shared" si="8"/>
        <v>58.969200000000001</v>
      </c>
    </row>
    <row r="18" spans="2:15" x14ac:dyDescent="0.35">
      <c r="B18" s="27">
        <v>1000</v>
      </c>
      <c r="C18" s="2">
        <v>4</v>
      </c>
      <c r="D18" s="2">
        <f t="shared" si="7"/>
        <v>20</v>
      </c>
      <c r="E18" s="2">
        <f t="shared" si="1"/>
        <v>100</v>
      </c>
      <c r="F18" s="27">
        <f t="shared" si="2"/>
        <v>10</v>
      </c>
      <c r="G18" s="27">
        <f t="shared" si="3"/>
        <v>40</v>
      </c>
      <c r="I18" s="3" t="s">
        <v>351</v>
      </c>
      <c r="J18" s="27">
        <v>1271.74</v>
      </c>
      <c r="K18" s="2">
        <f t="shared" ref="K18:K35" si="10">L18/5</f>
        <v>7.8</v>
      </c>
      <c r="L18" s="2">
        <v>39</v>
      </c>
      <c r="M18" s="2">
        <f t="shared" si="4"/>
        <v>195</v>
      </c>
      <c r="N18" s="27">
        <f t="shared" si="5"/>
        <v>6.5217435897435898</v>
      </c>
      <c r="O18" s="27">
        <f t="shared" si="8"/>
        <v>50.869599999999998</v>
      </c>
    </row>
    <row r="19" spans="2:15" x14ac:dyDescent="0.35">
      <c r="B19" s="27">
        <v>1567.5</v>
      </c>
      <c r="C19" s="2">
        <v>8</v>
      </c>
      <c r="D19" s="2">
        <f t="shared" si="7"/>
        <v>40</v>
      </c>
      <c r="E19" s="2">
        <f t="shared" si="1"/>
        <v>200</v>
      </c>
      <c r="F19" s="27">
        <f t="shared" si="2"/>
        <v>7.8375000000000004</v>
      </c>
      <c r="G19" s="27">
        <f t="shared" si="3"/>
        <v>62.7</v>
      </c>
      <c r="I19" s="3" t="s">
        <v>355</v>
      </c>
      <c r="J19" s="27">
        <v>1348.36</v>
      </c>
      <c r="K19" s="2">
        <f t="shared" si="10"/>
        <v>8</v>
      </c>
      <c r="L19" s="2">
        <v>40</v>
      </c>
      <c r="M19" s="2">
        <f t="shared" si="4"/>
        <v>200</v>
      </c>
      <c r="N19" s="27">
        <f t="shared" si="5"/>
        <v>6.7417999999999996</v>
      </c>
      <c r="O19" s="27">
        <f t="shared" si="8"/>
        <v>53.934399999999997</v>
      </c>
    </row>
    <row r="20" spans="2:15" x14ac:dyDescent="0.35">
      <c r="B20" s="27">
        <v>1500</v>
      </c>
      <c r="C20" s="2">
        <v>6</v>
      </c>
      <c r="D20" s="2">
        <f t="shared" si="7"/>
        <v>30</v>
      </c>
      <c r="E20" s="2">
        <f t="shared" si="1"/>
        <v>150</v>
      </c>
      <c r="F20" s="27">
        <f t="shared" si="2"/>
        <v>10</v>
      </c>
      <c r="G20" s="27">
        <f t="shared" si="3"/>
        <v>60</v>
      </c>
      <c r="I20" s="3" t="s">
        <v>59</v>
      </c>
      <c r="J20" s="27">
        <v>3536.61</v>
      </c>
      <c r="K20" s="2">
        <f t="shared" si="10"/>
        <v>7.4</v>
      </c>
      <c r="L20" s="2">
        <v>37</v>
      </c>
      <c r="M20" s="2">
        <f t="shared" si="4"/>
        <v>185</v>
      </c>
      <c r="N20" s="27">
        <f t="shared" si="5"/>
        <v>19.116810810810811</v>
      </c>
      <c r="O20" s="27">
        <f t="shared" si="8"/>
        <v>141.46440000000001</v>
      </c>
    </row>
    <row r="21" spans="2:15" x14ac:dyDescent="0.35">
      <c r="B21" s="27">
        <v>1600</v>
      </c>
      <c r="C21" s="2">
        <v>12</v>
      </c>
      <c r="D21" s="2">
        <f t="shared" si="7"/>
        <v>60</v>
      </c>
      <c r="E21" s="2">
        <f t="shared" si="1"/>
        <v>300</v>
      </c>
      <c r="F21" s="52">
        <f t="shared" si="2"/>
        <v>5.333333333333333</v>
      </c>
      <c r="G21" s="27">
        <f t="shared" si="3"/>
        <v>64</v>
      </c>
      <c r="I21" s="3" t="s">
        <v>358</v>
      </c>
      <c r="J21" s="27">
        <v>1420.67</v>
      </c>
      <c r="K21" s="2">
        <f t="shared" si="10"/>
        <v>8.6</v>
      </c>
      <c r="L21" s="2">
        <v>43</v>
      </c>
      <c r="M21" s="2">
        <f t="shared" si="4"/>
        <v>215</v>
      </c>
      <c r="N21" s="27">
        <f t="shared" si="5"/>
        <v>6.6077674418604655</v>
      </c>
      <c r="O21" s="27">
        <f t="shared" si="8"/>
        <v>56.826799999999999</v>
      </c>
    </row>
    <row r="22" spans="2:15" x14ac:dyDescent="0.35">
      <c r="B22" s="27">
        <v>400</v>
      </c>
      <c r="C22" s="2">
        <v>8</v>
      </c>
      <c r="D22" s="2">
        <f t="shared" si="7"/>
        <v>40</v>
      </c>
      <c r="E22" s="2">
        <f t="shared" si="1"/>
        <v>200</v>
      </c>
      <c r="F22" s="52">
        <f t="shared" si="2"/>
        <v>2</v>
      </c>
      <c r="G22" s="27">
        <f t="shared" si="3"/>
        <v>16</v>
      </c>
      <c r="I22" s="3" t="s">
        <v>359</v>
      </c>
      <c r="J22" s="27">
        <v>2183.08</v>
      </c>
      <c r="K22" s="2">
        <f t="shared" si="10"/>
        <v>8.8000000000000007</v>
      </c>
      <c r="L22" s="2">
        <v>44</v>
      </c>
      <c r="M22" s="2">
        <f t="shared" si="4"/>
        <v>220</v>
      </c>
      <c r="N22" s="27">
        <f t="shared" si="5"/>
        <v>9.9230909090909094</v>
      </c>
      <c r="O22" s="27">
        <f t="shared" si="8"/>
        <v>87.323200000000014</v>
      </c>
    </row>
    <row r="23" spans="2:15" x14ac:dyDescent="0.35">
      <c r="B23" s="27">
        <v>1200</v>
      </c>
      <c r="C23" s="2">
        <v>8</v>
      </c>
      <c r="D23" s="2">
        <f t="shared" si="7"/>
        <v>40</v>
      </c>
      <c r="E23" s="2">
        <f t="shared" si="1"/>
        <v>200</v>
      </c>
      <c r="F23" s="52">
        <f t="shared" si="2"/>
        <v>6</v>
      </c>
      <c r="G23" s="27">
        <f t="shared" si="3"/>
        <v>48</v>
      </c>
      <c r="I23" s="3" t="s">
        <v>353</v>
      </c>
      <c r="J23" s="27">
        <v>2026.07</v>
      </c>
      <c r="K23" s="2">
        <f t="shared" si="10"/>
        <v>8.6</v>
      </c>
      <c r="L23" s="2">
        <v>43</v>
      </c>
      <c r="M23" s="2">
        <f t="shared" si="4"/>
        <v>215</v>
      </c>
      <c r="N23" s="27">
        <f t="shared" si="5"/>
        <v>9.4235813953488368</v>
      </c>
      <c r="O23" s="27">
        <f t="shared" si="8"/>
        <v>81.0428</v>
      </c>
    </row>
    <row r="24" spans="2:15" x14ac:dyDescent="0.35">
      <c r="B24" s="27">
        <v>3000</v>
      </c>
      <c r="C24" s="2">
        <v>12</v>
      </c>
      <c r="D24" s="2">
        <f t="shared" si="7"/>
        <v>60</v>
      </c>
      <c r="E24" s="2">
        <f t="shared" si="1"/>
        <v>300</v>
      </c>
      <c r="F24" s="27">
        <f t="shared" si="2"/>
        <v>10</v>
      </c>
      <c r="G24" s="27">
        <f t="shared" si="3"/>
        <v>120</v>
      </c>
      <c r="I24" s="3" t="s">
        <v>187</v>
      </c>
      <c r="J24" s="27">
        <v>2125.8000000000002</v>
      </c>
      <c r="K24" s="2">
        <f t="shared" si="10"/>
        <v>8.8000000000000007</v>
      </c>
      <c r="L24" s="2">
        <v>44</v>
      </c>
      <c r="M24" s="2">
        <f t="shared" si="4"/>
        <v>220</v>
      </c>
      <c r="N24" s="27">
        <f t="shared" si="5"/>
        <v>9.6627272727272739</v>
      </c>
      <c r="O24" s="27">
        <f t="shared" si="8"/>
        <v>85.032000000000011</v>
      </c>
    </row>
    <row r="25" spans="2:15" x14ac:dyDescent="0.35">
      <c r="B25" s="27">
        <v>900</v>
      </c>
      <c r="C25" s="2">
        <v>12</v>
      </c>
      <c r="D25" s="2">
        <f t="shared" si="7"/>
        <v>60</v>
      </c>
      <c r="E25" s="2">
        <f t="shared" si="1"/>
        <v>300</v>
      </c>
      <c r="F25" s="52">
        <f t="shared" si="2"/>
        <v>3</v>
      </c>
      <c r="G25" s="27">
        <f t="shared" si="3"/>
        <v>36</v>
      </c>
      <c r="I25" s="3" t="s">
        <v>188</v>
      </c>
      <c r="J25" s="27">
        <v>1604.35</v>
      </c>
      <c r="K25" s="2">
        <f t="shared" si="10"/>
        <v>8.8000000000000007</v>
      </c>
      <c r="L25" s="2">
        <v>44</v>
      </c>
      <c r="M25" s="2">
        <f t="shared" si="4"/>
        <v>220</v>
      </c>
      <c r="N25" s="27">
        <f t="shared" si="5"/>
        <v>7.2924999999999995</v>
      </c>
      <c r="O25" s="27">
        <f t="shared" si="8"/>
        <v>64.174000000000007</v>
      </c>
    </row>
    <row r="26" spans="2:15" x14ac:dyDescent="0.35">
      <c r="B26" s="27">
        <v>3000</v>
      </c>
      <c r="C26" s="2">
        <v>6</v>
      </c>
      <c r="D26" s="2">
        <f t="shared" si="7"/>
        <v>30</v>
      </c>
      <c r="E26" s="2">
        <f t="shared" si="1"/>
        <v>150</v>
      </c>
      <c r="F26" s="27">
        <f t="shared" si="2"/>
        <v>20</v>
      </c>
      <c r="G26" s="27">
        <f t="shared" si="3"/>
        <v>120</v>
      </c>
      <c r="I26" s="3" t="s">
        <v>360</v>
      </c>
      <c r="J26" s="27">
        <v>1275.25</v>
      </c>
      <c r="K26" s="2">
        <f t="shared" si="10"/>
        <v>8.6</v>
      </c>
      <c r="L26" s="2">
        <v>43</v>
      </c>
      <c r="M26" s="2">
        <f t="shared" si="4"/>
        <v>215</v>
      </c>
      <c r="N26" s="27">
        <f t="shared" si="5"/>
        <v>5.9313953488372091</v>
      </c>
      <c r="O26" s="27">
        <f t="shared" si="8"/>
        <v>51.01</v>
      </c>
    </row>
    <row r="27" spans="2:15" x14ac:dyDescent="0.35">
      <c r="B27" s="27">
        <v>1500</v>
      </c>
      <c r="C27" s="2">
        <v>8</v>
      </c>
      <c r="D27" s="2">
        <f t="shared" si="7"/>
        <v>40</v>
      </c>
      <c r="E27" s="2">
        <f t="shared" si="1"/>
        <v>200</v>
      </c>
      <c r="F27" s="52">
        <f t="shared" si="2"/>
        <v>7.5</v>
      </c>
      <c r="G27" s="27">
        <f t="shared" si="3"/>
        <v>60</v>
      </c>
      <c r="I27" s="3" t="s">
        <v>354</v>
      </c>
      <c r="J27" s="27">
        <v>2026.07</v>
      </c>
      <c r="K27" s="2">
        <f t="shared" si="10"/>
        <v>8.6</v>
      </c>
      <c r="L27" s="2">
        <v>43</v>
      </c>
      <c r="M27" s="2">
        <f t="shared" si="4"/>
        <v>215</v>
      </c>
      <c r="N27" s="27">
        <f t="shared" si="5"/>
        <v>9.4235813953488368</v>
      </c>
      <c r="O27" s="27">
        <f t="shared" si="8"/>
        <v>81.0428</v>
      </c>
    </row>
    <row r="28" spans="2:15" x14ac:dyDescent="0.35">
      <c r="B28" s="27">
        <v>2000</v>
      </c>
      <c r="C28" s="2">
        <v>8</v>
      </c>
      <c r="D28" s="2">
        <f t="shared" si="7"/>
        <v>40</v>
      </c>
      <c r="E28" s="2">
        <f t="shared" si="1"/>
        <v>200</v>
      </c>
      <c r="F28" s="27">
        <f t="shared" si="2"/>
        <v>10</v>
      </c>
      <c r="G28" s="27">
        <f t="shared" si="3"/>
        <v>80</v>
      </c>
      <c r="I28" s="3" t="s">
        <v>361</v>
      </c>
      <c r="J28" s="27">
        <v>1364.67</v>
      </c>
      <c r="K28" s="2">
        <f t="shared" si="10"/>
        <v>8.6</v>
      </c>
      <c r="L28" s="2">
        <v>43</v>
      </c>
      <c r="M28" s="2">
        <f t="shared" si="4"/>
        <v>215</v>
      </c>
      <c r="N28" s="27">
        <f t="shared" si="5"/>
        <v>6.3473023255813956</v>
      </c>
      <c r="O28" s="27">
        <f t="shared" si="8"/>
        <v>54.586799999999997</v>
      </c>
    </row>
    <row r="29" spans="2:15" x14ac:dyDescent="0.35">
      <c r="B29" s="27">
        <v>3000</v>
      </c>
      <c r="C29" s="2">
        <v>8</v>
      </c>
      <c r="D29" s="2">
        <f t="shared" si="7"/>
        <v>40</v>
      </c>
      <c r="E29" s="2">
        <f t="shared" si="1"/>
        <v>200</v>
      </c>
      <c r="F29" s="27">
        <f t="shared" si="2"/>
        <v>15</v>
      </c>
      <c r="G29" s="27">
        <f t="shared" si="3"/>
        <v>120</v>
      </c>
      <c r="I29" s="3" t="s">
        <v>97</v>
      </c>
      <c r="J29" s="27">
        <v>1456.25</v>
      </c>
      <c r="K29" s="2">
        <f t="shared" si="10"/>
        <v>8.8000000000000007</v>
      </c>
      <c r="L29" s="2">
        <v>44</v>
      </c>
      <c r="M29" s="2">
        <f t="shared" si="4"/>
        <v>220</v>
      </c>
      <c r="N29" s="27">
        <f t="shared" si="5"/>
        <v>6.6193181818181817</v>
      </c>
      <c r="O29" s="27">
        <f t="shared" si="8"/>
        <v>58.25</v>
      </c>
    </row>
    <row r="30" spans="2:15" x14ac:dyDescent="0.35">
      <c r="B30" s="27">
        <v>2200</v>
      </c>
      <c r="C30" s="2">
        <v>11</v>
      </c>
      <c r="D30" s="2">
        <f t="shared" si="7"/>
        <v>55</v>
      </c>
      <c r="E30" s="2">
        <f t="shared" si="1"/>
        <v>275</v>
      </c>
      <c r="F30" s="52">
        <f t="shared" si="2"/>
        <v>8</v>
      </c>
      <c r="G30" s="27">
        <f t="shared" si="3"/>
        <v>88</v>
      </c>
      <c r="I30" s="3" t="s">
        <v>362</v>
      </c>
      <c r="J30" s="27">
        <v>2770.24</v>
      </c>
      <c r="K30" s="2">
        <f t="shared" si="10"/>
        <v>8.8000000000000007</v>
      </c>
      <c r="L30" s="2">
        <v>44</v>
      </c>
      <c r="M30" s="2">
        <f t="shared" si="4"/>
        <v>220</v>
      </c>
      <c r="N30" s="27">
        <f t="shared" si="5"/>
        <v>12.591999999999999</v>
      </c>
      <c r="O30" s="27">
        <f t="shared" si="8"/>
        <v>110.8096</v>
      </c>
    </row>
    <row r="31" spans="2:15" x14ac:dyDescent="0.35">
      <c r="B31" s="27">
        <v>4000</v>
      </c>
      <c r="C31" s="2">
        <v>8</v>
      </c>
      <c r="D31" s="2">
        <f t="shared" si="7"/>
        <v>40</v>
      </c>
      <c r="E31" s="2">
        <f t="shared" si="1"/>
        <v>200</v>
      </c>
      <c r="F31" s="27">
        <f t="shared" si="2"/>
        <v>20</v>
      </c>
      <c r="G31" s="27">
        <f t="shared" si="3"/>
        <v>160</v>
      </c>
      <c r="I31" s="3" t="s">
        <v>350</v>
      </c>
      <c r="J31" s="27">
        <v>1729.66</v>
      </c>
      <c r="K31" s="2">
        <f t="shared" si="10"/>
        <v>8.4</v>
      </c>
      <c r="L31" s="2">
        <v>42</v>
      </c>
      <c r="M31" s="2">
        <f t="shared" si="4"/>
        <v>210</v>
      </c>
      <c r="N31" s="27">
        <f t="shared" si="5"/>
        <v>8.236476190476191</v>
      </c>
      <c r="O31" s="27">
        <f t="shared" si="8"/>
        <v>69.186400000000006</v>
      </c>
    </row>
    <row r="32" spans="2:15" x14ac:dyDescent="0.35">
      <c r="B32" s="27">
        <v>1567.5</v>
      </c>
      <c r="C32" s="2">
        <v>8</v>
      </c>
      <c r="D32" s="2">
        <f t="shared" si="7"/>
        <v>40</v>
      </c>
      <c r="E32" s="2">
        <f t="shared" si="1"/>
        <v>200</v>
      </c>
      <c r="F32" s="52">
        <f t="shared" si="2"/>
        <v>7.8375000000000004</v>
      </c>
      <c r="G32" s="27">
        <f t="shared" si="3"/>
        <v>62.7</v>
      </c>
      <c r="I32" s="3" t="s">
        <v>363</v>
      </c>
      <c r="J32" s="27">
        <v>2985.18</v>
      </c>
      <c r="K32" s="2">
        <f t="shared" si="10"/>
        <v>8.6</v>
      </c>
      <c r="L32" s="2">
        <v>43</v>
      </c>
      <c r="M32" s="2">
        <f t="shared" si="4"/>
        <v>215</v>
      </c>
      <c r="N32" s="27">
        <f t="shared" si="5"/>
        <v>13.884558139534883</v>
      </c>
      <c r="O32" s="27">
        <f t="shared" si="8"/>
        <v>119.40719999999999</v>
      </c>
    </row>
    <row r="33" spans="2:15" x14ac:dyDescent="0.35">
      <c r="B33" s="27">
        <v>2100</v>
      </c>
      <c r="C33" s="2">
        <v>8</v>
      </c>
      <c r="D33" s="2">
        <f t="shared" si="7"/>
        <v>40</v>
      </c>
      <c r="E33" s="2">
        <f t="shared" si="1"/>
        <v>200</v>
      </c>
      <c r="F33" s="27">
        <f t="shared" si="2"/>
        <v>10.5</v>
      </c>
      <c r="G33" s="27">
        <f t="shared" si="3"/>
        <v>84</v>
      </c>
      <c r="I33" s="3" t="s">
        <v>33</v>
      </c>
      <c r="J33" s="27">
        <v>1536.62</v>
      </c>
      <c r="K33" s="2">
        <f t="shared" si="10"/>
        <v>8.1999999999999993</v>
      </c>
      <c r="L33" s="2">
        <v>41</v>
      </c>
      <c r="M33" s="2">
        <f t="shared" si="4"/>
        <v>205</v>
      </c>
      <c r="N33" s="27">
        <f t="shared" si="5"/>
        <v>7.4957073170731698</v>
      </c>
      <c r="O33" s="27">
        <f t="shared" si="8"/>
        <v>61.46479999999999</v>
      </c>
    </row>
    <row r="34" spans="2:15" x14ac:dyDescent="0.35">
      <c r="B34" s="27">
        <v>1500</v>
      </c>
      <c r="C34" s="2">
        <v>12</v>
      </c>
      <c r="D34" s="2">
        <f t="shared" si="7"/>
        <v>60</v>
      </c>
      <c r="E34" s="2">
        <f t="shared" si="1"/>
        <v>300</v>
      </c>
      <c r="F34" s="52">
        <f t="shared" si="2"/>
        <v>5</v>
      </c>
      <c r="G34" s="27">
        <f t="shared" si="3"/>
        <v>60</v>
      </c>
      <c r="I34" s="3" t="s">
        <v>84</v>
      </c>
      <c r="J34" s="27">
        <v>2442.27</v>
      </c>
      <c r="K34" s="2">
        <f t="shared" si="10"/>
        <v>7.4</v>
      </c>
      <c r="L34" s="2">
        <v>37</v>
      </c>
      <c r="M34" s="2">
        <f t="shared" si="4"/>
        <v>185</v>
      </c>
      <c r="N34" s="27">
        <f t="shared" si="5"/>
        <v>13.201459459459459</v>
      </c>
      <c r="O34" s="27">
        <f>N34*K34</f>
        <v>97.690799999999996</v>
      </c>
    </row>
    <row r="35" spans="2:15" x14ac:dyDescent="0.35">
      <c r="B35" s="27">
        <v>4000</v>
      </c>
      <c r="C35" s="2">
        <v>12</v>
      </c>
      <c r="D35" s="2">
        <f t="shared" si="7"/>
        <v>60</v>
      </c>
      <c r="E35" s="2">
        <f t="shared" si="1"/>
        <v>300</v>
      </c>
      <c r="F35" s="27">
        <f t="shared" si="2"/>
        <v>13.333333333333334</v>
      </c>
      <c r="G35" s="27">
        <f t="shared" si="3"/>
        <v>160</v>
      </c>
      <c r="I35" s="3" t="s">
        <v>364</v>
      </c>
      <c r="J35" s="27">
        <v>7035.83</v>
      </c>
      <c r="K35" s="2">
        <f t="shared" si="10"/>
        <v>7.4</v>
      </c>
      <c r="L35" s="2">
        <v>37</v>
      </c>
      <c r="M35" s="2">
        <f t="shared" si="4"/>
        <v>185</v>
      </c>
      <c r="N35" s="27">
        <f t="shared" si="5"/>
        <v>38.031513513513517</v>
      </c>
      <c r="O35" s="27">
        <f t="shared" si="8"/>
        <v>281.43320000000006</v>
      </c>
    </row>
    <row r="36" spans="2:15" x14ac:dyDescent="0.35">
      <c r="B36" s="27">
        <v>3500</v>
      </c>
      <c r="C36" s="2">
        <v>9</v>
      </c>
      <c r="D36" s="2">
        <f t="shared" si="7"/>
        <v>45</v>
      </c>
      <c r="E36" s="2">
        <f t="shared" si="1"/>
        <v>225</v>
      </c>
      <c r="F36" s="27">
        <f t="shared" si="2"/>
        <v>15.555555555555555</v>
      </c>
      <c r="G36" s="27">
        <f t="shared" si="3"/>
        <v>140</v>
      </c>
      <c r="I36" s="3" t="s">
        <v>351</v>
      </c>
      <c r="J36" s="27">
        <v>1271.74</v>
      </c>
      <c r="K36" s="2">
        <f t="shared" ref="K36:K37" si="11">L36/5</f>
        <v>7.8</v>
      </c>
      <c r="L36" s="2">
        <v>39</v>
      </c>
      <c r="M36" s="2">
        <f t="shared" si="4"/>
        <v>195</v>
      </c>
      <c r="N36" s="27">
        <f t="shared" si="5"/>
        <v>6.5217435897435898</v>
      </c>
      <c r="O36" s="27">
        <f t="shared" si="8"/>
        <v>50.869599999999998</v>
      </c>
    </row>
    <row r="37" spans="2:15" x14ac:dyDescent="0.35">
      <c r="B37" s="27">
        <v>2090</v>
      </c>
      <c r="C37" s="2">
        <v>4</v>
      </c>
      <c r="D37" s="2">
        <f t="shared" si="7"/>
        <v>20</v>
      </c>
      <c r="E37" s="2">
        <f t="shared" si="1"/>
        <v>100</v>
      </c>
      <c r="F37" s="27">
        <f t="shared" si="2"/>
        <v>20.9</v>
      </c>
      <c r="G37" s="27">
        <f t="shared" si="3"/>
        <v>83.6</v>
      </c>
      <c r="I37" s="3" t="s">
        <v>351</v>
      </c>
      <c r="J37" s="27">
        <v>1271.74</v>
      </c>
      <c r="K37" s="2">
        <f t="shared" si="11"/>
        <v>7.8</v>
      </c>
      <c r="L37" s="2">
        <v>39</v>
      </c>
      <c r="M37" s="2">
        <f t="shared" si="4"/>
        <v>195</v>
      </c>
      <c r="N37" s="27">
        <f t="shared" si="5"/>
        <v>6.5217435897435898</v>
      </c>
      <c r="O37" s="27">
        <f t="shared" si="8"/>
        <v>50.869599999999998</v>
      </c>
    </row>
    <row r="38" spans="2:15" x14ac:dyDescent="0.35">
      <c r="B38" s="44" t="s">
        <v>135</v>
      </c>
      <c r="C38" s="43">
        <f>AVERAGE(C3:C37)</f>
        <v>8.5428571428571427</v>
      </c>
      <c r="F38" s="6" t="s">
        <v>156</v>
      </c>
      <c r="G38" s="32">
        <f>SUM(G3:G37)</f>
        <v>2791.8799999999997</v>
      </c>
      <c r="J38" s="44" t="s">
        <v>135</v>
      </c>
      <c r="K38" s="43">
        <f>AVERAGE(K3:K11)</f>
        <v>8.2444444444444436</v>
      </c>
      <c r="N38" s="6" t="s">
        <v>156</v>
      </c>
      <c r="O38" s="32">
        <f>SUM(O3:O11)</f>
        <v>599.02359999999987</v>
      </c>
    </row>
    <row r="39" spans="2:15" x14ac:dyDescent="0.35">
      <c r="F39" s="6" t="s">
        <v>349</v>
      </c>
      <c r="G39" s="32">
        <f>G38/35</f>
        <v>79.767999999999986</v>
      </c>
      <c r="N39" s="6" t="s">
        <v>349</v>
      </c>
      <c r="O39" s="32">
        <f>O38/9</f>
        <v>66.558177777777757</v>
      </c>
    </row>
    <row r="41" spans="2:15" x14ac:dyDescent="0.35">
      <c r="E41" t="s">
        <v>365</v>
      </c>
      <c r="F41">
        <f>(15/35)*100</f>
        <v>42.857142857142854</v>
      </c>
    </row>
    <row r="45" spans="2:15" x14ac:dyDescent="0.35">
      <c r="E45" s="2"/>
    </row>
    <row r="46" spans="2:15" x14ac:dyDescent="0.35">
      <c r="E46" s="2"/>
    </row>
    <row r="47" spans="2:15" x14ac:dyDescent="0.35">
      <c r="E47" s="2"/>
    </row>
    <row r="48" spans="2:15" x14ac:dyDescent="0.35">
      <c r="E48" s="2"/>
      <c r="I48" s="2"/>
    </row>
    <row r="49" spans="5:9" x14ac:dyDescent="0.35">
      <c r="E49" s="2"/>
      <c r="I49" s="2"/>
    </row>
    <row r="50" spans="5:9" x14ac:dyDescent="0.35">
      <c r="E50" s="2"/>
      <c r="I50" s="2"/>
    </row>
    <row r="51" spans="5:9" x14ac:dyDescent="0.35">
      <c r="E51" s="2"/>
      <c r="I51" s="2"/>
    </row>
    <row r="52" spans="5:9" x14ac:dyDescent="0.35">
      <c r="E52" s="2"/>
      <c r="I52" s="2"/>
    </row>
    <row r="53" spans="5:9" x14ac:dyDescent="0.35">
      <c r="E53" s="2"/>
      <c r="I53" s="2"/>
    </row>
    <row r="54" spans="5:9" x14ac:dyDescent="0.35">
      <c r="E54" s="2"/>
      <c r="I54" s="2"/>
    </row>
    <row r="55" spans="5:9" x14ac:dyDescent="0.35">
      <c r="E55" s="2"/>
      <c r="I55" s="2"/>
    </row>
    <row r="56" spans="5:9" x14ac:dyDescent="0.35">
      <c r="E56" s="2"/>
      <c r="I56" s="2"/>
    </row>
    <row r="57" spans="5:9" x14ac:dyDescent="0.35">
      <c r="E57" s="2"/>
      <c r="I57" s="2"/>
    </row>
    <row r="58" spans="5:9" x14ac:dyDescent="0.35">
      <c r="E58" s="2"/>
      <c r="I58" s="2"/>
    </row>
    <row r="59" spans="5:9" x14ac:dyDescent="0.35">
      <c r="E59" s="2"/>
      <c r="I59" s="2"/>
    </row>
    <row r="60" spans="5:9" x14ac:dyDescent="0.35">
      <c r="E60" s="2"/>
      <c r="I60" s="2"/>
    </row>
    <row r="61" spans="5:9" x14ac:dyDescent="0.35">
      <c r="E61" s="2"/>
      <c r="I61" s="2"/>
    </row>
    <row r="62" spans="5:9" x14ac:dyDescent="0.35">
      <c r="E62" s="2"/>
      <c r="I62" s="2"/>
    </row>
    <row r="63" spans="5:9" x14ac:dyDescent="0.35">
      <c r="E63" s="2"/>
      <c r="I63" s="2"/>
    </row>
    <row r="64" spans="5:9" x14ac:dyDescent="0.35">
      <c r="E64" s="2"/>
      <c r="I64" s="2"/>
    </row>
    <row r="65" spans="5:9" x14ac:dyDescent="0.35">
      <c r="E65" s="2"/>
      <c r="I65" s="2"/>
    </row>
    <row r="66" spans="5:9" x14ac:dyDescent="0.35">
      <c r="E66" s="2"/>
      <c r="I66" s="2"/>
    </row>
    <row r="67" spans="5:9" x14ac:dyDescent="0.35">
      <c r="E67" s="2"/>
      <c r="I67" s="2"/>
    </row>
    <row r="68" spans="5:9" x14ac:dyDescent="0.35">
      <c r="E68" s="2"/>
      <c r="I68" s="2"/>
    </row>
    <row r="69" spans="5:9" x14ac:dyDescent="0.35">
      <c r="E69" s="2"/>
      <c r="I69" s="2"/>
    </row>
    <row r="70" spans="5:9" x14ac:dyDescent="0.35">
      <c r="E70" s="2"/>
      <c r="I70" s="2"/>
    </row>
    <row r="71" spans="5:9" x14ac:dyDescent="0.35">
      <c r="E71" s="2"/>
      <c r="I71" s="2"/>
    </row>
    <row r="72" spans="5:9" x14ac:dyDescent="0.35">
      <c r="E72" s="2"/>
    </row>
    <row r="73" spans="5:9" x14ac:dyDescent="0.35">
      <c r="E73" s="2"/>
    </row>
    <row r="74" spans="5:9" x14ac:dyDescent="0.35">
      <c r="E74" s="2"/>
    </row>
    <row r="75" spans="5:9" x14ac:dyDescent="0.35">
      <c r="E75" s="2"/>
    </row>
    <row r="76" spans="5:9" x14ac:dyDescent="0.35">
      <c r="E76" s="2"/>
    </row>
    <row r="77" spans="5:9" x14ac:dyDescent="0.35">
      <c r="E77" s="2"/>
    </row>
    <row r="78" spans="5:9" x14ac:dyDescent="0.35">
      <c r="E78" s="2"/>
    </row>
    <row r="79" spans="5:9" x14ac:dyDescent="0.35">
      <c r="E79" s="2"/>
    </row>
    <row r="80" spans="5:9" x14ac:dyDescent="0.35">
      <c r="E80" s="2"/>
    </row>
  </sheetData>
  <sortState xmlns:xlrd2="http://schemas.microsoft.com/office/spreadsheetml/2017/richdata2" ref="I48:I71">
    <sortCondition ref="I48:I71"/>
  </sortState>
  <mergeCells count="2">
    <mergeCell ref="J1:O1"/>
    <mergeCell ref="B1:G1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0CDF1-8A1E-4707-93C9-18D7E3D3E94B}">
  <dimension ref="A1:E14"/>
  <sheetViews>
    <sheetView workbookViewId="0">
      <selection activeCell="E17" sqref="E17"/>
    </sheetView>
  </sheetViews>
  <sheetFormatPr defaultRowHeight="14.5" x14ac:dyDescent="0.35"/>
  <cols>
    <col min="1" max="1" width="25.6328125" customWidth="1"/>
    <col min="2" max="2" width="12.1796875" customWidth="1"/>
    <col min="3" max="3" width="12.36328125" customWidth="1"/>
    <col min="4" max="4" width="16.36328125" bestFit="1" customWidth="1"/>
    <col min="5" max="5" width="16.7265625" bestFit="1" customWidth="1"/>
  </cols>
  <sheetData>
    <row r="1" spans="1:5" ht="15" thickBot="1" x14ac:dyDescent="0.4"/>
    <row r="2" spans="1:5" ht="15" thickBot="1" x14ac:dyDescent="0.4">
      <c r="A2" s="77" t="s">
        <v>375</v>
      </c>
      <c r="B2" s="78"/>
      <c r="C2" s="78"/>
      <c r="D2" s="78"/>
      <c r="E2" s="79"/>
    </row>
    <row r="3" spans="1:5" ht="15" thickBot="1" x14ac:dyDescent="0.4">
      <c r="A3" s="80" t="s">
        <v>160</v>
      </c>
      <c r="B3" s="77" t="s">
        <v>376</v>
      </c>
      <c r="C3" s="78"/>
      <c r="D3" s="78"/>
      <c r="E3" s="79"/>
    </row>
    <row r="4" spans="1:5" ht="15" thickBot="1" x14ac:dyDescent="0.4">
      <c r="A4" s="81"/>
      <c r="B4" s="55">
        <v>2016</v>
      </c>
      <c r="C4" s="55">
        <v>2017</v>
      </c>
      <c r="D4" s="55">
        <v>2018</v>
      </c>
      <c r="E4" s="55">
        <v>2019</v>
      </c>
    </row>
    <row r="5" spans="1:5" ht="15" thickBot="1" x14ac:dyDescent="0.4">
      <c r="A5" s="56" t="s">
        <v>320</v>
      </c>
      <c r="B5" s="57">
        <v>11</v>
      </c>
      <c r="C5" s="57">
        <v>10.8</v>
      </c>
      <c r="D5" s="57">
        <v>10.9</v>
      </c>
      <c r="E5" s="57">
        <v>11</v>
      </c>
    </row>
    <row r="6" spans="1:5" ht="15" thickBot="1" x14ac:dyDescent="0.4">
      <c r="A6" s="56" t="s">
        <v>319</v>
      </c>
      <c r="B6" s="57">
        <v>20.9</v>
      </c>
      <c r="C6" s="57">
        <v>20.9</v>
      </c>
      <c r="D6" s="57">
        <v>21.3</v>
      </c>
      <c r="E6" s="57">
        <v>21.4</v>
      </c>
    </row>
    <row r="7" spans="1:5" ht="15" thickBot="1" x14ac:dyDescent="0.4">
      <c r="A7" s="56" t="s">
        <v>377</v>
      </c>
      <c r="B7" s="57">
        <v>9.9</v>
      </c>
      <c r="C7" s="57">
        <v>10.1</v>
      </c>
      <c r="D7" s="57">
        <v>10.4</v>
      </c>
      <c r="E7" s="57">
        <v>10.4</v>
      </c>
    </row>
    <row r="8" spans="1:5" ht="15" thickBot="1" x14ac:dyDescent="0.4">
      <c r="A8" s="56" t="s">
        <v>393</v>
      </c>
      <c r="B8" s="57">
        <v>16.7</v>
      </c>
      <c r="C8" s="57">
        <v>16.5</v>
      </c>
      <c r="D8" s="57">
        <v>16.8</v>
      </c>
      <c r="E8" s="57" t="s">
        <v>379</v>
      </c>
    </row>
    <row r="9" spans="1:5" x14ac:dyDescent="0.35">
      <c r="A9" s="58"/>
      <c r="B9" s="59"/>
      <c r="C9" s="59"/>
      <c r="D9" s="59"/>
      <c r="E9" s="59"/>
    </row>
    <row r="10" spans="1:5" x14ac:dyDescent="0.35">
      <c r="A10" s="60" t="s">
        <v>376</v>
      </c>
      <c r="B10" s="61" t="s">
        <v>320</v>
      </c>
      <c r="C10" s="61" t="s">
        <v>319</v>
      </c>
      <c r="D10" s="61" t="s">
        <v>378</v>
      </c>
      <c r="E10" s="61" t="s">
        <v>392</v>
      </c>
    </row>
    <row r="11" spans="1:5" ht="15" thickBot="1" x14ac:dyDescent="0.4">
      <c r="A11" s="55">
        <v>2016</v>
      </c>
      <c r="B11" s="57">
        <v>11</v>
      </c>
      <c r="C11" s="57">
        <v>20.9</v>
      </c>
      <c r="D11" s="57">
        <v>9.9</v>
      </c>
      <c r="E11" s="57">
        <v>16.7</v>
      </c>
    </row>
    <row r="12" spans="1:5" ht="15" thickBot="1" x14ac:dyDescent="0.4">
      <c r="A12" s="55">
        <v>2017</v>
      </c>
      <c r="B12" s="57">
        <v>10.8</v>
      </c>
      <c r="C12" s="57">
        <v>20.9</v>
      </c>
      <c r="D12" s="57">
        <v>10.1</v>
      </c>
      <c r="E12" s="57">
        <v>16.5</v>
      </c>
    </row>
    <row r="13" spans="1:5" ht="15" thickBot="1" x14ac:dyDescent="0.4">
      <c r="A13" s="55">
        <v>2018</v>
      </c>
      <c r="B13" s="57">
        <v>10.9</v>
      </c>
      <c r="C13" s="57">
        <v>21.3</v>
      </c>
      <c r="D13" s="57">
        <v>10.4</v>
      </c>
      <c r="E13" s="57">
        <v>16.8</v>
      </c>
    </row>
    <row r="14" spans="1:5" ht="15" thickBot="1" x14ac:dyDescent="0.4">
      <c r="A14" s="55">
        <v>2019</v>
      </c>
      <c r="B14" s="57">
        <v>11</v>
      </c>
      <c r="C14" s="57">
        <v>21.4</v>
      </c>
      <c r="D14" s="57">
        <v>10.4</v>
      </c>
      <c r="E14" s="57">
        <v>16.8</v>
      </c>
    </row>
  </sheetData>
  <mergeCells count="3">
    <mergeCell ref="A2:E2"/>
    <mergeCell ref="A3:A4"/>
    <mergeCell ref="B3:E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65B32-11C0-4636-A9F2-17C64886FE04}">
  <dimension ref="A1:AQ151"/>
  <sheetViews>
    <sheetView workbookViewId="0">
      <selection activeCell="E58" sqref="E58"/>
    </sheetView>
  </sheetViews>
  <sheetFormatPr defaultRowHeight="14.5" x14ac:dyDescent="0.35"/>
  <cols>
    <col min="1" max="1" width="27.36328125" customWidth="1"/>
    <col min="2" max="2" width="14.6328125" customWidth="1"/>
    <col min="3" max="3" width="18.36328125" customWidth="1"/>
    <col min="4" max="4" width="8.7265625" customWidth="1"/>
    <col min="5" max="5" width="38.1796875" customWidth="1"/>
    <col min="6" max="6" width="35.453125" customWidth="1"/>
    <col min="7" max="8" width="29.1796875" customWidth="1"/>
    <col min="9" max="9" width="29.26953125" customWidth="1"/>
    <col min="10" max="10" width="27.08984375" customWidth="1"/>
    <col min="11" max="12" width="23.26953125" customWidth="1"/>
    <col min="13" max="13" width="30" customWidth="1"/>
    <col min="14" max="14" width="32.26953125" customWidth="1"/>
    <col min="15" max="16" width="30.36328125" customWidth="1"/>
    <col min="17" max="17" width="29.26953125" customWidth="1"/>
    <col min="18" max="18" width="27.08984375" customWidth="1"/>
    <col min="19" max="19" width="30.08984375" customWidth="1"/>
    <col min="20" max="20" width="16.90625" customWidth="1"/>
    <col min="21" max="22" width="22.453125" customWidth="1"/>
    <col min="23" max="23" width="24.1796875" customWidth="1"/>
    <col min="24" max="24" width="8.7265625" customWidth="1"/>
    <col min="25" max="25" width="19.81640625" customWidth="1"/>
    <col min="26" max="26" width="21" customWidth="1"/>
    <col min="27" max="27" width="29.7265625" customWidth="1"/>
    <col min="28" max="28" width="8.7265625" customWidth="1"/>
    <col min="29" max="29" width="30.81640625" customWidth="1"/>
    <col min="30" max="30" width="29.90625" customWidth="1"/>
    <col min="31" max="31" width="32.7265625" customWidth="1"/>
    <col min="33" max="33" width="28.7265625" customWidth="1"/>
    <col min="34" max="34" width="23.6328125" customWidth="1"/>
    <col min="35" max="35" width="29.6328125" customWidth="1"/>
    <col min="36" max="36" width="20.6328125" customWidth="1"/>
    <col min="37" max="39" width="23" customWidth="1"/>
    <col min="40" max="41" width="22.1796875" bestFit="1" customWidth="1"/>
    <col min="42" max="42" width="24.453125" customWidth="1"/>
    <col min="43" max="43" width="22.453125" customWidth="1"/>
  </cols>
  <sheetData>
    <row r="1" spans="2:43" ht="29" customHeight="1" x14ac:dyDescent="0.35">
      <c r="B1" s="9" t="s">
        <v>439</v>
      </c>
      <c r="C1" s="7" t="s">
        <v>440</v>
      </c>
      <c r="D1" s="1"/>
      <c r="E1" s="10" t="s">
        <v>441</v>
      </c>
      <c r="F1" s="8" t="s">
        <v>442</v>
      </c>
      <c r="I1" s="10" t="s">
        <v>119</v>
      </c>
      <c r="J1" s="8" t="s">
        <v>118</v>
      </c>
      <c r="M1" s="10" t="s">
        <v>122</v>
      </c>
      <c r="N1" s="8" t="s">
        <v>123</v>
      </c>
      <c r="Q1" s="10" t="s">
        <v>124</v>
      </c>
      <c r="R1" s="8" t="s">
        <v>125</v>
      </c>
      <c r="U1" s="10" t="s">
        <v>128</v>
      </c>
      <c r="V1" s="8" t="s">
        <v>129</v>
      </c>
      <c r="Y1" s="10" t="s">
        <v>126</v>
      </c>
      <c r="Z1" s="8" t="s">
        <v>127</v>
      </c>
      <c r="AC1" s="10" t="s">
        <v>130</v>
      </c>
      <c r="AD1" s="8" t="s">
        <v>131</v>
      </c>
      <c r="AG1" s="10" t="s">
        <v>132</v>
      </c>
      <c r="AH1" s="8" t="s">
        <v>133</v>
      </c>
      <c r="AL1" s="34" t="s">
        <v>335</v>
      </c>
      <c r="AM1" s="34" t="s">
        <v>336</v>
      </c>
      <c r="AN1" s="34" t="s">
        <v>331</v>
      </c>
      <c r="AO1" s="34" t="s">
        <v>332</v>
      </c>
      <c r="AP1" s="34" t="s">
        <v>333</v>
      </c>
      <c r="AQ1" s="34" t="s">
        <v>334</v>
      </c>
    </row>
    <row r="2" spans="2:43" x14ac:dyDescent="0.35">
      <c r="B2" s="2">
        <v>63</v>
      </c>
      <c r="C2" s="2">
        <v>56</v>
      </c>
      <c r="E2" s="2">
        <v>4</v>
      </c>
      <c r="F2" s="2">
        <v>15</v>
      </c>
      <c r="I2" s="2">
        <v>18</v>
      </c>
      <c r="J2" s="2">
        <v>11</v>
      </c>
      <c r="M2" s="2">
        <v>1045</v>
      </c>
      <c r="N2" s="2">
        <v>174.5</v>
      </c>
      <c r="Q2" s="2">
        <v>349.5</v>
      </c>
      <c r="R2" s="2">
        <v>449.5</v>
      </c>
      <c r="U2" s="2">
        <v>3500</v>
      </c>
      <c r="V2" s="2">
        <v>2000</v>
      </c>
      <c r="Y2" s="2">
        <v>57</v>
      </c>
      <c r="Z2" s="2">
        <v>55</v>
      </c>
      <c r="AC2" s="2">
        <v>1500</v>
      </c>
      <c r="AD2" s="2">
        <v>1045</v>
      </c>
      <c r="AG2" s="2">
        <v>990</v>
      </c>
      <c r="AH2" s="2">
        <v>1200</v>
      </c>
      <c r="AK2" s="10" t="s">
        <v>329</v>
      </c>
      <c r="AL2" s="50">
        <v>605.59</v>
      </c>
      <c r="AM2" s="50">
        <v>255.74</v>
      </c>
      <c r="AN2" s="50">
        <v>237.5</v>
      </c>
      <c r="AO2" s="50">
        <v>630.13</v>
      </c>
      <c r="AP2" s="50">
        <v>156</v>
      </c>
      <c r="AQ2" s="50">
        <v>265.48</v>
      </c>
    </row>
    <row r="3" spans="2:43" x14ac:dyDescent="0.35">
      <c r="B3" s="2">
        <v>56</v>
      </c>
      <c r="C3" s="2">
        <v>48</v>
      </c>
      <c r="E3" s="2">
        <v>8</v>
      </c>
      <c r="F3" s="2">
        <v>4</v>
      </c>
      <c r="I3" s="2">
        <v>18</v>
      </c>
      <c r="J3" s="2">
        <v>5</v>
      </c>
      <c r="M3" s="2">
        <v>349.5</v>
      </c>
      <c r="N3" s="2">
        <v>549.5</v>
      </c>
      <c r="Q3" s="2">
        <v>449.5</v>
      </c>
      <c r="R3" s="2">
        <v>40</v>
      </c>
      <c r="U3" s="2">
        <v>1300</v>
      </c>
      <c r="V3" s="2">
        <v>1500</v>
      </c>
      <c r="Y3" s="2">
        <v>38</v>
      </c>
      <c r="Z3" s="2">
        <v>45</v>
      </c>
      <c r="AC3" s="2">
        <v>2200</v>
      </c>
      <c r="AD3" s="2">
        <v>2440</v>
      </c>
      <c r="AG3" s="2">
        <v>2650</v>
      </c>
      <c r="AH3" s="2">
        <v>1070</v>
      </c>
      <c r="AI3" s="73" t="s">
        <v>373</v>
      </c>
      <c r="AJ3" s="73"/>
      <c r="AK3" s="8" t="s">
        <v>330</v>
      </c>
      <c r="AL3" s="50">
        <v>519.33000000000004</v>
      </c>
      <c r="AM3" s="50">
        <v>249.23</v>
      </c>
      <c r="AN3" s="50">
        <v>232.83</v>
      </c>
      <c r="AO3" s="50">
        <v>562.29999999999995</v>
      </c>
      <c r="AP3" s="50">
        <v>124.5</v>
      </c>
      <c r="AQ3" s="50">
        <v>253.53</v>
      </c>
    </row>
    <row r="4" spans="2:43" x14ac:dyDescent="0.35">
      <c r="B4" s="2">
        <v>35</v>
      </c>
      <c r="C4" s="2">
        <v>71</v>
      </c>
      <c r="E4" s="2">
        <v>2</v>
      </c>
      <c r="F4" s="2">
        <v>2</v>
      </c>
      <c r="I4" s="2">
        <v>8</v>
      </c>
      <c r="J4" s="2">
        <v>23</v>
      </c>
      <c r="M4" s="2">
        <v>1499.5</v>
      </c>
      <c r="N4" s="2">
        <v>23</v>
      </c>
      <c r="Q4" s="2">
        <v>74.5</v>
      </c>
      <c r="R4" s="2">
        <v>1499.5</v>
      </c>
      <c r="U4" s="2">
        <v>1200</v>
      </c>
      <c r="V4" s="2">
        <v>4000</v>
      </c>
      <c r="Y4" s="2">
        <v>30</v>
      </c>
      <c r="Z4" s="2">
        <v>50</v>
      </c>
      <c r="AC4" s="2">
        <v>1045</v>
      </c>
      <c r="AD4" s="2">
        <v>1600</v>
      </c>
      <c r="AG4" s="2">
        <v>1045</v>
      </c>
      <c r="AH4" s="2">
        <v>2800</v>
      </c>
      <c r="AI4" s="10" t="s">
        <v>329</v>
      </c>
      <c r="AJ4" s="5">
        <f>AVERAGE(AC2:AC9,AG2:AG39)</f>
        <v>1773.7554347826087</v>
      </c>
    </row>
    <row r="5" spans="2:43" x14ac:dyDescent="0.35">
      <c r="B5" s="2">
        <v>59</v>
      </c>
      <c r="C5" s="2">
        <v>47</v>
      </c>
      <c r="E5" s="2">
        <v>10</v>
      </c>
      <c r="F5" s="2">
        <v>12</v>
      </c>
      <c r="I5" s="2">
        <v>17</v>
      </c>
      <c r="J5" s="2">
        <v>19</v>
      </c>
      <c r="M5" s="2">
        <v>649.5</v>
      </c>
      <c r="N5" s="2">
        <v>1499.5</v>
      </c>
      <c r="Q5" s="2">
        <v>449.5</v>
      </c>
      <c r="R5" s="2">
        <v>25.5</v>
      </c>
      <c r="U5" s="2">
        <v>1750</v>
      </c>
      <c r="V5" s="2">
        <v>1600</v>
      </c>
      <c r="Y5" s="2">
        <v>45</v>
      </c>
      <c r="Z5" s="2">
        <v>35</v>
      </c>
      <c r="AC5" s="2">
        <v>3026</v>
      </c>
      <c r="AD5" s="2">
        <v>1350</v>
      </c>
      <c r="AG5" s="2">
        <v>2400</v>
      </c>
      <c r="AH5" s="2">
        <v>1600</v>
      </c>
      <c r="AI5" s="8" t="s">
        <v>330</v>
      </c>
      <c r="AJ5" s="2">
        <f>AVERAGE(AD2:AD7,AH2:AH35)</f>
        <v>1774.66875</v>
      </c>
      <c r="AM5" s="10" t="s">
        <v>329</v>
      </c>
      <c r="AN5" s="20">
        <f>((AN2/U63)*100)</f>
        <v>12.258064516129032</v>
      </c>
      <c r="AO5" s="20">
        <f>((AO2/AJ4)*100)</f>
        <v>35.52519065725815</v>
      </c>
      <c r="AP5" s="20">
        <f>((AP2/U63)*100)</f>
        <v>8.0516129032258057</v>
      </c>
      <c r="AQ5" s="20">
        <f>((AQ2/AJ4)*100)</f>
        <v>14.967114112467101</v>
      </c>
    </row>
    <row r="6" spans="2:43" x14ac:dyDescent="0.35">
      <c r="B6" s="2">
        <v>58</v>
      </c>
      <c r="C6" s="2">
        <v>39</v>
      </c>
      <c r="E6" s="2">
        <v>8</v>
      </c>
      <c r="F6" s="2">
        <v>5</v>
      </c>
      <c r="I6" s="2">
        <v>9</v>
      </c>
      <c r="J6" s="2">
        <v>4</v>
      </c>
      <c r="M6" s="2">
        <v>400</v>
      </c>
      <c r="N6" s="2">
        <v>174.5</v>
      </c>
      <c r="Q6" s="2">
        <v>249.5</v>
      </c>
      <c r="R6" s="2">
        <v>124.5</v>
      </c>
      <c r="T6" s="54" t="s">
        <v>372</v>
      </c>
      <c r="U6" s="53">
        <v>12000</v>
      </c>
      <c r="V6" s="2">
        <v>1670</v>
      </c>
      <c r="Y6" s="2">
        <v>48</v>
      </c>
      <c r="Z6" s="2">
        <v>37</v>
      </c>
      <c r="AC6" s="2">
        <v>1045</v>
      </c>
      <c r="AD6" s="2">
        <v>1000</v>
      </c>
      <c r="AG6" s="2">
        <v>1045</v>
      </c>
      <c r="AH6" s="2">
        <v>3500</v>
      </c>
      <c r="AM6" s="8" t="s">
        <v>330</v>
      </c>
      <c r="AN6" s="20">
        <f>((AN3/V63)*100)</f>
        <v>10.809192200557103</v>
      </c>
      <c r="AO6" s="20">
        <f>((AO3/AJ5)*100)</f>
        <v>31.684786245320428</v>
      </c>
      <c r="AP6" s="20">
        <f>((AP3/V63)*100)</f>
        <v>5.7799442896935931</v>
      </c>
      <c r="AQ6" s="20">
        <f>((AQ3/AJ5)*100)</f>
        <v>14.286046339633804</v>
      </c>
    </row>
    <row r="7" spans="2:43" x14ac:dyDescent="0.35">
      <c r="B7" s="2">
        <v>54</v>
      </c>
      <c r="C7" s="2">
        <v>39</v>
      </c>
      <c r="E7" s="2">
        <v>10</v>
      </c>
      <c r="F7" s="2">
        <v>7</v>
      </c>
      <c r="I7" s="2">
        <v>8</v>
      </c>
      <c r="J7" s="2">
        <v>11</v>
      </c>
      <c r="M7" s="2">
        <v>349.5</v>
      </c>
      <c r="N7" s="2">
        <v>74.5</v>
      </c>
      <c r="Q7" s="2">
        <v>449.5</v>
      </c>
      <c r="R7" s="2">
        <v>23</v>
      </c>
      <c r="U7" s="2"/>
      <c r="V7" s="2"/>
      <c r="Y7" s="2">
        <v>46</v>
      </c>
      <c r="Z7" s="2">
        <v>28</v>
      </c>
      <c r="AC7" s="2">
        <v>1045</v>
      </c>
      <c r="AD7" s="2">
        <v>1000</v>
      </c>
      <c r="AG7" s="2">
        <v>1240</v>
      </c>
      <c r="AH7" s="2">
        <v>2612.5</v>
      </c>
    </row>
    <row r="8" spans="2:43" x14ac:dyDescent="0.35">
      <c r="B8" s="2">
        <v>60</v>
      </c>
      <c r="C8" s="2">
        <v>35</v>
      </c>
      <c r="E8" s="2">
        <v>5</v>
      </c>
      <c r="F8" s="2">
        <v>16</v>
      </c>
      <c r="I8" s="2">
        <v>20</v>
      </c>
      <c r="J8" s="2">
        <v>10</v>
      </c>
      <c r="M8" s="2">
        <v>80</v>
      </c>
      <c r="N8" s="2">
        <v>434</v>
      </c>
      <c r="Q8" s="2">
        <v>174.5</v>
      </c>
      <c r="R8" s="2">
        <v>74.5</v>
      </c>
      <c r="U8" s="2"/>
      <c r="V8" s="2"/>
      <c r="Y8" s="2">
        <v>52</v>
      </c>
      <c r="Z8" s="2">
        <v>29</v>
      </c>
      <c r="AC8" s="2">
        <v>3500</v>
      </c>
      <c r="AD8" s="2"/>
      <c r="AG8" s="2">
        <v>1306.25</v>
      </c>
      <c r="AH8" s="2">
        <v>3200</v>
      </c>
    </row>
    <row r="9" spans="2:43" x14ac:dyDescent="0.35">
      <c r="B9" s="2">
        <v>67</v>
      </c>
      <c r="C9" s="2">
        <v>57</v>
      </c>
      <c r="E9" s="2">
        <v>12</v>
      </c>
      <c r="F9" s="2">
        <v>3</v>
      </c>
      <c r="I9" s="2">
        <v>12</v>
      </c>
      <c r="J9" s="2">
        <v>7</v>
      </c>
      <c r="M9" s="2">
        <v>749.5</v>
      </c>
      <c r="N9" s="2">
        <v>124.5</v>
      </c>
      <c r="Q9" s="2">
        <v>25.5</v>
      </c>
      <c r="R9" s="2">
        <v>349.5</v>
      </c>
      <c r="U9" s="2"/>
      <c r="Y9" s="2">
        <v>56</v>
      </c>
      <c r="Z9" s="2">
        <v>75</v>
      </c>
      <c r="AC9" s="2">
        <v>1045</v>
      </c>
      <c r="AD9" s="2"/>
      <c r="AG9" s="2">
        <v>1500</v>
      </c>
      <c r="AH9" s="2">
        <v>1900</v>
      </c>
    </row>
    <row r="10" spans="2:43" x14ac:dyDescent="0.35">
      <c r="B10" s="2">
        <v>69</v>
      </c>
      <c r="C10" s="2">
        <v>79</v>
      </c>
      <c r="E10" s="2">
        <v>10</v>
      </c>
      <c r="F10" s="2">
        <v>10</v>
      </c>
      <c r="I10" s="2">
        <v>19</v>
      </c>
      <c r="J10" s="2">
        <v>18</v>
      </c>
      <c r="M10" s="2">
        <v>449.5</v>
      </c>
      <c r="N10" s="2">
        <v>949.5</v>
      </c>
      <c r="Q10" s="2">
        <v>749.5</v>
      </c>
      <c r="R10" s="2">
        <v>74.5</v>
      </c>
      <c r="U10" s="2"/>
      <c r="V10" s="2"/>
      <c r="Y10" s="2">
        <v>22</v>
      </c>
      <c r="Z10" s="2">
        <v>47</v>
      </c>
      <c r="AC10" s="2"/>
      <c r="AD10" s="2"/>
      <c r="AG10" s="2">
        <v>2115</v>
      </c>
      <c r="AH10" s="2">
        <v>2009</v>
      </c>
    </row>
    <row r="11" spans="2:43" x14ac:dyDescent="0.35">
      <c r="B11" s="2">
        <v>46</v>
      </c>
      <c r="C11" s="2">
        <v>49</v>
      </c>
      <c r="E11" s="2">
        <v>0</v>
      </c>
      <c r="F11" s="2">
        <v>8</v>
      </c>
      <c r="I11" s="2">
        <v>6</v>
      </c>
      <c r="J11" s="2">
        <v>8</v>
      </c>
      <c r="M11" s="2">
        <v>124.5</v>
      </c>
      <c r="N11" s="2">
        <v>549.5</v>
      </c>
      <c r="Q11" s="2">
        <v>74.5</v>
      </c>
      <c r="R11" s="2">
        <v>174.5</v>
      </c>
      <c r="U11" s="2"/>
      <c r="V11" s="2"/>
      <c r="Y11" s="2">
        <v>28</v>
      </c>
      <c r="Z11" s="2">
        <v>49</v>
      </c>
      <c r="AC11" s="2"/>
      <c r="AD11" s="2"/>
      <c r="AG11" s="2">
        <v>2800</v>
      </c>
      <c r="AH11" s="2">
        <v>2600</v>
      </c>
    </row>
    <row r="12" spans="2:43" x14ac:dyDescent="0.35">
      <c r="B12" s="2">
        <v>33</v>
      </c>
      <c r="C12" s="2">
        <v>53</v>
      </c>
      <c r="E12" s="2">
        <v>3</v>
      </c>
      <c r="F12" s="2">
        <v>3</v>
      </c>
      <c r="I12" s="2">
        <v>15</v>
      </c>
      <c r="J12" s="2">
        <v>8</v>
      </c>
      <c r="M12" s="2">
        <v>240</v>
      </c>
      <c r="N12" s="2">
        <v>25.5</v>
      </c>
      <c r="Q12" s="2">
        <v>549.5</v>
      </c>
      <c r="R12" s="2">
        <v>174.5</v>
      </c>
      <c r="U12" s="2"/>
      <c r="V12" s="2"/>
      <c r="Y12" s="2">
        <v>23</v>
      </c>
      <c r="Z12" s="2">
        <v>33</v>
      </c>
      <c r="AC12" s="2"/>
      <c r="AD12" s="2"/>
      <c r="AG12" s="2">
        <v>1045</v>
      </c>
      <c r="AH12" s="2">
        <v>1950</v>
      </c>
    </row>
    <row r="13" spans="2:43" x14ac:dyDescent="0.35">
      <c r="B13" s="2">
        <v>44</v>
      </c>
      <c r="C13" s="2">
        <v>33</v>
      </c>
      <c r="E13" s="2">
        <v>3</v>
      </c>
      <c r="F13" s="2">
        <v>5</v>
      </c>
      <c r="I13" s="2">
        <v>9</v>
      </c>
      <c r="J13" s="2">
        <v>8</v>
      </c>
      <c r="M13" s="2">
        <v>349.5</v>
      </c>
      <c r="N13" s="2">
        <v>249.5</v>
      </c>
      <c r="Q13" s="2">
        <v>249.5</v>
      </c>
      <c r="R13" s="2">
        <v>749.5</v>
      </c>
      <c r="U13" s="2"/>
      <c r="Y13" s="2">
        <v>43</v>
      </c>
      <c r="Z13" s="2">
        <v>30</v>
      </c>
      <c r="AC13" s="2"/>
      <c r="AD13" s="2"/>
      <c r="AG13" s="2">
        <v>1045</v>
      </c>
      <c r="AH13" s="2">
        <v>1045</v>
      </c>
    </row>
    <row r="14" spans="2:43" x14ac:dyDescent="0.35">
      <c r="B14" s="2">
        <v>53</v>
      </c>
      <c r="C14" s="2">
        <v>38</v>
      </c>
      <c r="E14" s="2">
        <v>4</v>
      </c>
      <c r="F14" s="2">
        <v>10</v>
      </c>
      <c r="I14" s="2">
        <v>18</v>
      </c>
      <c r="J14" s="2">
        <v>8</v>
      </c>
      <c r="M14" s="2">
        <v>349.5</v>
      </c>
      <c r="N14" s="2">
        <v>249.5</v>
      </c>
      <c r="Q14" s="2">
        <v>349.5</v>
      </c>
      <c r="R14" s="2">
        <v>249.5</v>
      </c>
      <c r="U14" s="2"/>
      <c r="Y14" s="2">
        <v>37</v>
      </c>
      <c r="Z14" s="2">
        <v>29</v>
      </c>
      <c r="AC14" s="2"/>
      <c r="AD14" s="2"/>
      <c r="AG14" s="2">
        <v>998</v>
      </c>
      <c r="AH14" s="2">
        <v>1461</v>
      </c>
    </row>
    <row r="15" spans="2:43" x14ac:dyDescent="0.35">
      <c r="B15" s="2">
        <v>42</v>
      </c>
      <c r="C15" s="2">
        <v>36</v>
      </c>
      <c r="E15" s="2">
        <v>4</v>
      </c>
      <c r="F15" s="2">
        <v>0</v>
      </c>
      <c r="I15" s="2">
        <v>10</v>
      </c>
      <c r="J15" s="2">
        <v>9</v>
      </c>
      <c r="M15" s="2">
        <v>174.5</v>
      </c>
      <c r="N15" s="2">
        <v>25.5</v>
      </c>
      <c r="Q15" s="2">
        <v>74.5</v>
      </c>
      <c r="R15" s="2">
        <v>124.5</v>
      </c>
      <c r="U15" s="2"/>
      <c r="V15" s="2"/>
      <c r="Y15" s="2">
        <v>30</v>
      </c>
      <c r="Z15" s="2">
        <v>40</v>
      </c>
      <c r="AC15" s="2"/>
      <c r="AD15" s="2"/>
      <c r="AG15" s="2">
        <v>1045</v>
      </c>
      <c r="AH15" s="2">
        <v>1600</v>
      </c>
    </row>
    <row r="16" spans="2:43" x14ac:dyDescent="0.35">
      <c r="B16" s="2">
        <v>33</v>
      </c>
      <c r="C16" s="2">
        <v>30</v>
      </c>
      <c r="E16" s="2">
        <v>4</v>
      </c>
      <c r="F16" s="2">
        <v>7</v>
      </c>
      <c r="I16" s="2">
        <v>4</v>
      </c>
      <c r="J16" s="2">
        <v>4</v>
      </c>
      <c r="M16" s="2">
        <v>649.5</v>
      </c>
      <c r="N16" s="2">
        <v>124.5</v>
      </c>
      <c r="Q16" s="2">
        <v>25.5</v>
      </c>
      <c r="R16" s="2">
        <v>124.5</v>
      </c>
      <c r="U16" s="2"/>
      <c r="V16" s="2"/>
      <c r="Y16" s="2">
        <v>58</v>
      </c>
      <c r="Z16" s="2">
        <v>35</v>
      </c>
      <c r="AC16" s="2"/>
      <c r="AD16" s="2"/>
      <c r="AG16" s="2">
        <v>1138</v>
      </c>
      <c r="AH16" s="2">
        <v>2400</v>
      </c>
    </row>
    <row r="17" spans="2:34" x14ac:dyDescent="0.35">
      <c r="B17" s="2">
        <v>59</v>
      </c>
      <c r="C17" s="2">
        <v>53</v>
      </c>
      <c r="E17" s="2">
        <v>15</v>
      </c>
      <c r="F17" s="2">
        <v>5</v>
      </c>
      <c r="I17" s="2">
        <v>1</v>
      </c>
      <c r="J17" s="2">
        <v>13</v>
      </c>
      <c r="M17" s="2">
        <v>23</v>
      </c>
      <c r="N17" s="2">
        <v>749.5</v>
      </c>
      <c r="Q17" s="2">
        <v>25.5</v>
      </c>
      <c r="R17" s="2">
        <v>449.5</v>
      </c>
      <c r="U17" s="2"/>
      <c r="Y17" s="2">
        <v>37</v>
      </c>
      <c r="Z17" s="2">
        <v>48</v>
      </c>
      <c r="AC17" s="2"/>
      <c r="AD17" s="2"/>
      <c r="AG17" s="2">
        <v>1800</v>
      </c>
      <c r="AH17" s="2">
        <v>1045</v>
      </c>
    </row>
    <row r="18" spans="2:34" x14ac:dyDescent="0.35">
      <c r="B18" s="2">
        <v>28</v>
      </c>
      <c r="C18" s="2">
        <v>46</v>
      </c>
      <c r="E18" s="2">
        <v>4</v>
      </c>
      <c r="F18" s="2">
        <v>4</v>
      </c>
      <c r="I18" s="2">
        <v>4</v>
      </c>
      <c r="J18" s="2">
        <v>11</v>
      </c>
      <c r="M18" s="2">
        <v>1499.5</v>
      </c>
      <c r="N18" s="2">
        <v>1660</v>
      </c>
      <c r="Q18" s="2">
        <v>25.5</v>
      </c>
      <c r="R18" s="2">
        <v>349.5</v>
      </c>
      <c r="U18" s="2"/>
      <c r="V18" s="2"/>
      <c r="Y18" s="2">
        <v>39</v>
      </c>
      <c r="Z18" s="2">
        <v>33</v>
      </c>
      <c r="AC18" s="2"/>
      <c r="AD18" s="2"/>
      <c r="AG18" s="2">
        <v>5400</v>
      </c>
      <c r="AH18" s="2">
        <v>1306.25</v>
      </c>
    </row>
    <row r="19" spans="2:34" x14ac:dyDescent="0.35">
      <c r="B19" s="2">
        <v>41</v>
      </c>
      <c r="C19" s="2">
        <v>49</v>
      </c>
      <c r="E19" s="2">
        <v>6</v>
      </c>
      <c r="F19" s="2">
        <v>0</v>
      </c>
      <c r="I19" s="2">
        <v>6</v>
      </c>
      <c r="J19" s="2">
        <v>9</v>
      </c>
      <c r="M19" s="2">
        <v>1000</v>
      </c>
      <c r="N19" s="2">
        <v>74.5</v>
      </c>
      <c r="Q19" s="2">
        <v>349.5</v>
      </c>
      <c r="R19" s="2">
        <v>124.5</v>
      </c>
      <c r="U19" s="2"/>
      <c r="V19" s="2"/>
      <c r="Y19" s="2">
        <v>54</v>
      </c>
      <c r="Z19" s="2">
        <v>49</v>
      </c>
      <c r="AC19" s="2"/>
      <c r="AD19" s="2"/>
      <c r="AG19" s="2">
        <v>2100</v>
      </c>
      <c r="AH19" s="2">
        <v>2200</v>
      </c>
    </row>
    <row r="20" spans="2:34" x14ac:dyDescent="0.35">
      <c r="B20" s="2">
        <v>44</v>
      </c>
      <c r="C20" s="2">
        <v>34</v>
      </c>
      <c r="E20" s="2">
        <v>3</v>
      </c>
      <c r="F20" s="2">
        <v>14</v>
      </c>
      <c r="I20" s="2">
        <v>3</v>
      </c>
      <c r="J20" s="2">
        <v>4</v>
      </c>
      <c r="M20" s="2">
        <v>249.5</v>
      </c>
      <c r="N20" s="2">
        <v>174.5</v>
      </c>
      <c r="Q20" s="2">
        <v>74.5</v>
      </c>
      <c r="R20" s="2">
        <v>249.5</v>
      </c>
      <c r="U20" s="2"/>
      <c r="V20" s="2"/>
      <c r="Y20" s="2">
        <v>38</v>
      </c>
      <c r="Z20" s="2">
        <v>17</v>
      </c>
      <c r="AC20" s="2"/>
      <c r="AD20" s="2"/>
      <c r="AG20" s="2">
        <v>1045</v>
      </c>
      <c r="AH20" s="2">
        <v>2500</v>
      </c>
    </row>
    <row r="21" spans="2:34" x14ac:dyDescent="0.35">
      <c r="B21" s="2">
        <v>54</v>
      </c>
      <c r="C21" s="2">
        <v>50</v>
      </c>
      <c r="E21" s="2">
        <v>6</v>
      </c>
      <c r="F21" s="2">
        <v>15</v>
      </c>
      <c r="I21" s="2">
        <v>8</v>
      </c>
      <c r="J21" s="2">
        <v>4</v>
      </c>
      <c r="M21" s="2">
        <v>124.5</v>
      </c>
      <c r="N21" s="2">
        <v>960</v>
      </c>
      <c r="Q21" s="2">
        <v>174.5</v>
      </c>
      <c r="R21" s="2">
        <v>25.5</v>
      </c>
      <c r="U21" s="2"/>
      <c r="V21" s="2"/>
      <c r="Y21" s="2">
        <v>30</v>
      </c>
      <c r="Z21" s="2">
        <v>27</v>
      </c>
      <c r="AC21" s="2"/>
      <c r="AD21" s="2"/>
      <c r="AG21" s="2">
        <v>1306.25</v>
      </c>
      <c r="AH21" s="2">
        <v>1150</v>
      </c>
    </row>
    <row r="22" spans="2:34" x14ac:dyDescent="0.35">
      <c r="B22" s="2">
        <v>38</v>
      </c>
      <c r="C22" s="2">
        <v>21</v>
      </c>
      <c r="E22" s="2">
        <v>5</v>
      </c>
      <c r="F22" s="2">
        <v>10</v>
      </c>
      <c r="I22" s="2">
        <v>8</v>
      </c>
      <c r="J22" s="2">
        <v>7</v>
      </c>
      <c r="M22" s="2">
        <v>74.5</v>
      </c>
      <c r="N22" s="2">
        <v>249.5</v>
      </c>
      <c r="Q22" s="2">
        <v>74.5</v>
      </c>
      <c r="R22" s="2">
        <v>25.5</v>
      </c>
      <c r="U22" s="2"/>
      <c r="Y22" s="2">
        <v>32</v>
      </c>
      <c r="Z22" s="2">
        <v>51</v>
      </c>
      <c r="AC22" s="2"/>
      <c r="AD22" s="2"/>
      <c r="AG22" s="2">
        <v>6000</v>
      </c>
      <c r="AH22" s="2">
        <v>1045</v>
      </c>
    </row>
    <row r="23" spans="2:34" x14ac:dyDescent="0.35">
      <c r="B23" s="2">
        <v>53</v>
      </c>
      <c r="C23" s="2">
        <v>30</v>
      </c>
      <c r="E23" s="2">
        <v>3</v>
      </c>
      <c r="F23" s="2">
        <v>4</v>
      </c>
      <c r="I23" s="2">
        <v>11</v>
      </c>
      <c r="J23" s="2">
        <v>10</v>
      </c>
      <c r="M23" s="2">
        <v>2499.5</v>
      </c>
      <c r="N23" s="2">
        <v>349.5</v>
      </c>
      <c r="Q23" s="2">
        <v>349.5</v>
      </c>
      <c r="R23" s="2">
        <v>124.5</v>
      </c>
      <c r="U23" s="2"/>
      <c r="V23" s="2"/>
      <c r="Y23" s="2">
        <v>47</v>
      </c>
      <c r="Z23" s="2">
        <v>47</v>
      </c>
      <c r="AC23" s="2"/>
      <c r="AD23" s="2"/>
      <c r="AG23" s="2">
        <v>2800</v>
      </c>
      <c r="AH23" s="2">
        <v>1203</v>
      </c>
    </row>
    <row r="24" spans="2:34" x14ac:dyDescent="0.35">
      <c r="B24" s="2">
        <v>35</v>
      </c>
      <c r="C24" s="2">
        <v>60</v>
      </c>
      <c r="E24" s="2">
        <v>5</v>
      </c>
      <c r="F24" s="2">
        <v>4</v>
      </c>
      <c r="I24" s="2">
        <v>5</v>
      </c>
      <c r="J24" s="2">
        <v>10</v>
      </c>
      <c r="M24" s="2">
        <v>74.5</v>
      </c>
      <c r="N24" s="2">
        <v>2499.5</v>
      </c>
      <c r="Q24" s="2">
        <v>124.5</v>
      </c>
      <c r="R24" s="2">
        <v>74.5</v>
      </c>
      <c r="U24" s="2"/>
      <c r="V24" s="2"/>
      <c r="Y24" s="2">
        <v>54</v>
      </c>
      <c r="Z24" s="2">
        <v>35</v>
      </c>
      <c r="AC24" s="2"/>
      <c r="AD24" s="2"/>
      <c r="AG24" s="2">
        <v>1092</v>
      </c>
      <c r="AH24" s="2">
        <v>1045</v>
      </c>
    </row>
    <row r="25" spans="2:34" x14ac:dyDescent="0.35">
      <c r="B25" s="2">
        <v>40</v>
      </c>
      <c r="C25" s="2">
        <v>57</v>
      </c>
      <c r="E25" s="2">
        <v>10</v>
      </c>
      <c r="F25" s="2">
        <v>2</v>
      </c>
      <c r="I25" s="2">
        <v>21</v>
      </c>
      <c r="J25" s="2">
        <v>10</v>
      </c>
      <c r="M25" s="2">
        <v>249.5</v>
      </c>
      <c r="N25" s="2"/>
      <c r="Q25" s="2">
        <v>549.5</v>
      </c>
      <c r="R25" s="2">
        <v>249.5</v>
      </c>
      <c r="U25" s="2"/>
      <c r="V25" s="2"/>
      <c r="Y25" s="2">
        <v>31</v>
      </c>
      <c r="Z25" s="2">
        <v>45</v>
      </c>
      <c r="AC25" s="2"/>
      <c r="AD25" s="2"/>
      <c r="AG25" s="2">
        <v>1005</v>
      </c>
      <c r="AH25" s="2">
        <v>3290</v>
      </c>
    </row>
    <row r="26" spans="2:34" x14ac:dyDescent="0.35">
      <c r="B26" s="2">
        <v>53</v>
      </c>
      <c r="C26" s="2">
        <v>43</v>
      </c>
      <c r="E26" s="2">
        <v>15</v>
      </c>
      <c r="F26" s="2">
        <v>1</v>
      </c>
      <c r="I26" s="2">
        <v>13</v>
      </c>
      <c r="J26" s="2">
        <v>12</v>
      </c>
      <c r="M26" s="2">
        <v>25.5</v>
      </c>
      <c r="N26" s="2"/>
      <c r="Q26" s="2">
        <v>349.5</v>
      </c>
      <c r="R26" s="2">
        <v>549.5</v>
      </c>
      <c r="U26" s="2"/>
      <c r="V26" s="2"/>
      <c r="Y26" s="2">
        <v>56</v>
      </c>
      <c r="Z26" s="2">
        <v>33</v>
      </c>
      <c r="AC26" s="2"/>
      <c r="AD26" s="2"/>
      <c r="AG26" s="2">
        <v>1306.25</v>
      </c>
      <c r="AH26" s="2">
        <v>1300</v>
      </c>
    </row>
    <row r="27" spans="2:34" x14ac:dyDescent="0.35">
      <c r="B27" s="2">
        <v>40</v>
      </c>
      <c r="C27" s="2">
        <v>52</v>
      </c>
      <c r="E27" s="2">
        <v>6</v>
      </c>
      <c r="F27" s="2">
        <v>10</v>
      </c>
      <c r="I27" s="2">
        <v>4</v>
      </c>
      <c r="J27" s="2">
        <v>16</v>
      </c>
      <c r="M27" s="2">
        <v>96</v>
      </c>
      <c r="N27" s="2"/>
      <c r="Q27" s="2">
        <v>349.5</v>
      </c>
      <c r="R27" s="2">
        <v>249.5</v>
      </c>
      <c r="U27" s="2"/>
      <c r="V27" s="2"/>
      <c r="Y27" s="2">
        <v>40</v>
      </c>
      <c r="Z27" s="2">
        <v>36</v>
      </c>
      <c r="AC27" s="2"/>
      <c r="AD27" s="2"/>
      <c r="AG27" s="2">
        <v>1045</v>
      </c>
      <c r="AH27" s="2">
        <v>1790</v>
      </c>
    </row>
    <row r="28" spans="2:34" x14ac:dyDescent="0.35">
      <c r="B28" s="2">
        <v>57</v>
      </c>
      <c r="C28" s="2">
        <v>42</v>
      </c>
      <c r="E28" s="2">
        <v>5</v>
      </c>
      <c r="F28" s="2">
        <v>5</v>
      </c>
      <c r="I28" s="2">
        <v>7</v>
      </c>
      <c r="J28" s="2">
        <v>12</v>
      </c>
      <c r="M28" s="2">
        <v>480</v>
      </c>
      <c r="N28" s="2"/>
      <c r="Q28" s="2">
        <v>349.5</v>
      </c>
      <c r="R28" s="2">
        <v>124.5</v>
      </c>
      <c r="U28" s="2"/>
      <c r="V28" s="2"/>
      <c r="Y28" s="2">
        <v>28</v>
      </c>
      <c r="Z28" s="2">
        <v>30</v>
      </c>
      <c r="AC28" s="2"/>
      <c r="AD28" s="2"/>
      <c r="AG28" s="2">
        <v>1400</v>
      </c>
      <c r="AH28" s="2">
        <v>3100</v>
      </c>
    </row>
    <row r="29" spans="2:34" x14ac:dyDescent="0.35">
      <c r="B29" s="2">
        <v>47</v>
      </c>
      <c r="C29" s="2">
        <v>42</v>
      </c>
      <c r="E29" s="2">
        <v>7</v>
      </c>
      <c r="F29" s="2">
        <v>0</v>
      </c>
      <c r="I29" s="2">
        <v>18</v>
      </c>
      <c r="J29" s="2">
        <v>19</v>
      </c>
      <c r="M29" s="2">
        <v>25.5</v>
      </c>
      <c r="N29" s="2"/>
      <c r="Q29" s="2">
        <v>124.5</v>
      </c>
      <c r="R29" s="2">
        <v>249.5</v>
      </c>
      <c r="U29" s="2"/>
      <c r="V29" s="2"/>
      <c r="Y29" s="2">
        <v>56</v>
      </c>
      <c r="Z29" s="2">
        <v>32</v>
      </c>
      <c r="AC29" s="2"/>
      <c r="AD29" s="2"/>
      <c r="AG29" s="2">
        <v>1500</v>
      </c>
      <c r="AH29" s="2">
        <v>1045</v>
      </c>
    </row>
    <row r="30" spans="2:34" x14ac:dyDescent="0.35">
      <c r="B30" s="2">
        <v>57</v>
      </c>
      <c r="C30" s="2">
        <v>31</v>
      </c>
      <c r="E30" s="2">
        <v>10</v>
      </c>
      <c r="F30" s="2">
        <v>7</v>
      </c>
      <c r="I30" s="2">
        <v>10</v>
      </c>
      <c r="J30" s="2">
        <v>3</v>
      </c>
      <c r="M30" s="2">
        <v>2499.5</v>
      </c>
      <c r="N30" s="2"/>
      <c r="Q30" s="2">
        <v>124.5</v>
      </c>
      <c r="R30" s="2">
        <v>124.5</v>
      </c>
      <c r="U30" s="2"/>
      <c r="V30" s="2"/>
      <c r="Y30" s="2">
        <v>37</v>
      </c>
      <c r="Z30" s="2">
        <v>38</v>
      </c>
      <c r="AC30" s="2"/>
      <c r="AD30" s="2"/>
      <c r="AG30" s="2">
        <v>1045</v>
      </c>
      <c r="AH30" s="2">
        <v>2600</v>
      </c>
    </row>
    <row r="31" spans="2:34" x14ac:dyDescent="0.35">
      <c r="B31" s="2">
        <v>57</v>
      </c>
      <c r="C31" s="2">
        <v>34</v>
      </c>
      <c r="E31" s="2">
        <v>10</v>
      </c>
      <c r="F31" s="2">
        <v>2</v>
      </c>
      <c r="I31" s="2">
        <v>9</v>
      </c>
      <c r="J31" s="2">
        <v>5</v>
      </c>
      <c r="M31" s="2">
        <v>249.5</v>
      </c>
      <c r="N31" s="2"/>
      <c r="Q31" s="2">
        <v>349.5</v>
      </c>
      <c r="R31" s="2">
        <v>249.5</v>
      </c>
      <c r="U31" s="2"/>
      <c r="V31" s="2"/>
      <c r="Y31" s="2">
        <v>30</v>
      </c>
      <c r="Z31" s="2">
        <v>35</v>
      </c>
      <c r="AC31" s="2"/>
      <c r="AD31" s="2"/>
      <c r="AG31" s="2">
        <v>2600</v>
      </c>
      <c r="AH31" s="2">
        <v>1700</v>
      </c>
    </row>
    <row r="32" spans="2:34" x14ac:dyDescent="0.35">
      <c r="B32" s="2">
        <v>36</v>
      </c>
      <c r="C32" s="2">
        <v>63</v>
      </c>
      <c r="E32" s="2">
        <v>6</v>
      </c>
      <c r="F32" s="2">
        <v>2</v>
      </c>
      <c r="I32" s="2">
        <v>14</v>
      </c>
      <c r="J32" s="2">
        <v>23</v>
      </c>
      <c r="M32" s="2">
        <v>249.5</v>
      </c>
      <c r="N32" s="2"/>
      <c r="Q32" s="2">
        <v>174.5</v>
      </c>
      <c r="R32" s="2"/>
      <c r="U32" s="2"/>
      <c r="V32" s="2"/>
      <c r="Y32" s="2">
        <v>20</v>
      </c>
      <c r="Z32" s="2">
        <v>22</v>
      </c>
      <c r="AC32" s="2"/>
      <c r="AD32" s="2"/>
      <c r="AG32" s="2">
        <v>1700</v>
      </c>
      <c r="AH32" s="2">
        <v>2000</v>
      </c>
    </row>
    <row r="33" spans="2:34" x14ac:dyDescent="0.35">
      <c r="B33" s="2">
        <v>59</v>
      </c>
      <c r="C33" s="2">
        <v>44</v>
      </c>
      <c r="E33" s="2">
        <v>7</v>
      </c>
      <c r="F33" s="2">
        <v>3</v>
      </c>
      <c r="I33" s="2">
        <v>33</v>
      </c>
      <c r="J33" s="2">
        <v>8</v>
      </c>
      <c r="M33" s="2">
        <v>2499.5</v>
      </c>
      <c r="N33" s="2"/>
      <c r="Q33" s="2">
        <v>349.5</v>
      </c>
      <c r="R33" s="2"/>
      <c r="U33" s="2"/>
      <c r="V33" s="2"/>
      <c r="Y33" s="2">
        <v>46</v>
      </c>
      <c r="Z33" s="2">
        <v>42</v>
      </c>
      <c r="AC33" s="2"/>
      <c r="AD33" s="2"/>
      <c r="AG33" s="2">
        <v>3500</v>
      </c>
      <c r="AH33" s="2">
        <v>1045</v>
      </c>
    </row>
    <row r="34" spans="2:34" x14ac:dyDescent="0.35">
      <c r="B34" s="2">
        <v>39</v>
      </c>
      <c r="C34" s="2">
        <v>48</v>
      </c>
      <c r="E34" s="2">
        <v>10</v>
      </c>
      <c r="F34" s="2">
        <v>5</v>
      </c>
      <c r="I34" s="2">
        <v>3</v>
      </c>
      <c r="J34" s="2">
        <v>10</v>
      </c>
      <c r="M34" s="14">
        <f>AVERAGE(M2:M33)</f>
        <v>605.59375</v>
      </c>
      <c r="N34" s="13">
        <f>AVERAGE(N2:N24)</f>
        <v>519.32608695652175</v>
      </c>
      <c r="Q34" s="2">
        <v>25.5</v>
      </c>
      <c r="R34" s="2"/>
      <c r="U34" s="2"/>
      <c r="V34" s="2"/>
      <c r="Y34" s="2">
        <v>30</v>
      </c>
      <c r="Z34" s="2">
        <v>43</v>
      </c>
      <c r="AC34" s="2"/>
      <c r="AD34" s="2"/>
      <c r="AG34" s="2">
        <v>1045</v>
      </c>
      <c r="AH34" s="2">
        <v>1200</v>
      </c>
    </row>
    <row r="35" spans="2:34" x14ac:dyDescent="0.35">
      <c r="B35" s="2">
        <v>37</v>
      </c>
      <c r="C35" s="2">
        <v>47</v>
      </c>
      <c r="E35" s="2">
        <v>2</v>
      </c>
      <c r="F35" s="2">
        <v>7</v>
      </c>
      <c r="I35" s="2">
        <v>12</v>
      </c>
      <c r="J35" s="2">
        <v>4</v>
      </c>
      <c r="M35" s="14">
        <f>_xlfn.STDEV.S(M2:M33)</f>
        <v>729.09189470698368</v>
      </c>
      <c r="N35" s="13">
        <f>_xlfn.STDEV.S(N2:N24)</f>
        <v>627.76114827897527</v>
      </c>
      <c r="Q35" s="2">
        <v>449.5</v>
      </c>
      <c r="R35" s="2"/>
      <c r="U35" s="2"/>
      <c r="V35" s="2"/>
      <c r="Y35" s="2">
        <v>44</v>
      </c>
      <c r="Z35" s="2">
        <v>48</v>
      </c>
      <c r="AC35" s="2"/>
      <c r="AD35" s="2"/>
      <c r="AG35" s="2">
        <v>2090</v>
      </c>
      <c r="AH35" s="2">
        <v>1040</v>
      </c>
    </row>
    <row r="36" spans="2:34" x14ac:dyDescent="0.35">
      <c r="B36" s="2">
        <v>41</v>
      </c>
      <c r="C36" s="2">
        <v>52</v>
      </c>
      <c r="E36" s="2">
        <v>3</v>
      </c>
      <c r="F36" s="2">
        <v>1</v>
      </c>
      <c r="I36" s="2">
        <v>19</v>
      </c>
      <c r="J36" s="2">
        <v>12</v>
      </c>
      <c r="N36" s="15"/>
      <c r="Q36" s="2">
        <v>249.5</v>
      </c>
      <c r="R36" s="2"/>
      <c r="U36" s="2"/>
      <c r="V36" s="2"/>
      <c r="Y36" s="2">
        <v>22</v>
      </c>
      <c r="Z36" s="2">
        <v>40</v>
      </c>
      <c r="AC36" s="2"/>
      <c r="AD36" s="2"/>
      <c r="AG36" s="2">
        <v>1000</v>
      </c>
      <c r="AH36" s="2"/>
    </row>
    <row r="37" spans="2:34" x14ac:dyDescent="0.35">
      <c r="B37" s="2">
        <v>47</v>
      </c>
      <c r="C37" s="2">
        <v>50</v>
      </c>
      <c r="E37" s="2">
        <v>5</v>
      </c>
      <c r="F37" s="2">
        <v>10</v>
      </c>
      <c r="I37" s="2">
        <v>9</v>
      </c>
      <c r="J37" s="2">
        <v>10</v>
      </c>
      <c r="M37" t="s">
        <v>134</v>
      </c>
      <c r="Q37" s="2">
        <v>174.5</v>
      </c>
      <c r="R37" s="2"/>
      <c r="U37" s="2"/>
      <c r="V37" s="2"/>
      <c r="Y37" s="2">
        <v>52</v>
      </c>
      <c r="Z37" s="2">
        <v>43</v>
      </c>
      <c r="AC37" s="2"/>
      <c r="AD37" s="2"/>
      <c r="AG37" s="2">
        <v>1045</v>
      </c>
      <c r="AH37" s="2"/>
    </row>
    <row r="38" spans="2:34" ht="15" thickBot="1" x14ac:dyDescent="0.4">
      <c r="B38" s="2">
        <v>64</v>
      </c>
      <c r="C38" s="2">
        <v>43</v>
      </c>
      <c r="E38" s="2">
        <v>6</v>
      </c>
      <c r="F38" s="2">
        <v>2</v>
      </c>
      <c r="I38" s="2">
        <v>12</v>
      </c>
      <c r="J38" s="2">
        <v>8</v>
      </c>
      <c r="Q38" s="2">
        <v>449.5</v>
      </c>
      <c r="R38" s="2"/>
      <c r="U38" s="2"/>
      <c r="V38" s="2"/>
      <c r="Y38" s="2">
        <v>25</v>
      </c>
      <c r="Z38" s="2">
        <v>54</v>
      </c>
      <c r="AC38" s="2"/>
      <c r="AD38" s="2"/>
      <c r="AG38" s="2">
        <v>1200</v>
      </c>
      <c r="AH38" s="2"/>
    </row>
    <row r="39" spans="2:34" ht="29" x14ac:dyDescent="0.35">
      <c r="B39" s="2">
        <v>50</v>
      </c>
      <c r="C39" s="2">
        <v>66</v>
      </c>
      <c r="E39" s="2">
        <v>10</v>
      </c>
      <c r="F39" s="2">
        <v>1</v>
      </c>
      <c r="I39" s="2">
        <v>10</v>
      </c>
      <c r="J39" s="2">
        <v>21</v>
      </c>
      <c r="M39" s="17"/>
      <c r="N39" s="18" t="s">
        <v>122</v>
      </c>
      <c r="O39" s="18" t="s">
        <v>123</v>
      </c>
      <c r="P39" s="19"/>
      <c r="Q39" s="2">
        <v>749.5</v>
      </c>
      <c r="R39" s="2"/>
      <c r="U39" s="2"/>
      <c r="V39" s="2"/>
      <c r="Y39" s="2">
        <v>32</v>
      </c>
      <c r="Z39" s="2">
        <v>32</v>
      </c>
      <c r="AC39" s="2"/>
      <c r="AD39" s="2"/>
      <c r="AG39" s="2">
        <v>1800</v>
      </c>
      <c r="AH39" s="2"/>
    </row>
    <row r="40" spans="2:34" x14ac:dyDescent="0.35">
      <c r="B40" s="2">
        <v>16</v>
      </c>
      <c r="C40" s="2">
        <v>37</v>
      </c>
      <c r="E40" s="2">
        <v>0</v>
      </c>
      <c r="F40" s="2">
        <v>3</v>
      </c>
      <c r="I40" s="2">
        <v>4</v>
      </c>
      <c r="J40" s="2">
        <v>7</v>
      </c>
      <c r="M40" t="s">
        <v>135</v>
      </c>
      <c r="N40" s="20">
        <v>605.59375</v>
      </c>
      <c r="O40" s="20">
        <v>519.32608695652175</v>
      </c>
      <c r="P40" s="20"/>
      <c r="Q40" s="2">
        <v>249.5</v>
      </c>
      <c r="R40" s="2"/>
      <c r="U40" s="2"/>
      <c r="Y40" s="2">
        <v>35</v>
      </c>
      <c r="Z40" s="2">
        <v>33</v>
      </c>
      <c r="AC40" s="2"/>
      <c r="AD40" s="2"/>
      <c r="AG40" s="2"/>
      <c r="AH40" s="2"/>
    </row>
    <row r="41" spans="2:34" x14ac:dyDescent="0.35">
      <c r="B41" s="2">
        <v>30</v>
      </c>
      <c r="C41" s="2">
        <v>62</v>
      </c>
      <c r="E41" s="2">
        <v>3</v>
      </c>
      <c r="F41" s="2">
        <v>1</v>
      </c>
      <c r="I41" s="2">
        <v>8</v>
      </c>
      <c r="J41" s="2">
        <v>8</v>
      </c>
      <c r="M41" t="s">
        <v>146</v>
      </c>
      <c r="N41" s="20">
        <f>SQRT(N42)</f>
        <v>729.09189470698368</v>
      </c>
      <c r="O41" s="20">
        <f>SQRT(O42)</f>
        <v>627.76114827897527</v>
      </c>
      <c r="P41" s="20"/>
      <c r="Q41" s="2">
        <v>124.5</v>
      </c>
      <c r="R41" s="2"/>
      <c r="U41" s="2"/>
      <c r="Y41" s="2">
        <v>44</v>
      </c>
      <c r="Z41" s="2">
        <v>53</v>
      </c>
      <c r="AC41" s="2"/>
      <c r="AD41" s="2"/>
      <c r="AG41" s="2"/>
      <c r="AH41" s="2"/>
    </row>
    <row r="42" spans="2:34" x14ac:dyDescent="0.35">
      <c r="B42" s="2">
        <v>57</v>
      </c>
      <c r="C42" s="2">
        <v>37</v>
      </c>
      <c r="E42" s="2">
        <v>2</v>
      </c>
      <c r="F42" s="2">
        <v>1</v>
      </c>
      <c r="I42" s="2">
        <v>7</v>
      </c>
      <c r="J42" s="2">
        <v>10</v>
      </c>
      <c r="M42" t="s">
        <v>136</v>
      </c>
      <c r="N42" s="20">
        <v>531574.99092741939</v>
      </c>
      <c r="O42" s="20">
        <v>394084.05928853754</v>
      </c>
      <c r="P42" s="20"/>
      <c r="Q42" s="2">
        <v>249.5</v>
      </c>
      <c r="R42" s="2"/>
      <c r="U42" s="2"/>
      <c r="Y42" s="2">
        <v>36</v>
      </c>
      <c r="Z42" s="2">
        <v>52</v>
      </c>
      <c r="AC42" s="2"/>
      <c r="AD42" s="2"/>
      <c r="AG42" s="2"/>
      <c r="AH42" s="2"/>
    </row>
    <row r="43" spans="2:34" x14ac:dyDescent="0.35">
      <c r="B43" s="2">
        <v>38</v>
      </c>
      <c r="C43" s="2">
        <v>30</v>
      </c>
      <c r="E43" s="2">
        <v>10</v>
      </c>
      <c r="F43" s="2">
        <v>10</v>
      </c>
      <c r="I43" s="2">
        <v>13</v>
      </c>
      <c r="J43" s="2">
        <v>1</v>
      </c>
      <c r="M43" t="s">
        <v>137</v>
      </c>
      <c r="N43" s="20">
        <v>32</v>
      </c>
      <c r="O43" s="20">
        <v>23</v>
      </c>
      <c r="P43" s="20"/>
      <c r="Q43" s="2">
        <v>74.5</v>
      </c>
      <c r="R43" s="2"/>
      <c r="U43" s="2"/>
      <c r="Y43" s="2">
        <v>44</v>
      </c>
      <c r="Z43" s="2">
        <v>23</v>
      </c>
      <c r="AC43" s="2"/>
      <c r="AD43" s="2"/>
      <c r="AG43" s="2"/>
      <c r="AH43" s="2"/>
    </row>
    <row r="44" spans="2:34" x14ac:dyDescent="0.35">
      <c r="B44" s="2">
        <v>47</v>
      </c>
      <c r="C44" s="2">
        <v>41</v>
      </c>
      <c r="E44" s="2">
        <v>9</v>
      </c>
      <c r="F44" s="2">
        <v>20</v>
      </c>
      <c r="I44" s="2">
        <v>11</v>
      </c>
      <c r="J44" s="2">
        <v>8</v>
      </c>
      <c r="M44" t="s">
        <v>138</v>
      </c>
      <c r="N44" s="20">
        <v>474503.28345467598</v>
      </c>
      <c r="Q44" s="2">
        <v>25.5</v>
      </c>
      <c r="R44" s="2"/>
      <c r="U44" s="2"/>
      <c r="Y44" s="2">
        <v>25</v>
      </c>
      <c r="Z44" s="2">
        <v>21</v>
      </c>
      <c r="AC44" s="2"/>
      <c r="AD44" s="2"/>
      <c r="AG44" s="2"/>
      <c r="AH44" s="2"/>
    </row>
    <row r="45" spans="2:34" x14ac:dyDescent="0.35">
      <c r="B45" s="2">
        <v>38</v>
      </c>
      <c r="C45" s="2">
        <v>55</v>
      </c>
      <c r="E45" s="2">
        <v>3</v>
      </c>
      <c r="F45" s="2">
        <v>4</v>
      </c>
      <c r="I45" s="2">
        <v>11</v>
      </c>
      <c r="J45" s="2">
        <v>5</v>
      </c>
      <c r="M45" t="s">
        <v>139</v>
      </c>
      <c r="N45" s="20">
        <v>0</v>
      </c>
      <c r="Q45" s="2">
        <v>124.5</v>
      </c>
      <c r="R45" s="2"/>
      <c r="U45" s="2"/>
      <c r="Y45" s="2">
        <v>31</v>
      </c>
      <c r="Z45" s="2"/>
      <c r="AC45" s="2"/>
      <c r="AD45" s="2"/>
      <c r="AG45" s="2"/>
      <c r="AH45" s="2"/>
    </row>
    <row r="46" spans="2:34" x14ac:dyDescent="0.35">
      <c r="B46" s="2">
        <v>45</v>
      </c>
      <c r="C46" s="2">
        <v>56</v>
      </c>
      <c r="E46" s="2">
        <v>15</v>
      </c>
      <c r="F46" s="2">
        <v>9</v>
      </c>
      <c r="I46" s="2">
        <v>4</v>
      </c>
      <c r="J46" s="2">
        <v>5</v>
      </c>
      <c r="M46" t="s">
        <v>140</v>
      </c>
      <c r="N46" s="20">
        <v>53</v>
      </c>
      <c r="Q46" s="2">
        <v>349.5</v>
      </c>
      <c r="R46" s="2"/>
      <c r="U46" s="2"/>
      <c r="Y46" s="2">
        <v>46</v>
      </c>
      <c r="Z46" s="2"/>
      <c r="AC46" s="2"/>
      <c r="AD46" s="2"/>
      <c r="AG46" s="2"/>
      <c r="AH46" s="2"/>
    </row>
    <row r="47" spans="2:34" x14ac:dyDescent="0.35">
      <c r="B47" s="2">
        <v>40</v>
      </c>
      <c r="C47" s="2">
        <v>27</v>
      </c>
      <c r="E47" s="2">
        <v>3</v>
      </c>
      <c r="F47" s="2">
        <v>2</v>
      </c>
      <c r="I47" s="2">
        <v>7</v>
      </c>
      <c r="J47" s="2">
        <v>9</v>
      </c>
      <c r="M47" t="s">
        <v>141</v>
      </c>
      <c r="N47" s="21">
        <v>0.45812710212522978</v>
      </c>
      <c r="Q47" s="14">
        <f>AVERAGE(Q2:Q46)</f>
        <v>255.74444444444444</v>
      </c>
      <c r="R47" s="13">
        <f>AVERAGE(R2:R31)</f>
        <v>249.23333333333332</v>
      </c>
      <c r="U47" s="2"/>
      <c r="Y47" s="2">
        <v>48</v>
      </c>
      <c r="Z47" s="2"/>
      <c r="AC47" s="2"/>
      <c r="AD47" s="2"/>
      <c r="AG47" s="2"/>
      <c r="AH47" s="2"/>
    </row>
    <row r="48" spans="2:34" x14ac:dyDescent="0.35">
      <c r="B48" s="2">
        <v>55</v>
      </c>
      <c r="C48" s="2">
        <v>29</v>
      </c>
      <c r="E48" s="2">
        <v>11</v>
      </c>
      <c r="F48" s="2">
        <v>2</v>
      </c>
      <c r="I48" s="2">
        <v>5</v>
      </c>
      <c r="J48" s="2">
        <v>6</v>
      </c>
      <c r="M48" t="s">
        <v>142</v>
      </c>
      <c r="N48" s="20">
        <v>0.32436701263943946</v>
      </c>
      <c r="Q48" s="14">
        <f>_xlfn.STDEV.S(Q2:Q46)</f>
        <v>188.5155112445604</v>
      </c>
      <c r="R48" s="13">
        <f>_xlfn.STDEV.S(R2:R31)</f>
        <v>291.29427984645423</v>
      </c>
      <c r="U48" s="2"/>
      <c r="Y48" s="2">
        <v>49</v>
      </c>
      <c r="Z48" s="2"/>
      <c r="AC48" s="2"/>
      <c r="AD48" s="2"/>
      <c r="AG48" s="2"/>
      <c r="AH48" s="2"/>
    </row>
    <row r="49" spans="1:34" x14ac:dyDescent="0.35">
      <c r="B49" s="2">
        <v>29</v>
      </c>
      <c r="C49" s="2">
        <v>31</v>
      </c>
      <c r="E49" s="2">
        <v>3</v>
      </c>
      <c r="F49" s="2">
        <v>4</v>
      </c>
      <c r="I49" s="2">
        <v>5</v>
      </c>
      <c r="J49" s="2">
        <v>14</v>
      </c>
      <c r="M49" t="s">
        <v>143</v>
      </c>
      <c r="N49" s="20">
        <v>1.6741162367030993</v>
      </c>
      <c r="R49" s="15"/>
      <c r="U49" s="2"/>
      <c r="V49" s="2"/>
      <c r="Y49" s="2">
        <v>48</v>
      </c>
      <c r="Z49" s="2"/>
      <c r="AC49" s="2"/>
      <c r="AD49" s="2"/>
      <c r="AG49" s="2"/>
      <c r="AH49" s="2"/>
    </row>
    <row r="50" spans="1:34" x14ac:dyDescent="0.35">
      <c r="B50" s="2">
        <v>43</v>
      </c>
      <c r="E50" s="2">
        <v>1</v>
      </c>
      <c r="I50" s="2">
        <v>13</v>
      </c>
      <c r="M50" t="s">
        <v>144</v>
      </c>
      <c r="N50" s="21">
        <v>0.64873402527887891</v>
      </c>
      <c r="Q50" t="s">
        <v>134</v>
      </c>
      <c r="U50" s="2"/>
      <c r="Y50" s="2">
        <v>39</v>
      </c>
      <c r="AC50" s="2"/>
      <c r="AG50" s="2"/>
    </row>
    <row r="51" spans="1:34" ht="15" thickBot="1" x14ac:dyDescent="0.4">
      <c r="B51" s="2">
        <v>46</v>
      </c>
      <c r="E51" s="2">
        <v>7</v>
      </c>
      <c r="I51" s="2">
        <v>11</v>
      </c>
      <c r="M51" s="16" t="s">
        <v>145</v>
      </c>
      <c r="N51" s="22">
        <v>2.0057459953178696</v>
      </c>
      <c r="O51" s="16"/>
      <c r="U51" s="2"/>
      <c r="Y51" s="2">
        <v>35</v>
      </c>
      <c r="AC51" s="2"/>
      <c r="AG51" s="2"/>
    </row>
    <row r="52" spans="1:34" x14ac:dyDescent="0.35">
      <c r="B52" s="2">
        <v>52</v>
      </c>
      <c r="E52" s="2">
        <v>1</v>
      </c>
      <c r="I52" s="2">
        <v>26</v>
      </c>
      <c r="Q52" s="17"/>
      <c r="R52" s="18" t="s">
        <v>124</v>
      </c>
      <c r="S52" s="18" t="s">
        <v>125</v>
      </c>
      <c r="U52" s="2"/>
      <c r="Y52" s="2">
        <v>35</v>
      </c>
      <c r="AC52" s="2"/>
      <c r="AG52" s="2"/>
    </row>
    <row r="53" spans="1:34" x14ac:dyDescent="0.35">
      <c r="B53" s="2">
        <v>32</v>
      </c>
      <c r="E53" s="2">
        <v>5</v>
      </c>
      <c r="I53" s="2">
        <v>1</v>
      </c>
      <c r="Q53" t="s">
        <v>135</v>
      </c>
      <c r="R53" s="20">
        <v>255.74444444444444</v>
      </c>
      <c r="S53" s="20">
        <v>249.23333333333332</v>
      </c>
      <c r="U53" s="2"/>
      <c r="Y53" s="2">
        <v>47</v>
      </c>
      <c r="AC53" s="2"/>
      <c r="AG53" s="2"/>
    </row>
    <row r="54" spans="1:34" x14ac:dyDescent="0.35">
      <c r="B54" s="2">
        <v>54</v>
      </c>
      <c r="E54" s="2">
        <v>10</v>
      </c>
      <c r="I54" s="2">
        <v>20</v>
      </c>
      <c r="Q54" t="s">
        <v>146</v>
      </c>
      <c r="R54" s="20">
        <f>SQRT(R55)</f>
        <v>188.5155112445604</v>
      </c>
      <c r="S54" s="20">
        <f>SQRT(S55)</f>
        <v>291.29427984645423</v>
      </c>
      <c r="U54" s="2"/>
      <c r="Y54" s="2">
        <v>46</v>
      </c>
      <c r="AC54" s="2"/>
      <c r="AG54" s="2"/>
    </row>
    <row r="55" spans="1:34" x14ac:dyDescent="0.35">
      <c r="B55" s="2">
        <v>57</v>
      </c>
      <c r="E55" s="2">
        <v>6</v>
      </c>
      <c r="I55" s="2">
        <v>13</v>
      </c>
      <c r="Q55" t="s">
        <v>136</v>
      </c>
      <c r="R55" s="20">
        <v>35538.097979797982</v>
      </c>
      <c r="S55" s="20">
        <v>84852.357471264375</v>
      </c>
      <c r="U55" s="2"/>
      <c r="AC55" s="2"/>
      <c r="AG55" s="2"/>
    </row>
    <row r="56" spans="1:34" ht="29" x14ac:dyDescent="0.35">
      <c r="B56" s="2">
        <v>45</v>
      </c>
      <c r="E56" s="2">
        <v>6</v>
      </c>
      <c r="I56" s="2">
        <v>7</v>
      </c>
      <c r="M56" s="10" t="s">
        <v>270</v>
      </c>
      <c r="N56" s="8" t="s">
        <v>271</v>
      </c>
      <c r="Q56" s="3" t="s">
        <v>137</v>
      </c>
      <c r="R56" s="20">
        <v>45</v>
      </c>
      <c r="S56" s="20">
        <v>30</v>
      </c>
      <c r="U56" s="2"/>
      <c r="AC56" s="2"/>
      <c r="AG56" s="2"/>
    </row>
    <row r="57" spans="1:34" x14ac:dyDescent="0.35">
      <c r="B57" s="2">
        <v>52</v>
      </c>
      <c r="E57" s="2">
        <v>2</v>
      </c>
      <c r="I57" s="2">
        <v>12</v>
      </c>
      <c r="M57" s="2">
        <v>449.5</v>
      </c>
      <c r="N57" s="2">
        <v>174.5</v>
      </c>
      <c r="Q57" t="s">
        <v>138</v>
      </c>
      <c r="R57" s="20">
        <v>55128.694216133947</v>
      </c>
      <c r="S57" s="20"/>
      <c r="U57" s="2"/>
      <c r="AC57" s="2"/>
      <c r="AG57" s="2"/>
    </row>
    <row r="58" spans="1:34" x14ac:dyDescent="0.35">
      <c r="B58" s="2">
        <v>43</v>
      </c>
      <c r="E58" s="2">
        <v>2</v>
      </c>
      <c r="I58" s="2">
        <v>4</v>
      </c>
      <c r="M58" s="2">
        <v>25.5</v>
      </c>
      <c r="N58" s="2">
        <v>174.5</v>
      </c>
      <c r="Q58" t="s">
        <v>139</v>
      </c>
      <c r="R58" s="20">
        <v>0</v>
      </c>
      <c r="S58" s="20"/>
      <c r="U58" s="2"/>
      <c r="Y58" s="2"/>
      <c r="AC58" s="2"/>
      <c r="AG58" s="2"/>
    </row>
    <row r="59" spans="1:34" x14ac:dyDescent="0.35">
      <c r="B59" s="2">
        <v>51</v>
      </c>
      <c r="E59" s="2">
        <v>4</v>
      </c>
      <c r="I59" s="2">
        <v>6</v>
      </c>
      <c r="M59" s="2"/>
      <c r="N59" s="2">
        <v>349.5</v>
      </c>
      <c r="Q59" t="s">
        <v>140</v>
      </c>
      <c r="R59" s="20">
        <v>73</v>
      </c>
      <c r="S59" s="20"/>
      <c r="U59" s="2"/>
      <c r="Y59" s="2"/>
      <c r="AC59" s="2"/>
      <c r="AG59" s="2"/>
    </row>
    <row r="60" spans="1:34" x14ac:dyDescent="0.35">
      <c r="B60" s="2">
        <v>41</v>
      </c>
      <c r="E60" s="2">
        <v>10</v>
      </c>
      <c r="I60" s="2">
        <v>6</v>
      </c>
      <c r="M60" s="14">
        <f>AVERAGE(M57:M58)</f>
        <v>237.5</v>
      </c>
      <c r="N60" s="13">
        <f>AVERAGE(N57:N59)</f>
        <v>232.83333333333334</v>
      </c>
      <c r="Q60" t="s">
        <v>141</v>
      </c>
      <c r="R60" s="21">
        <v>0.11765286470912698</v>
      </c>
      <c r="S60" s="20"/>
      <c r="U60" s="2"/>
      <c r="Y60" s="2"/>
      <c r="AC60" s="2"/>
      <c r="AG60" s="2"/>
    </row>
    <row r="61" spans="1:34" x14ac:dyDescent="0.35">
      <c r="B61" s="2">
        <v>58</v>
      </c>
      <c r="E61" s="2">
        <v>9</v>
      </c>
      <c r="I61" s="2">
        <v>18</v>
      </c>
      <c r="M61" s="14">
        <f>_xlfn.STDEV.S(M57:M58)</f>
        <v>299.81327522309613</v>
      </c>
      <c r="N61" s="13">
        <f>_xlfn.STDEV.S(N57:N59)</f>
        <v>101.03629710818448</v>
      </c>
      <c r="Q61" t="s">
        <v>142</v>
      </c>
      <c r="R61" s="20">
        <v>0.45333291659216057</v>
      </c>
      <c r="S61" s="20"/>
      <c r="U61" s="2"/>
      <c r="Y61" s="2"/>
      <c r="AC61" s="2"/>
      <c r="AG61" s="2"/>
    </row>
    <row r="62" spans="1:34" x14ac:dyDescent="0.35">
      <c r="B62" s="2">
        <v>53</v>
      </c>
      <c r="E62" s="2">
        <v>3</v>
      </c>
      <c r="I62" s="2">
        <v>13</v>
      </c>
      <c r="Q62" t="s">
        <v>143</v>
      </c>
      <c r="R62" s="20">
        <v>1.6659962237714305</v>
      </c>
      <c r="S62" s="20"/>
      <c r="U62" s="2"/>
      <c r="Y62" s="2"/>
      <c r="AC62" s="2"/>
      <c r="AG62" s="2"/>
    </row>
    <row r="63" spans="1:34" x14ac:dyDescent="0.35">
      <c r="A63" s="6" t="s">
        <v>443</v>
      </c>
      <c r="B63" s="11">
        <f>AVERAGE(B2:B62)</f>
        <v>47.049180327868854</v>
      </c>
      <c r="C63" s="12">
        <f>AVERAGE(C2:C49)</f>
        <v>45.25</v>
      </c>
      <c r="E63" s="14">
        <f>AVERAGE(E2:E62)</f>
        <v>6.081967213114754</v>
      </c>
      <c r="F63" s="13">
        <f>AVERAGE(F2:F49)</f>
        <v>5.770833333333333</v>
      </c>
      <c r="I63" s="14">
        <f>AVERAGE(I2:I62)</f>
        <v>10.754098360655737</v>
      </c>
      <c r="J63" s="13">
        <f>AVERAGE(J2:J49)</f>
        <v>9.7291666666666661</v>
      </c>
      <c r="M63" t="s">
        <v>134</v>
      </c>
      <c r="Q63" t="s">
        <v>144</v>
      </c>
      <c r="R63" s="21">
        <v>0.90666583318432115</v>
      </c>
      <c r="S63" s="20"/>
      <c r="U63" s="14">
        <f>AVERAGE(U2:U5)</f>
        <v>1937.5</v>
      </c>
      <c r="V63" s="13">
        <f>AVERAGE(V2:V6)</f>
        <v>2154</v>
      </c>
      <c r="Y63" s="14">
        <f>AVERAGE(Y2:Y54)</f>
        <v>39.641509433962263</v>
      </c>
      <c r="Z63" s="13">
        <f>AVERAGE(Z2:Z44)</f>
        <v>39.046511627906973</v>
      </c>
      <c r="AC63" s="14">
        <f>AVERAGE(AC2:AC9)</f>
        <v>1800.75</v>
      </c>
      <c r="AD63" s="13">
        <f>AVERAGE(AD2:AD7)</f>
        <v>1405.8333333333333</v>
      </c>
      <c r="AG63" s="14">
        <f>AVERAGE(AG2:AG39)</f>
        <v>1768.0723684210527</v>
      </c>
      <c r="AH63" s="13">
        <f>AVERAGE(AH2:AH35)</f>
        <v>1839.7573529411766</v>
      </c>
    </row>
    <row r="64" spans="1:34" ht="15" thickBot="1" x14ac:dyDescent="0.4">
      <c r="A64" s="6" t="s">
        <v>444</v>
      </c>
      <c r="B64" s="11">
        <f>_xlfn.STDEV.S(B2:B62)</f>
        <v>10.794174709086072</v>
      </c>
      <c r="C64" s="13">
        <f>_xlfn.STDEV.S(C2:C49)</f>
        <v>12.338316033932324</v>
      </c>
      <c r="E64" s="14">
        <f>_xlfn.STDEV.S(E2:E62)</f>
        <v>3.7206409930154645</v>
      </c>
      <c r="F64" s="13">
        <f>_xlfn.STDEV.S(F2:F49)</f>
        <v>4.7902364501376073</v>
      </c>
      <c r="I64" s="14">
        <f>_xlfn.STDEV.S(I2:I62)</f>
        <v>6.3025278994620297</v>
      </c>
      <c r="J64" s="13">
        <f>_xlfn.STDEV.S(J2:J49)</f>
        <v>5.1477720168621159</v>
      </c>
      <c r="Q64" s="16" t="s">
        <v>145</v>
      </c>
      <c r="R64" s="22">
        <v>1.9929971258898567</v>
      </c>
      <c r="S64" s="23"/>
      <c r="U64" s="14">
        <f>_xlfn.STDEV.S(U2:U5)</f>
        <v>1068.7804576556716</v>
      </c>
      <c r="V64" s="13">
        <f>_xlfn.STDEV.S(V2:V6)</f>
        <v>1048.8469859803192</v>
      </c>
      <c r="Y64" s="14">
        <f>_xlfn.STDEV.S(Y2:Y54)</f>
        <v>10.418353516054554</v>
      </c>
      <c r="Z64" s="13">
        <f>_xlfn.STDEV.S(Z2:Z44)</f>
        <v>11.246064895631994</v>
      </c>
      <c r="AC64" s="14">
        <f>_xlfn.STDEV.S(AC2:AC9)</f>
        <v>994.49710909584849</v>
      </c>
      <c r="AD64" s="13">
        <f>_xlfn.STDEV.S(AD2:AD7)</f>
        <v>560.34290096927862</v>
      </c>
      <c r="AG64" s="14">
        <f>_xlfn.STDEV.S(AG2:AG39)</f>
        <v>1143.880817224049</v>
      </c>
      <c r="AH64" s="13">
        <f>_xlfn.STDEV.S(AH2:AH35)</f>
        <v>768.72709250248624</v>
      </c>
    </row>
    <row r="65" spans="1:35" ht="29" x14ac:dyDescent="0.35">
      <c r="J65" s="15"/>
      <c r="M65" s="17"/>
      <c r="N65" s="69" t="s">
        <v>270</v>
      </c>
      <c r="O65" s="69" t="s">
        <v>271</v>
      </c>
      <c r="V65" s="15"/>
      <c r="Z65" s="15"/>
      <c r="AD65" s="15"/>
      <c r="AH65" s="15"/>
    </row>
    <row r="66" spans="1:35" x14ac:dyDescent="0.35">
      <c r="A66" t="s">
        <v>134</v>
      </c>
      <c r="E66" t="s">
        <v>134</v>
      </c>
      <c r="I66" t="s">
        <v>134</v>
      </c>
      <c r="M66" t="s">
        <v>135</v>
      </c>
      <c r="N66" s="20">
        <v>237.5</v>
      </c>
      <c r="O66" s="20">
        <v>232.83333333333334</v>
      </c>
      <c r="U66" t="s">
        <v>134</v>
      </c>
      <c r="Y66" t="s">
        <v>134</v>
      </c>
      <c r="AC66" t="s">
        <v>134</v>
      </c>
      <c r="AG66" t="s">
        <v>134</v>
      </c>
    </row>
    <row r="67" spans="1:35" ht="15" thickBot="1" x14ac:dyDescent="0.4">
      <c r="M67" t="s">
        <v>136</v>
      </c>
      <c r="N67" s="20">
        <v>89888</v>
      </c>
      <c r="O67" s="20">
        <v>10208.333333333328</v>
      </c>
    </row>
    <row r="68" spans="1:35" ht="29" x14ac:dyDescent="0.35">
      <c r="A68" s="17"/>
      <c r="B68" s="17" t="s">
        <v>120</v>
      </c>
      <c r="C68" s="17" t="s">
        <v>121</v>
      </c>
      <c r="E68" s="17"/>
      <c r="F68" s="18" t="s">
        <v>116</v>
      </c>
      <c r="G68" s="18" t="s">
        <v>117</v>
      </c>
      <c r="H68" s="19"/>
      <c r="I68" s="17"/>
      <c r="J68" s="18" t="s">
        <v>119</v>
      </c>
      <c r="K68" s="18" t="s">
        <v>118</v>
      </c>
      <c r="L68" s="19"/>
      <c r="M68" s="70" t="s">
        <v>146</v>
      </c>
      <c r="N68" s="20">
        <f>SQRT(N67)</f>
        <v>299.81327522309613</v>
      </c>
      <c r="O68" s="20">
        <f>SQRT(O67)</f>
        <v>101.03629710818448</v>
      </c>
      <c r="Q68" s="10" t="s">
        <v>276</v>
      </c>
      <c r="R68" s="8" t="s">
        <v>277</v>
      </c>
      <c r="U68" s="17"/>
      <c r="V68" s="18" t="s">
        <v>128</v>
      </c>
      <c r="W68" s="18" t="s">
        <v>129</v>
      </c>
      <c r="Y68" s="17"/>
      <c r="Z68" s="18" t="s">
        <v>126</v>
      </c>
      <c r="AA68" s="18" t="s">
        <v>127</v>
      </c>
      <c r="AC68" s="17"/>
      <c r="AD68" s="18" t="s">
        <v>130</v>
      </c>
      <c r="AE68" s="18" t="s">
        <v>131</v>
      </c>
      <c r="AG68" s="17"/>
      <c r="AH68" s="18" t="s">
        <v>132</v>
      </c>
      <c r="AI68" s="18" t="s">
        <v>133</v>
      </c>
    </row>
    <row r="69" spans="1:35" x14ac:dyDescent="0.35">
      <c r="A69" t="s">
        <v>135</v>
      </c>
      <c r="B69" s="20">
        <v>47.049180327868854</v>
      </c>
      <c r="C69" s="20">
        <v>45.25</v>
      </c>
      <c r="E69" t="s">
        <v>135</v>
      </c>
      <c r="F69" s="20">
        <v>6.081967213114754</v>
      </c>
      <c r="G69" s="20">
        <v>5.770833333333333</v>
      </c>
      <c r="I69" s="24" t="s">
        <v>135</v>
      </c>
      <c r="J69" s="20">
        <v>10.754098360655737</v>
      </c>
      <c r="K69" s="20">
        <v>9.7291666666666661</v>
      </c>
      <c r="M69" t="s">
        <v>137</v>
      </c>
      <c r="N69" s="20">
        <v>2</v>
      </c>
      <c r="O69" s="20">
        <v>3</v>
      </c>
      <c r="Q69" s="2">
        <v>25.5</v>
      </c>
      <c r="R69" s="2">
        <v>124.5</v>
      </c>
      <c r="U69" t="s">
        <v>135</v>
      </c>
      <c r="V69" s="20">
        <v>1937.5</v>
      </c>
      <c r="W69" s="20">
        <v>2154</v>
      </c>
      <c r="Y69" t="s">
        <v>135</v>
      </c>
      <c r="Z69" s="20">
        <v>39.641509433962263</v>
      </c>
      <c r="AA69" s="20">
        <v>39.046511627906973</v>
      </c>
      <c r="AC69" t="s">
        <v>135</v>
      </c>
      <c r="AD69" s="20">
        <v>1800.75</v>
      </c>
      <c r="AE69" s="20">
        <v>1405.8333333333333</v>
      </c>
      <c r="AG69" t="s">
        <v>135</v>
      </c>
      <c r="AH69" s="20">
        <v>1768.0723684210527</v>
      </c>
      <c r="AI69" s="20">
        <v>1839.7573529411766</v>
      </c>
    </row>
    <row r="70" spans="1:35" x14ac:dyDescent="0.35">
      <c r="A70" t="s">
        <v>146</v>
      </c>
      <c r="B70" s="20">
        <f>SQRT(B71)</f>
        <v>10.794174709086072</v>
      </c>
      <c r="C70" s="20">
        <f>SQRT(C71)</f>
        <v>12.338316033932324</v>
      </c>
      <c r="E70" t="s">
        <v>146</v>
      </c>
      <c r="F70" s="20">
        <f>SQRT(F71)</f>
        <v>3.7206409930154645</v>
      </c>
      <c r="G70" s="20">
        <f>SQRT(G71)</f>
        <v>4.7902364501376073</v>
      </c>
      <c r="I70" s="24" t="s">
        <v>146</v>
      </c>
      <c r="J70" s="20">
        <f>SQRT(J71)</f>
        <v>6.3025278994620297</v>
      </c>
      <c r="K70" s="20">
        <f>SQRT(K71)</f>
        <v>5.1477720168621159</v>
      </c>
      <c r="M70" t="s">
        <v>138</v>
      </c>
      <c r="N70" s="20">
        <v>36768.222222222219</v>
      </c>
      <c r="O70" s="20"/>
      <c r="Q70" s="2">
        <v>349.5</v>
      </c>
      <c r="R70" s="2"/>
      <c r="U70" t="s">
        <v>146</v>
      </c>
      <c r="V70" s="20">
        <f>SQRT(V71)</f>
        <v>1068.7804576556716</v>
      </c>
      <c r="W70" s="20">
        <f>SQRT(W71)</f>
        <v>1048.8469859803192</v>
      </c>
      <c r="Y70" t="s">
        <v>146</v>
      </c>
      <c r="Z70" s="20">
        <f>SQRT(Z71)</f>
        <v>10.418353516054554</v>
      </c>
      <c r="AA70" s="20">
        <f>SQRT(AA71)</f>
        <v>11.246064895631994</v>
      </c>
      <c r="AC70" t="s">
        <v>146</v>
      </c>
      <c r="AD70" s="20">
        <f>SQRT(AD71)</f>
        <v>994.49710909584849</v>
      </c>
      <c r="AE70" s="20">
        <f>SQRT(AE71)</f>
        <v>560.34290096927862</v>
      </c>
      <c r="AG70" t="s">
        <v>146</v>
      </c>
      <c r="AH70" s="20">
        <f>SQRT(AH71)</f>
        <v>1143.880817224049</v>
      </c>
      <c r="AI70" s="20">
        <f>SQRT(AI71)</f>
        <v>768.72709250248624</v>
      </c>
    </row>
    <row r="71" spans="1:35" x14ac:dyDescent="0.35">
      <c r="A71" t="s">
        <v>136</v>
      </c>
      <c r="B71" s="20">
        <v>116.51420765027336</v>
      </c>
      <c r="C71" s="20">
        <v>152.2340425531915</v>
      </c>
      <c r="E71" t="s">
        <v>136</v>
      </c>
      <c r="F71" s="20">
        <v>13.843169398907101</v>
      </c>
      <c r="G71" s="20">
        <v>22.94636524822695</v>
      </c>
      <c r="I71" s="24" t="s">
        <v>136</v>
      </c>
      <c r="J71" s="20">
        <v>39.721857923497268</v>
      </c>
      <c r="K71" s="20">
        <v>26.499556737588659</v>
      </c>
      <c r="M71" t="s">
        <v>139</v>
      </c>
      <c r="N71" s="20">
        <v>0</v>
      </c>
      <c r="O71" s="20"/>
      <c r="Q71" s="2">
        <v>174.5</v>
      </c>
      <c r="R71" s="2"/>
      <c r="U71" t="s">
        <v>136</v>
      </c>
      <c r="V71" s="20">
        <v>1142291.6666666667</v>
      </c>
      <c r="W71" s="20">
        <v>1100080</v>
      </c>
      <c r="Y71" t="s">
        <v>136</v>
      </c>
      <c r="Z71" s="20">
        <v>108.54208998548627</v>
      </c>
      <c r="AA71" s="20">
        <v>126.47397563676627</v>
      </c>
      <c r="AC71" t="s">
        <v>136</v>
      </c>
      <c r="AD71" s="20">
        <v>989024.5</v>
      </c>
      <c r="AE71" s="20">
        <v>313984.1666666668</v>
      </c>
      <c r="AG71" t="s">
        <v>136</v>
      </c>
      <c r="AH71" s="20">
        <v>1308463.324013158</v>
      </c>
      <c r="AI71" s="20">
        <v>590941.34274732613</v>
      </c>
    </row>
    <row r="72" spans="1:35" x14ac:dyDescent="0.35">
      <c r="A72" t="s">
        <v>137</v>
      </c>
      <c r="B72" s="20">
        <v>61</v>
      </c>
      <c r="C72" s="20">
        <v>48</v>
      </c>
      <c r="E72" t="s">
        <v>137</v>
      </c>
      <c r="F72" s="20">
        <v>61</v>
      </c>
      <c r="G72" s="20">
        <v>48</v>
      </c>
      <c r="I72" s="24" t="s">
        <v>137</v>
      </c>
      <c r="J72" s="20">
        <v>61</v>
      </c>
      <c r="K72" s="20">
        <v>48</v>
      </c>
      <c r="M72" t="s">
        <v>140</v>
      </c>
      <c r="N72" s="20">
        <v>3</v>
      </c>
      <c r="O72" s="20"/>
      <c r="Q72" s="2">
        <v>74.5</v>
      </c>
      <c r="U72" t="s">
        <v>137</v>
      </c>
      <c r="V72" s="20">
        <v>4</v>
      </c>
      <c r="W72" s="20">
        <v>5</v>
      </c>
      <c r="Y72" t="s">
        <v>137</v>
      </c>
      <c r="Z72" s="20">
        <v>53</v>
      </c>
      <c r="AA72" s="20">
        <v>43</v>
      </c>
      <c r="AC72" t="s">
        <v>137</v>
      </c>
      <c r="AD72" s="20">
        <v>8</v>
      </c>
      <c r="AE72" s="20">
        <v>6</v>
      </c>
      <c r="AG72" t="s">
        <v>137</v>
      </c>
      <c r="AH72" s="20">
        <v>38</v>
      </c>
      <c r="AI72" s="20">
        <v>34</v>
      </c>
    </row>
    <row r="73" spans="1:35" x14ac:dyDescent="0.35">
      <c r="A73" t="s">
        <v>138</v>
      </c>
      <c r="B73" s="20">
        <v>132.20422858893832</v>
      </c>
      <c r="C73" s="20"/>
      <c r="E73" t="s">
        <v>138</v>
      </c>
      <c r="F73" s="20">
        <v>17.841769444870025</v>
      </c>
      <c r="G73" s="20"/>
      <c r="I73" s="24" t="s">
        <v>138</v>
      </c>
      <c r="J73" s="20">
        <v>33.913931234359843</v>
      </c>
      <c r="K73" s="20"/>
      <c r="M73" t="s">
        <v>141</v>
      </c>
      <c r="N73" s="21">
        <v>2.6660057887164371E-2</v>
      </c>
      <c r="O73" s="20"/>
      <c r="Q73" s="14">
        <f>AVERAGE(Q69:Q72)</f>
        <v>156</v>
      </c>
      <c r="R73" s="13">
        <f>AVERAGE(R69)</f>
        <v>124.5</v>
      </c>
      <c r="U73" t="s">
        <v>138</v>
      </c>
      <c r="V73" s="20">
        <v>1118170.7142857143</v>
      </c>
      <c r="W73" s="20"/>
      <c r="Y73" t="s">
        <v>138</v>
      </c>
      <c r="Z73" s="20">
        <v>116.55420910627095</v>
      </c>
      <c r="AA73" s="20"/>
      <c r="AC73" t="s">
        <v>138</v>
      </c>
      <c r="AD73" s="20">
        <v>707757.6944444445</v>
      </c>
      <c r="AE73" s="20"/>
      <c r="AG73" t="s">
        <v>138</v>
      </c>
      <c r="AH73" s="20">
        <v>970202.96141640889</v>
      </c>
      <c r="AI73" s="20"/>
    </row>
    <row r="74" spans="1:35" x14ac:dyDescent="0.35">
      <c r="A74" t="s">
        <v>139</v>
      </c>
      <c r="B74" s="20">
        <v>0</v>
      </c>
      <c r="C74" s="20"/>
      <c r="E74" t="s">
        <v>139</v>
      </c>
      <c r="F74" s="20">
        <v>0</v>
      </c>
      <c r="G74" s="20"/>
      <c r="I74" s="24" t="s">
        <v>139</v>
      </c>
      <c r="J74" s="20">
        <v>0</v>
      </c>
      <c r="K74" s="20"/>
      <c r="M74" t="s">
        <v>142</v>
      </c>
      <c r="N74" s="20">
        <v>0.49020257387119459</v>
      </c>
      <c r="O74" s="20"/>
      <c r="Q74" s="14">
        <f>_xlfn.STDEV.S(Q69:Q72)</f>
        <v>143.12814770920033</v>
      </c>
      <c r="R74" s="13" t="e">
        <f>_xlfn.STDEV.S(R69)</f>
        <v>#DIV/0!</v>
      </c>
      <c r="U74" t="s">
        <v>139</v>
      </c>
      <c r="V74" s="20">
        <v>0</v>
      </c>
      <c r="W74" s="20"/>
      <c r="Y74" t="s">
        <v>139</v>
      </c>
      <c r="Z74" s="20">
        <v>0</v>
      </c>
      <c r="AA74" s="20"/>
      <c r="AC74" t="s">
        <v>139</v>
      </c>
      <c r="AD74" s="20">
        <v>0</v>
      </c>
      <c r="AE74" s="20"/>
      <c r="AG74" t="s">
        <v>139</v>
      </c>
      <c r="AH74" s="20">
        <v>0</v>
      </c>
      <c r="AI74" s="20"/>
    </row>
    <row r="75" spans="1:35" x14ac:dyDescent="0.35">
      <c r="A75" t="s">
        <v>140</v>
      </c>
      <c r="B75" s="20">
        <v>107</v>
      </c>
      <c r="C75" s="20"/>
      <c r="E75" t="s">
        <v>140</v>
      </c>
      <c r="F75" s="20">
        <v>107</v>
      </c>
      <c r="G75" s="20"/>
      <c r="I75" s="24" t="s">
        <v>140</v>
      </c>
      <c r="J75" s="20">
        <v>107</v>
      </c>
      <c r="K75" s="20"/>
      <c r="M75" t="s">
        <v>143</v>
      </c>
      <c r="N75" s="20">
        <v>2.3533634348018233</v>
      </c>
      <c r="O75" s="20"/>
      <c r="U75" t="s">
        <v>140</v>
      </c>
      <c r="V75" s="20">
        <v>7</v>
      </c>
      <c r="W75" s="20"/>
      <c r="Y75" t="s">
        <v>140</v>
      </c>
      <c r="Z75" s="20">
        <v>94</v>
      </c>
      <c r="AA75" s="20"/>
      <c r="AC75" t="s">
        <v>140</v>
      </c>
      <c r="AD75" s="20">
        <v>12</v>
      </c>
      <c r="AE75" s="20"/>
      <c r="AG75" t="s">
        <v>140</v>
      </c>
      <c r="AH75" s="20">
        <v>70</v>
      </c>
      <c r="AI75" s="20"/>
    </row>
    <row r="76" spans="1:35" x14ac:dyDescent="0.35">
      <c r="A76" t="s">
        <v>141</v>
      </c>
      <c r="B76" s="21">
        <v>0.81100644947995781</v>
      </c>
      <c r="C76" s="20"/>
      <c r="E76" t="s">
        <v>141</v>
      </c>
      <c r="F76" s="21">
        <v>0.38176897356358125</v>
      </c>
      <c r="G76" s="20"/>
      <c r="I76" s="24" t="s">
        <v>141</v>
      </c>
      <c r="J76" s="21">
        <v>0.91217495230984713</v>
      </c>
      <c r="K76" s="20"/>
      <c r="M76" t="s">
        <v>144</v>
      </c>
      <c r="N76" s="21">
        <v>0.98040514774238918</v>
      </c>
      <c r="O76" s="20"/>
      <c r="Q76" s="70" t="s">
        <v>134</v>
      </c>
      <c r="R76" s="70"/>
      <c r="S76" s="70"/>
      <c r="U76" t="s">
        <v>141</v>
      </c>
      <c r="V76" s="21">
        <v>-0.30520917644369316</v>
      </c>
      <c r="W76" s="20"/>
      <c r="Y76" t="s">
        <v>141</v>
      </c>
      <c r="Z76" s="21">
        <v>0.26852698122310914</v>
      </c>
      <c r="AA76" s="20"/>
      <c r="AC76" t="s">
        <v>141</v>
      </c>
      <c r="AD76" s="21">
        <v>0.86920009223873651</v>
      </c>
      <c r="AE76" s="20"/>
      <c r="AG76" t="s">
        <v>141</v>
      </c>
      <c r="AH76" s="21">
        <v>-0.30829175244576185</v>
      </c>
      <c r="AI76" s="20"/>
    </row>
    <row r="77" spans="1:35" ht="15" thickBot="1" x14ac:dyDescent="0.4">
      <c r="A77" t="s">
        <v>142</v>
      </c>
      <c r="B77" s="20">
        <v>0.20958112961833475</v>
      </c>
      <c r="C77" s="20"/>
      <c r="E77" t="s">
        <v>142</v>
      </c>
      <c r="F77" s="20">
        <v>0.35169492354326648</v>
      </c>
      <c r="G77" s="20"/>
      <c r="I77" s="24" t="s">
        <v>142</v>
      </c>
      <c r="J77" s="20">
        <v>0.18186361755659292</v>
      </c>
      <c r="K77" s="20"/>
      <c r="M77" s="16" t="s">
        <v>145</v>
      </c>
      <c r="N77" s="22">
        <v>3.1824463052837091</v>
      </c>
      <c r="O77" s="23"/>
      <c r="Q77" s="70"/>
      <c r="R77" s="70"/>
      <c r="S77" s="70"/>
      <c r="U77" t="s">
        <v>142</v>
      </c>
      <c r="V77" s="20">
        <v>0.38454113294139192</v>
      </c>
      <c r="W77" s="20"/>
      <c r="Y77" t="s">
        <v>142</v>
      </c>
      <c r="Z77" s="20">
        <v>0.39444107514775673</v>
      </c>
      <c r="AA77" s="20"/>
      <c r="AC77" t="s">
        <v>142</v>
      </c>
      <c r="AD77" s="20">
        <v>0.2008943574772038</v>
      </c>
      <c r="AE77" s="20"/>
      <c r="AG77" t="s">
        <v>142</v>
      </c>
      <c r="AH77" s="20">
        <v>0.3793879525028383</v>
      </c>
      <c r="AI77" s="20"/>
    </row>
    <row r="78" spans="1:35" ht="29" x14ac:dyDescent="0.35">
      <c r="A78" t="s">
        <v>143</v>
      </c>
      <c r="B78" s="20">
        <v>1.6592193118810985</v>
      </c>
      <c r="C78" s="20"/>
      <c r="E78" t="s">
        <v>143</v>
      </c>
      <c r="F78" s="20">
        <v>1.6592193118810985</v>
      </c>
      <c r="G78" s="20"/>
      <c r="I78" s="24" t="s">
        <v>143</v>
      </c>
      <c r="J78" s="20">
        <v>1.6592193118810985</v>
      </c>
      <c r="K78" s="20"/>
      <c r="Q78" s="72"/>
      <c r="R78" s="69" t="s">
        <v>276</v>
      </c>
      <c r="S78" s="69" t="s">
        <v>277</v>
      </c>
      <c r="U78" t="s">
        <v>143</v>
      </c>
      <c r="V78" s="20">
        <v>1.8945786050900073</v>
      </c>
      <c r="W78" s="20"/>
      <c r="Y78" t="s">
        <v>143</v>
      </c>
      <c r="Z78" s="20">
        <v>1.6612258552965111</v>
      </c>
      <c r="AA78" s="20"/>
      <c r="AC78" t="s">
        <v>143</v>
      </c>
      <c r="AD78" s="20">
        <v>1.7822875556493194</v>
      </c>
      <c r="AE78" s="20"/>
      <c r="AG78" t="s">
        <v>143</v>
      </c>
      <c r="AH78" s="20">
        <v>1.6669144790559576</v>
      </c>
      <c r="AI78" s="20"/>
    </row>
    <row r="79" spans="1:35" ht="29" x14ac:dyDescent="0.35">
      <c r="A79" t="s">
        <v>144</v>
      </c>
      <c r="B79" s="21">
        <v>0.4191622592366695</v>
      </c>
      <c r="C79" s="20"/>
      <c r="E79" t="s">
        <v>144</v>
      </c>
      <c r="F79" s="21">
        <v>0.70338984708653296</v>
      </c>
      <c r="G79" s="20"/>
      <c r="I79" s="24" t="s">
        <v>144</v>
      </c>
      <c r="J79" s="21">
        <v>0.36372723511318583</v>
      </c>
      <c r="K79" s="20"/>
      <c r="M79" s="10" t="s">
        <v>272</v>
      </c>
      <c r="N79" s="8" t="s">
        <v>273</v>
      </c>
      <c r="Q79" s="70" t="s">
        <v>135</v>
      </c>
      <c r="R79" s="20">
        <v>156</v>
      </c>
      <c r="S79" s="20">
        <v>124.5</v>
      </c>
      <c r="U79" t="s">
        <v>144</v>
      </c>
      <c r="V79" s="21">
        <v>0.76908226588278383</v>
      </c>
      <c r="W79" s="20"/>
      <c r="Y79" t="s">
        <v>144</v>
      </c>
      <c r="Z79" s="21">
        <v>0.78888215029551345</v>
      </c>
      <c r="AA79" s="20"/>
      <c r="AC79" t="s">
        <v>144</v>
      </c>
      <c r="AD79" s="21">
        <v>0.4017887149544076</v>
      </c>
      <c r="AE79" s="20"/>
      <c r="AG79" t="s">
        <v>144</v>
      </c>
      <c r="AH79" s="21">
        <v>0.7587759050056766</v>
      </c>
      <c r="AI79" s="20"/>
    </row>
    <row r="80" spans="1:35" ht="15" thickBot="1" x14ac:dyDescent="0.4">
      <c r="A80" s="16" t="s">
        <v>145</v>
      </c>
      <c r="B80" s="22">
        <v>1.9823833701756892</v>
      </c>
      <c r="C80" s="23"/>
      <c r="E80" s="16" t="s">
        <v>145</v>
      </c>
      <c r="F80" s="22">
        <v>1.9823833701756892</v>
      </c>
      <c r="G80" s="23"/>
      <c r="I80" s="25" t="s">
        <v>145</v>
      </c>
      <c r="J80" s="22">
        <v>1.9823833701756892</v>
      </c>
      <c r="K80" s="23"/>
      <c r="M80" s="2">
        <v>1045</v>
      </c>
      <c r="N80" s="2">
        <v>174.5</v>
      </c>
      <c r="Q80" s="70" t="s">
        <v>136</v>
      </c>
      <c r="R80" s="20">
        <v>20485.666666666668</v>
      </c>
      <c r="S80" s="20" t="e">
        <v>#DIV/0!</v>
      </c>
      <c r="U80" s="16" t="s">
        <v>145</v>
      </c>
      <c r="V80" s="22">
        <v>2.3646242515927849</v>
      </c>
      <c r="W80" s="23"/>
      <c r="Y80" s="16" t="s">
        <v>145</v>
      </c>
      <c r="Z80" s="22">
        <v>1.9855234418666059</v>
      </c>
      <c r="AA80" s="23"/>
      <c r="AC80" s="16" t="s">
        <v>145</v>
      </c>
      <c r="AD80" s="22">
        <v>2.1788128296672284</v>
      </c>
      <c r="AE80" s="23"/>
      <c r="AG80" s="16" t="s">
        <v>145</v>
      </c>
      <c r="AH80" s="22">
        <v>1.9944371117711854</v>
      </c>
      <c r="AI80" s="23"/>
    </row>
    <row r="81" spans="13:19" x14ac:dyDescent="0.35">
      <c r="M81" s="2">
        <v>349.5</v>
      </c>
      <c r="N81" s="2">
        <v>549.5</v>
      </c>
      <c r="Q81" t="s">
        <v>146</v>
      </c>
      <c r="R81" s="20">
        <f>SQRT(R80)</f>
        <v>143.12814770920033</v>
      </c>
      <c r="S81" s="20" t="e">
        <f>SQRT(S80)</f>
        <v>#DIV/0!</v>
      </c>
    </row>
    <row r="82" spans="13:19" x14ac:dyDescent="0.35">
      <c r="M82" s="2">
        <v>1499.5</v>
      </c>
      <c r="N82" s="2">
        <v>23</v>
      </c>
      <c r="Q82" s="70" t="s">
        <v>137</v>
      </c>
      <c r="R82" s="20">
        <v>4</v>
      </c>
      <c r="S82" s="20">
        <v>1</v>
      </c>
    </row>
    <row r="83" spans="13:19" x14ac:dyDescent="0.35">
      <c r="M83" s="2">
        <v>649.5</v>
      </c>
      <c r="N83" s="2">
        <v>1499.5</v>
      </c>
      <c r="Q83" s="70" t="s">
        <v>138</v>
      </c>
      <c r="R83" s="20" t="e">
        <v>#VALUE!</v>
      </c>
      <c r="S83" s="20"/>
    </row>
    <row r="84" spans="13:19" x14ac:dyDescent="0.35">
      <c r="M84" s="2">
        <v>400</v>
      </c>
      <c r="N84" s="2">
        <v>74.5</v>
      </c>
      <c r="Q84" s="70" t="s">
        <v>139</v>
      </c>
      <c r="R84" s="20">
        <v>0</v>
      </c>
      <c r="S84" s="20"/>
    </row>
    <row r="85" spans="13:19" x14ac:dyDescent="0.35">
      <c r="M85" s="2">
        <v>349.5</v>
      </c>
      <c r="N85" s="2">
        <v>434</v>
      </c>
      <c r="Q85" s="70" t="s">
        <v>140</v>
      </c>
      <c r="R85" s="20">
        <v>3</v>
      </c>
      <c r="S85" s="20"/>
    </row>
    <row r="86" spans="13:19" x14ac:dyDescent="0.35">
      <c r="M86" s="2">
        <v>80</v>
      </c>
      <c r="N86" s="2">
        <v>124.5</v>
      </c>
      <c r="Q86" s="70" t="s">
        <v>141</v>
      </c>
      <c r="R86" s="21" t="e">
        <v>#VALUE!</v>
      </c>
      <c r="S86" s="20"/>
    </row>
    <row r="87" spans="13:19" x14ac:dyDescent="0.35">
      <c r="M87" s="2">
        <v>749.5</v>
      </c>
      <c r="N87" s="2">
        <v>949.5</v>
      </c>
      <c r="Q87" s="70" t="s">
        <v>142</v>
      </c>
      <c r="R87" s="20" t="e">
        <v>#VALUE!</v>
      </c>
      <c r="S87" s="20"/>
    </row>
    <row r="88" spans="13:19" x14ac:dyDescent="0.35">
      <c r="M88" s="2">
        <v>124.5</v>
      </c>
      <c r="N88" s="2">
        <v>549.5</v>
      </c>
      <c r="Q88" s="70" t="s">
        <v>143</v>
      </c>
      <c r="R88" s="20">
        <v>2.3533634348018233</v>
      </c>
      <c r="S88" s="20"/>
    </row>
    <row r="89" spans="13:19" x14ac:dyDescent="0.35">
      <c r="M89" s="2">
        <v>240</v>
      </c>
      <c r="N89" s="2">
        <v>25.5</v>
      </c>
      <c r="Q89" s="70" t="s">
        <v>144</v>
      </c>
      <c r="R89" s="21" t="e">
        <v>#VALUE!</v>
      </c>
      <c r="S89" s="20"/>
    </row>
    <row r="90" spans="13:19" ht="15" thickBot="1" x14ac:dyDescent="0.4">
      <c r="M90" s="2">
        <v>349.5</v>
      </c>
      <c r="N90" s="2">
        <v>249.5</v>
      </c>
      <c r="Q90" s="71" t="s">
        <v>145</v>
      </c>
      <c r="R90" s="22">
        <v>3.1824463052837091</v>
      </c>
      <c r="S90" s="23"/>
    </row>
    <row r="91" spans="13:19" x14ac:dyDescent="0.35">
      <c r="M91" s="2">
        <v>349.5</v>
      </c>
      <c r="N91" s="2">
        <v>249.5</v>
      </c>
    </row>
    <row r="92" spans="13:19" ht="29" x14ac:dyDescent="0.35">
      <c r="M92" s="2">
        <v>174.5</v>
      </c>
      <c r="N92" s="2">
        <v>25.5</v>
      </c>
      <c r="Q92" s="10" t="s">
        <v>278</v>
      </c>
      <c r="R92" s="8" t="s">
        <v>279</v>
      </c>
    </row>
    <row r="93" spans="13:19" x14ac:dyDescent="0.35">
      <c r="M93" s="2">
        <v>649.5</v>
      </c>
      <c r="N93" s="2">
        <v>124.5</v>
      </c>
      <c r="Q93" s="2">
        <v>349.5</v>
      </c>
      <c r="R93" s="2">
        <v>449.5</v>
      </c>
    </row>
    <row r="94" spans="13:19" x14ac:dyDescent="0.35">
      <c r="M94" s="2">
        <v>23</v>
      </c>
      <c r="N94" s="2">
        <v>749.5</v>
      </c>
      <c r="Q94" s="2">
        <v>449.5</v>
      </c>
      <c r="R94" s="2">
        <v>40</v>
      </c>
    </row>
    <row r="95" spans="13:19" x14ac:dyDescent="0.35">
      <c r="M95" s="2">
        <v>1499.5</v>
      </c>
      <c r="N95" s="2">
        <v>1660</v>
      </c>
      <c r="Q95" s="2">
        <v>74.5</v>
      </c>
      <c r="R95" s="2">
        <v>1499.5</v>
      </c>
    </row>
    <row r="96" spans="13:19" x14ac:dyDescent="0.35">
      <c r="M96" s="2">
        <v>1000</v>
      </c>
      <c r="N96" s="2">
        <v>74.5</v>
      </c>
      <c r="Q96" s="2">
        <v>449.5</v>
      </c>
      <c r="R96" s="2">
        <v>25.5</v>
      </c>
    </row>
    <row r="97" spans="13:18" x14ac:dyDescent="0.35">
      <c r="M97" s="2">
        <v>249.5</v>
      </c>
      <c r="N97" s="2">
        <v>960</v>
      </c>
      <c r="Q97" s="2">
        <v>249.5</v>
      </c>
      <c r="R97" s="2">
        <v>124.5</v>
      </c>
    </row>
    <row r="98" spans="13:18" x14ac:dyDescent="0.35">
      <c r="M98" s="2">
        <v>124.5</v>
      </c>
      <c r="N98" s="2">
        <v>249.5</v>
      </c>
      <c r="Q98" s="2">
        <v>449.5</v>
      </c>
      <c r="R98" s="2">
        <v>23</v>
      </c>
    </row>
    <row r="99" spans="13:18" x14ac:dyDescent="0.35">
      <c r="M99" s="2">
        <v>74.5</v>
      </c>
      <c r="N99" s="2">
        <v>2499.5</v>
      </c>
      <c r="Q99" s="2">
        <v>174.5</v>
      </c>
      <c r="R99" s="2">
        <v>74.5</v>
      </c>
    </row>
    <row r="100" spans="13:18" x14ac:dyDescent="0.35">
      <c r="M100" s="2">
        <v>2499.5</v>
      </c>
      <c r="Q100" s="2">
        <v>749.5</v>
      </c>
      <c r="R100" s="2">
        <v>349.5</v>
      </c>
    </row>
    <row r="101" spans="13:18" x14ac:dyDescent="0.35">
      <c r="M101" s="2">
        <v>74.5</v>
      </c>
      <c r="Q101" s="2">
        <v>74.5</v>
      </c>
      <c r="R101" s="2">
        <v>74.5</v>
      </c>
    </row>
    <row r="102" spans="13:18" x14ac:dyDescent="0.35">
      <c r="M102" s="2">
        <v>249.5</v>
      </c>
      <c r="Q102" s="2">
        <v>549.5</v>
      </c>
      <c r="R102" s="2">
        <v>174.5</v>
      </c>
    </row>
    <row r="103" spans="13:18" x14ac:dyDescent="0.35">
      <c r="M103" s="2">
        <v>25.5</v>
      </c>
      <c r="Q103" s="2">
        <v>249.5</v>
      </c>
      <c r="R103" s="2">
        <v>174.5</v>
      </c>
    </row>
    <row r="104" spans="13:18" x14ac:dyDescent="0.35">
      <c r="M104" s="2">
        <v>96</v>
      </c>
      <c r="Q104" s="2">
        <v>74.5</v>
      </c>
      <c r="R104" s="2">
        <v>749.5</v>
      </c>
    </row>
    <row r="105" spans="13:18" x14ac:dyDescent="0.35">
      <c r="M105" s="2">
        <v>480</v>
      </c>
      <c r="Q105" s="2">
        <v>25.5</v>
      </c>
      <c r="R105" s="2">
        <v>249.5</v>
      </c>
    </row>
    <row r="106" spans="13:18" x14ac:dyDescent="0.35">
      <c r="M106" s="2">
        <v>2499.5</v>
      </c>
      <c r="Q106" s="2">
        <v>25.5</v>
      </c>
      <c r="R106" s="2">
        <v>124.5</v>
      </c>
    </row>
    <row r="107" spans="13:18" x14ac:dyDescent="0.35">
      <c r="M107" s="2">
        <v>249.5</v>
      </c>
      <c r="Q107" s="2">
        <v>25.5</v>
      </c>
      <c r="R107" s="2">
        <v>124.5</v>
      </c>
    </row>
    <row r="108" spans="13:18" x14ac:dyDescent="0.35">
      <c r="M108" s="2">
        <v>249.5</v>
      </c>
      <c r="Q108" s="2">
        <v>349.5</v>
      </c>
      <c r="R108" s="2">
        <v>449.5</v>
      </c>
    </row>
    <row r="109" spans="13:18" x14ac:dyDescent="0.35">
      <c r="M109" s="2">
        <v>2499.5</v>
      </c>
      <c r="Q109" s="2">
        <v>74.5</v>
      </c>
      <c r="R109" s="2">
        <v>349.5</v>
      </c>
    </row>
    <row r="110" spans="13:18" x14ac:dyDescent="0.35">
      <c r="M110" s="14">
        <f>AVERAGE(M80:M109)</f>
        <v>630.13333333333333</v>
      </c>
      <c r="N110" s="13">
        <f>AVERAGE(N80:N99)</f>
        <v>562.29999999999995</v>
      </c>
      <c r="Q110" s="2">
        <v>74.5</v>
      </c>
      <c r="R110" s="2">
        <v>124.5</v>
      </c>
    </row>
    <row r="111" spans="13:18" x14ac:dyDescent="0.35">
      <c r="M111" s="14">
        <f>_xlfn.STDEV.S(M80:M109)</f>
        <v>745.09626701952868</v>
      </c>
      <c r="N111" s="13">
        <f>_xlfn.STDEV.S(N80:N99)</f>
        <v>663.57338863554742</v>
      </c>
      <c r="Q111" s="2">
        <v>349.5</v>
      </c>
      <c r="R111" s="2">
        <v>249.5</v>
      </c>
    </row>
    <row r="112" spans="13:18" x14ac:dyDescent="0.35">
      <c r="Q112" s="2">
        <v>124.5</v>
      </c>
      <c r="R112" s="2">
        <v>25.5</v>
      </c>
    </row>
    <row r="113" spans="13:18" x14ac:dyDescent="0.35">
      <c r="M113" s="70" t="s">
        <v>134</v>
      </c>
      <c r="N113" s="70"/>
      <c r="O113" s="70"/>
      <c r="Q113" s="2">
        <v>549.5</v>
      </c>
      <c r="R113" s="2">
        <v>25.5</v>
      </c>
    </row>
    <row r="114" spans="13:18" ht="15" thickBot="1" x14ac:dyDescent="0.4">
      <c r="M114" s="70"/>
      <c r="N114" s="70"/>
      <c r="O114" s="70"/>
      <c r="Q114" s="2">
        <v>349.5</v>
      </c>
      <c r="R114" s="2">
        <v>124.5</v>
      </c>
    </row>
    <row r="115" spans="13:18" ht="29" x14ac:dyDescent="0.35">
      <c r="M115" s="72"/>
      <c r="N115" s="69" t="s">
        <v>272</v>
      </c>
      <c r="O115" s="69" t="s">
        <v>273</v>
      </c>
      <c r="Q115" s="2">
        <v>349.5</v>
      </c>
      <c r="R115" s="2">
        <v>74.5</v>
      </c>
    </row>
    <row r="116" spans="13:18" x14ac:dyDescent="0.35">
      <c r="M116" s="70" t="s">
        <v>135</v>
      </c>
      <c r="N116" s="20">
        <v>630.13333333333333</v>
      </c>
      <c r="O116" s="20">
        <v>562.29999999999995</v>
      </c>
      <c r="Q116" s="2">
        <v>349.5</v>
      </c>
      <c r="R116" s="2">
        <v>249.5</v>
      </c>
    </row>
    <row r="117" spans="13:18" x14ac:dyDescent="0.35">
      <c r="M117" s="70" t="s">
        <v>136</v>
      </c>
      <c r="N117" s="20">
        <v>555168.44712643675</v>
      </c>
      <c r="O117" s="20">
        <v>440329.64210526319</v>
      </c>
      <c r="Q117" s="2">
        <v>124.5</v>
      </c>
      <c r="R117" s="2">
        <v>549.5</v>
      </c>
    </row>
    <row r="118" spans="13:18" x14ac:dyDescent="0.35">
      <c r="M118" s="70" t="s">
        <v>146</v>
      </c>
      <c r="N118" s="20">
        <f>SQRT(N117)</f>
        <v>745.09626701952868</v>
      </c>
      <c r="O118" s="20">
        <f>SQRT(O117)</f>
        <v>663.57338863554742</v>
      </c>
      <c r="Q118" s="2">
        <v>124.5</v>
      </c>
      <c r="R118" s="2">
        <v>249.5</v>
      </c>
    </row>
    <row r="119" spans="13:18" x14ac:dyDescent="0.35">
      <c r="M119" s="70" t="s">
        <v>137</v>
      </c>
      <c r="N119" s="20">
        <v>30</v>
      </c>
      <c r="O119" s="20">
        <v>20</v>
      </c>
      <c r="Q119" s="2">
        <v>349.5</v>
      </c>
      <c r="R119" s="2">
        <v>124.5</v>
      </c>
    </row>
    <row r="120" spans="13:18" x14ac:dyDescent="0.35">
      <c r="M120" s="70" t="s">
        <v>138</v>
      </c>
      <c r="N120" s="20">
        <v>509711.42013888882</v>
      </c>
      <c r="O120" s="20"/>
      <c r="Q120" s="2">
        <v>174.5</v>
      </c>
      <c r="R120" s="2">
        <v>249.5</v>
      </c>
    </row>
    <row r="121" spans="13:18" x14ac:dyDescent="0.35">
      <c r="M121" s="70" t="s">
        <v>139</v>
      </c>
      <c r="N121" s="20">
        <v>0</v>
      </c>
      <c r="O121" s="20"/>
      <c r="Q121" s="2">
        <v>349.5</v>
      </c>
      <c r="R121" s="2">
        <v>249.5</v>
      </c>
    </row>
    <row r="122" spans="13:18" x14ac:dyDescent="0.35">
      <c r="M122" s="70" t="s">
        <v>140</v>
      </c>
      <c r="N122" s="20">
        <v>48</v>
      </c>
      <c r="O122" s="20"/>
      <c r="Q122" s="2">
        <v>25.5</v>
      </c>
    </row>
    <row r="123" spans="13:18" x14ac:dyDescent="0.35">
      <c r="M123" s="70" t="s">
        <v>141</v>
      </c>
      <c r="N123" s="21">
        <v>0.3291331299589399</v>
      </c>
      <c r="O123" s="20"/>
      <c r="Q123" s="2">
        <v>449.5</v>
      </c>
    </row>
    <row r="124" spans="13:18" x14ac:dyDescent="0.35">
      <c r="M124" s="70" t="s">
        <v>142</v>
      </c>
      <c r="N124" s="20">
        <v>0.37174345404380893</v>
      </c>
      <c r="O124" s="20"/>
      <c r="Q124" s="2">
        <v>249.5</v>
      </c>
    </row>
    <row r="125" spans="13:18" x14ac:dyDescent="0.35">
      <c r="M125" s="70" t="s">
        <v>143</v>
      </c>
      <c r="N125" s="20">
        <v>1.6772241961243386</v>
      </c>
      <c r="O125" s="20"/>
      <c r="Q125" s="2">
        <v>174.5</v>
      </c>
    </row>
    <row r="126" spans="13:18" x14ac:dyDescent="0.35">
      <c r="M126" s="70" t="s">
        <v>144</v>
      </c>
      <c r="N126" s="21">
        <v>0.74348690808761786</v>
      </c>
      <c r="O126" s="20"/>
      <c r="Q126" s="2">
        <v>449.5</v>
      </c>
    </row>
    <row r="127" spans="13:18" ht="15" thickBot="1" x14ac:dyDescent="0.4">
      <c r="M127" s="71" t="s">
        <v>145</v>
      </c>
      <c r="N127" s="22">
        <v>2.0106347576242314</v>
      </c>
      <c r="O127" s="23"/>
      <c r="Q127" s="2">
        <v>749.5</v>
      </c>
    </row>
    <row r="128" spans="13:18" x14ac:dyDescent="0.35">
      <c r="Q128" s="2">
        <v>249.5</v>
      </c>
    </row>
    <row r="129" spans="17:19" x14ac:dyDescent="0.35">
      <c r="Q129" s="2">
        <v>124.5</v>
      </c>
    </row>
    <row r="130" spans="17:19" x14ac:dyDescent="0.35">
      <c r="Q130" s="2">
        <v>249.5</v>
      </c>
    </row>
    <row r="131" spans="17:19" x14ac:dyDescent="0.35">
      <c r="Q131" s="2">
        <v>25.5</v>
      </c>
    </row>
    <row r="132" spans="17:19" x14ac:dyDescent="0.35">
      <c r="Q132" s="2">
        <v>124.5</v>
      </c>
    </row>
    <row r="133" spans="17:19" x14ac:dyDescent="0.35">
      <c r="Q133" s="2">
        <v>349.5</v>
      </c>
    </row>
    <row r="134" spans="17:19" x14ac:dyDescent="0.35">
      <c r="Q134" s="14">
        <f>AVERAGE(Q93:Q133)</f>
        <v>265.47560975609758</v>
      </c>
      <c r="R134" s="13">
        <f>AVERAGE(R93:R121)</f>
        <v>253.5344827586207</v>
      </c>
    </row>
    <row r="135" spans="17:19" x14ac:dyDescent="0.35">
      <c r="Q135" s="14">
        <f>_xlfn.STDEV.S(Q93:Q133)</f>
        <v>190.9542468505058</v>
      </c>
      <c r="R135" s="13">
        <f>_xlfn.STDEV.S(R93:R121)</f>
        <v>295.47923939141657</v>
      </c>
    </row>
    <row r="137" spans="17:19" x14ac:dyDescent="0.35">
      <c r="Q137" s="70" t="s">
        <v>134</v>
      </c>
      <c r="R137" s="70"/>
      <c r="S137" s="70"/>
    </row>
    <row r="138" spans="17:19" ht="15" thickBot="1" x14ac:dyDescent="0.4">
      <c r="Q138" s="70"/>
      <c r="R138" s="70"/>
      <c r="S138" s="70"/>
    </row>
    <row r="139" spans="17:19" ht="29" x14ac:dyDescent="0.35">
      <c r="Q139" s="72"/>
      <c r="R139" s="69" t="s">
        <v>278</v>
      </c>
      <c r="S139" s="69" t="s">
        <v>279</v>
      </c>
    </row>
    <row r="140" spans="17:19" x14ac:dyDescent="0.35">
      <c r="Q140" s="70" t="s">
        <v>135</v>
      </c>
      <c r="R140" s="20">
        <v>265.47560975609758</v>
      </c>
      <c r="S140" s="20">
        <v>253.5344827586207</v>
      </c>
    </row>
    <row r="141" spans="17:19" x14ac:dyDescent="0.35">
      <c r="Q141" s="70" t="s">
        <v>136</v>
      </c>
      <c r="R141" s="20">
        <v>36463.524390243903</v>
      </c>
      <c r="S141" s="20">
        <v>87307.980911330058</v>
      </c>
    </row>
    <row r="142" spans="17:19" x14ac:dyDescent="0.35">
      <c r="Q142" t="s">
        <v>146</v>
      </c>
      <c r="R142" s="20">
        <f>SQRT(R141)</f>
        <v>190.9542468505058</v>
      </c>
      <c r="S142" s="20">
        <f>SQRT(S141)</f>
        <v>295.47923939141657</v>
      </c>
    </row>
    <row r="143" spans="17:19" x14ac:dyDescent="0.35">
      <c r="Q143" s="70" t="s">
        <v>137</v>
      </c>
      <c r="R143" s="20">
        <v>41</v>
      </c>
      <c r="S143" s="20">
        <v>29</v>
      </c>
    </row>
    <row r="144" spans="17:19" x14ac:dyDescent="0.35">
      <c r="Q144" s="70" t="s">
        <v>138</v>
      </c>
      <c r="R144" s="20">
        <v>57399.477075397022</v>
      </c>
      <c r="S144" s="20"/>
    </row>
    <row r="145" spans="17:19" x14ac:dyDescent="0.35">
      <c r="Q145" s="70" t="s">
        <v>139</v>
      </c>
      <c r="R145" s="20">
        <v>0</v>
      </c>
      <c r="S145" s="20"/>
    </row>
    <row r="146" spans="17:19" x14ac:dyDescent="0.35">
      <c r="Q146" s="70" t="s">
        <v>140</v>
      </c>
      <c r="R146" s="20">
        <v>68</v>
      </c>
      <c r="S146" s="20"/>
    </row>
    <row r="147" spans="17:19" x14ac:dyDescent="0.35">
      <c r="Q147" s="70" t="s">
        <v>141</v>
      </c>
      <c r="R147" s="21">
        <v>0.20541552157092979</v>
      </c>
      <c r="S147" s="20"/>
    </row>
    <row r="148" spans="17:19" x14ac:dyDescent="0.35">
      <c r="Q148" s="70" t="s">
        <v>142</v>
      </c>
      <c r="R148" s="20">
        <v>0.41893059500750696</v>
      </c>
      <c r="S148" s="20"/>
    </row>
    <row r="149" spans="17:19" x14ac:dyDescent="0.35">
      <c r="Q149" s="70" t="s">
        <v>143</v>
      </c>
      <c r="R149" s="20">
        <v>1.6675722807967104</v>
      </c>
      <c r="S149" s="20"/>
    </row>
    <row r="150" spans="17:19" x14ac:dyDescent="0.35">
      <c r="Q150" s="70" t="s">
        <v>144</v>
      </c>
      <c r="R150" s="21">
        <v>0.83786119001501391</v>
      </c>
      <c r="S150" s="20"/>
    </row>
    <row r="151" spans="17:19" ht="15" thickBot="1" x14ac:dyDescent="0.4">
      <c r="Q151" s="71" t="s">
        <v>145</v>
      </c>
      <c r="R151" s="22">
        <v>1.9954689314298424</v>
      </c>
      <c r="S151" s="23"/>
    </row>
  </sheetData>
  <mergeCells count="1">
    <mergeCell ref="AI3:AJ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0C273-5B25-44DE-8BE0-8CC5D3C1B0DA}">
  <dimension ref="A1:U57"/>
  <sheetViews>
    <sheetView workbookViewId="0">
      <selection activeCell="U22" sqref="U22"/>
    </sheetView>
  </sheetViews>
  <sheetFormatPr defaultRowHeight="14.5" x14ac:dyDescent="0.35"/>
  <cols>
    <col min="1" max="1" width="16.90625" customWidth="1"/>
    <col min="2" max="3" width="22.453125" customWidth="1"/>
    <col min="4" max="4" width="24.1796875" customWidth="1"/>
    <col min="5" max="6" width="8.7265625" customWidth="1"/>
    <col min="7" max="7" width="30.81640625" customWidth="1"/>
    <col min="8" max="8" width="29.90625" customWidth="1"/>
    <col min="9" max="9" width="32.7265625" customWidth="1"/>
    <col min="11" max="11" width="28.7265625" customWidth="1"/>
    <col min="12" max="12" width="23.6328125" customWidth="1"/>
    <col min="13" max="13" width="29.6328125" customWidth="1"/>
    <col min="14" max="14" width="20.6328125" customWidth="1"/>
    <col min="15" max="17" width="23" customWidth="1"/>
    <col min="18" max="19" width="22.1796875" bestFit="1" customWidth="1"/>
    <col min="20" max="20" width="24.453125" customWidth="1"/>
    <col min="21" max="21" width="22.453125" customWidth="1"/>
  </cols>
  <sheetData>
    <row r="1" spans="1:21" ht="43.5" x14ac:dyDescent="0.35">
      <c r="B1" s="10" t="s">
        <v>128</v>
      </c>
      <c r="C1" s="8" t="s">
        <v>129</v>
      </c>
      <c r="G1" s="10" t="s">
        <v>130</v>
      </c>
      <c r="H1" s="8" t="s">
        <v>131</v>
      </c>
      <c r="K1" s="10" t="s">
        <v>132</v>
      </c>
      <c r="L1" s="8" t="s">
        <v>133</v>
      </c>
      <c r="P1" s="34" t="s">
        <v>421</v>
      </c>
      <c r="Q1" s="34" t="s">
        <v>422</v>
      </c>
      <c r="R1" s="34" t="s">
        <v>423</v>
      </c>
      <c r="S1" s="34" t="s">
        <v>425</v>
      </c>
      <c r="T1" s="34" t="s">
        <v>424</v>
      </c>
      <c r="U1" s="34" t="s">
        <v>426</v>
      </c>
    </row>
    <row r="2" spans="1:21" x14ac:dyDescent="0.35">
      <c r="B2" s="2">
        <v>3500</v>
      </c>
      <c r="C2" s="2">
        <v>2000</v>
      </c>
      <c r="G2" s="2">
        <v>1500</v>
      </c>
      <c r="H2" s="2">
        <v>1045</v>
      </c>
      <c r="K2" s="2">
        <v>990</v>
      </c>
      <c r="L2" s="2">
        <v>1200</v>
      </c>
      <c r="O2" s="10" t="s">
        <v>420</v>
      </c>
      <c r="P2" s="50">
        <v>605.59</v>
      </c>
      <c r="Q2" s="50">
        <v>255.74</v>
      </c>
      <c r="R2" s="50">
        <v>237.5</v>
      </c>
      <c r="S2" s="50">
        <v>630.13</v>
      </c>
      <c r="T2" s="50">
        <v>156</v>
      </c>
      <c r="U2" s="50">
        <v>265.48</v>
      </c>
    </row>
    <row r="3" spans="1:21" x14ac:dyDescent="0.35">
      <c r="B3" s="2">
        <v>1300</v>
      </c>
      <c r="C3" s="2">
        <v>1500</v>
      </c>
      <c r="G3" s="2">
        <v>2200</v>
      </c>
      <c r="H3" s="2">
        <v>2440</v>
      </c>
      <c r="K3" s="2">
        <v>2650</v>
      </c>
      <c r="L3" s="2">
        <v>1070</v>
      </c>
      <c r="M3" s="73" t="s">
        <v>373</v>
      </c>
      <c r="N3" s="73"/>
      <c r="O3" s="8" t="s">
        <v>419</v>
      </c>
      <c r="P3" s="50">
        <v>519.33000000000004</v>
      </c>
      <c r="Q3" s="50">
        <v>249.23</v>
      </c>
      <c r="R3" s="50">
        <v>232.83</v>
      </c>
      <c r="S3" s="50">
        <v>562.29999999999995</v>
      </c>
      <c r="T3" s="50">
        <v>124.5</v>
      </c>
      <c r="U3" s="50">
        <v>253.53</v>
      </c>
    </row>
    <row r="4" spans="1:21" x14ac:dyDescent="0.35">
      <c r="B4" s="2">
        <v>1200</v>
      </c>
      <c r="C4" s="2">
        <v>4000</v>
      </c>
      <c r="G4" s="2">
        <v>1045</v>
      </c>
      <c r="H4" s="2">
        <v>1600</v>
      </c>
      <c r="K4" s="2">
        <v>1045</v>
      </c>
      <c r="L4" s="2">
        <v>2800</v>
      </c>
      <c r="M4" s="10" t="s">
        <v>329</v>
      </c>
      <c r="N4" s="5">
        <f>AVERAGE(G2:G9,K2:K39)</f>
        <v>1773.7554347826087</v>
      </c>
    </row>
    <row r="5" spans="1:21" x14ac:dyDescent="0.35">
      <c r="B5" s="2">
        <v>1750</v>
      </c>
      <c r="C5" s="2">
        <v>1600</v>
      </c>
      <c r="G5" s="2">
        <v>3026</v>
      </c>
      <c r="H5" s="2">
        <v>1350</v>
      </c>
      <c r="K5" s="2">
        <v>2400</v>
      </c>
      <c r="L5" s="2">
        <v>1600</v>
      </c>
      <c r="M5" s="8" t="s">
        <v>330</v>
      </c>
      <c r="N5" s="2">
        <f>AVERAGE(H2:H7,L2:L35)</f>
        <v>1774.66875</v>
      </c>
      <c r="Q5" s="10" t="s">
        <v>329</v>
      </c>
      <c r="R5" s="20">
        <f>((R2/B10)*100)</f>
        <v>12.258064516129032</v>
      </c>
      <c r="S5" s="20">
        <f>((S2/N4)*100)</f>
        <v>35.52519065725815</v>
      </c>
      <c r="T5" s="20">
        <f>((T2/B10)*100)</f>
        <v>8.0516129032258057</v>
      </c>
      <c r="U5" s="20">
        <f>((U2/N4)*100)</f>
        <v>14.967114112467101</v>
      </c>
    </row>
    <row r="6" spans="1:21" x14ac:dyDescent="0.35">
      <c r="A6" s="54" t="s">
        <v>372</v>
      </c>
      <c r="B6" s="53">
        <v>12000</v>
      </c>
      <c r="C6" s="2">
        <v>1670</v>
      </c>
      <c r="G6" s="2">
        <v>1045</v>
      </c>
      <c r="H6" s="2">
        <v>1000</v>
      </c>
      <c r="K6" s="2">
        <v>1045</v>
      </c>
      <c r="L6" s="2">
        <v>3500</v>
      </c>
      <c r="Q6" s="8" t="s">
        <v>330</v>
      </c>
      <c r="R6" s="20">
        <f>((R3/C10)*100)</f>
        <v>10.809192200557103</v>
      </c>
      <c r="S6" s="20">
        <f>((S3/N5)*100)</f>
        <v>31.684786245320428</v>
      </c>
      <c r="T6" s="20">
        <f>((T3/C10)*100)</f>
        <v>5.7799442896935931</v>
      </c>
      <c r="U6" s="20">
        <f>((U3/N5)*100)</f>
        <v>14.286046339633804</v>
      </c>
    </row>
    <row r="7" spans="1:21" x14ac:dyDescent="0.35">
      <c r="B7" s="2"/>
      <c r="C7" s="2"/>
      <c r="G7" s="2">
        <v>1045</v>
      </c>
      <c r="H7" s="2">
        <v>1000</v>
      </c>
      <c r="K7" s="2">
        <v>1240</v>
      </c>
      <c r="L7" s="2">
        <v>2612.5</v>
      </c>
    </row>
    <row r="8" spans="1:21" x14ac:dyDescent="0.35">
      <c r="B8" s="2"/>
      <c r="C8" s="2"/>
      <c r="G8" s="2">
        <v>3500</v>
      </c>
      <c r="H8" s="2"/>
      <c r="K8" s="2">
        <v>1306.25</v>
      </c>
      <c r="L8" s="2">
        <v>3200</v>
      </c>
    </row>
    <row r="9" spans="1:21" x14ac:dyDescent="0.35">
      <c r="B9" s="2"/>
      <c r="G9" s="2">
        <v>1045</v>
      </c>
      <c r="H9" s="2"/>
      <c r="K9" s="2">
        <v>1500</v>
      </c>
      <c r="L9" s="2">
        <v>1900</v>
      </c>
    </row>
    <row r="10" spans="1:21" x14ac:dyDescent="0.35">
      <c r="B10" s="14">
        <f>AVERAGE(B2:B5)</f>
        <v>1937.5</v>
      </c>
      <c r="C10" s="13">
        <f>AVERAGE(C2:C6)</f>
        <v>2154</v>
      </c>
      <c r="G10" s="14">
        <f>AVERAGE(G2:G9)</f>
        <v>1800.75</v>
      </c>
      <c r="H10" s="13">
        <f>AVERAGE(H2:H7)</f>
        <v>1405.8333333333333</v>
      </c>
      <c r="K10" s="2">
        <v>2115</v>
      </c>
      <c r="L10" s="2">
        <v>2009</v>
      </c>
    </row>
    <row r="11" spans="1:21" x14ac:dyDescent="0.35">
      <c r="B11" s="14">
        <f>_xlfn.STDEV.S(B2:B5)</f>
        <v>1068.7804576556716</v>
      </c>
      <c r="C11" s="13">
        <f>_xlfn.STDEV.S(C2:C6)</f>
        <v>1048.8469859803192</v>
      </c>
      <c r="G11" s="14">
        <f>_xlfn.STDEV.S(G2:G9)</f>
        <v>994.49710909584849</v>
      </c>
      <c r="H11" s="13">
        <f>_xlfn.STDEV.S(H2:H7)</f>
        <v>560.34290096927862</v>
      </c>
      <c r="K11" s="2">
        <v>2800</v>
      </c>
      <c r="L11" s="2">
        <v>2600</v>
      </c>
    </row>
    <row r="12" spans="1:21" x14ac:dyDescent="0.35">
      <c r="C12" s="15"/>
      <c r="H12" s="15"/>
      <c r="K12" s="2">
        <v>1045</v>
      </c>
      <c r="L12" s="2">
        <v>1950</v>
      </c>
    </row>
    <row r="13" spans="1:21" x14ac:dyDescent="0.35">
      <c r="B13" t="s">
        <v>134</v>
      </c>
      <c r="G13" t="s">
        <v>134</v>
      </c>
      <c r="K13" s="2">
        <v>1045</v>
      </c>
      <c r="L13" s="2">
        <v>1045</v>
      </c>
    </row>
    <row r="14" spans="1:21" ht="15" thickBot="1" x14ac:dyDescent="0.4">
      <c r="K14" s="2">
        <v>998</v>
      </c>
      <c r="L14" s="2">
        <v>1461</v>
      </c>
    </row>
    <row r="15" spans="1:21" ht="29" x14ac:dyDescent="0.35">
      <c r="B15" s="17"/>
      <c r="C15" s="18" t="s">
        <v>128</v>
      </c>
      <c r="D15" s="18" t="s">
        <v>129</v>
      </c>
      <c r="G15" s="17"/>
      <c r="H15" s="18" t="s">
        <v>130</v>
      </c>
      <c r="I15" s="18" t="s">
        <v>131</v>
      </c>
      <c r="K15" s="2">
        <v>1045</v>
      </c>
      <c r="L15" s="2">
        <v>1600</v>
      </c>
    </row>
    <row r="16" spans="1:21" x14ac:dyDescent="0.35">
      <c r="B16" t="s">
        <v>135</v>
      </c>
      <c r="C16" s="20">
        <v>1937.5</v>
      </c>
      <c r="D16" s="20">
        <v>2154</v>
      </c>
      <c r="G16" t="s">
        <v>135</v>
      </c>
      <c r="H16" s="20">
        <v>1800.75</v>
      </c>
      <c r="I16" s="20">
        <v>1405.8333333333333</v>
      </c>
      <c r="K16" s="2">
        <v>1138</v>
      </c>
      <c r="L16" s="2">
        <v>2400</v>
      </c>
    </row>
    <row r="17" spans="2:12" x14ac:dyDescent="0.35">
      <c r="B17" t="s">
        <v>146</v>
      </c>
      <c r="C17" s="20">
        <f>SQRT(C18)</f>
        <v>1068.7804576556716</v>
      </c>
      <c r="D17" s="20">
        <f>SQRT(D18)</f>
        <v>1048.8469859803192</v>
      </c>
      <c r="G17" t="s">
        <v>146</v>
      </c>
      <c r="H17" s="20">
        <f>SQRT(H18)</f>
        <v>994.49710909584849</v>
      </c>
      <c r="I17" s="20">
        <f>SQRT(I18)</f>
        <v>560.34290096927862</v>
      </c>
      <c r="K17" s="2">
        <v>1800</v>
      </c>
      <c r="L17" s="2">
        <v>1045</v>
      </c>
    </row>
    <row r="18" spans="2:12" x14ac:dyDescent="0.35">
      <c r="B18" t="s">
        <v>136</v>
      </c>
      <c r="C18" s="20">
        <v>1142291.6666666667</v>
      </c>
      <c r="D18" s="20">
        <v>1100080</v>
      </c>
      <c r="G18" t="s">
        <v>136</v>
      </c>
      <c r="H18" s="20">
        <v>989024.5</v>
      </c>
      <c r="I18" s="20">
        <v>313984.1666666668</v>
      </c>
      <c r="K18" s="2">
        <v>5400</v>
      </c>
      <c r="L18" s="2">
        <v>1306.25</v>
      </c>
    </row>
    <row r="19" spans="2:12" x14ac:dyDescent="0.35">
      <c r="B19" t="s">
        <v>137</v>
      </c>
      <c r="C19" s="20">
        <v>4</v>
      </c>
      <c r="D19" s="20">
        <v>5</v>
      </c>
      <c r="G19" t="s">
        <v>137</v>
      </c>
      <c r="H19" s="20">
        <v>8</v>
      </c>
      <c r="I19" s="20">
        <v>6</v>
      </c>
      <c r="K19" s="2">
        <v>2100</v>
      </c>
      <c r="L19" s="2">
        <v>2200</v>
      </c>
    </row>
    <row r="20" spans="2:12" x14ac:dyDescent="0.35">
      <c r="B20" t="s">
        <v>138</v>
      </c>
      <c r="C20" s="20">
        <v>1118170.7142857143</v>
      </c>
      <c r="D20" s="20"/>
      <c r="G20" t="s">
        <v>138</v>
      </c>
      <c r="H20" s="20">
        <v>707757.6944444445</v>
      </c>
      <c r="I20" s="20"/>
      <c r="K20" s="2">
        <v>1045</v>
      </c>
      <c r="L20" s="2">
        <v>2500</v>
      </c>
    </row>
    <row r="21" spans="2:12" x14ac:dyDescent="0.35">
      <c r="B21" t="s">
        <v>139</v>
      </c>
      <c r="C21" s="20">
        <v>0</v>
      </c>
      <c r="D21" s="20"/>
      <c r="G21" t="s">
        <v>139</v>
      </c>
      <c r="H21" s="20">
        <v>0</v>
      </c>
      <c r="I21" s="20"/>
      <c r="K21" s="2">
        <v>1306.25</v>
      </c>
      <c r="L21" s="2">
        <v>1150</v>
      </c>
    </row>
    <row r="22" spans="2:12" x14ac:dyDescent="0.35">
      <c r="B22" t="s">
        <v>140</v>
      </c>
      <c r="C22" s="20">
        <v>7</v>
      </c>
      <c r="D22" s="20"/>
      <c r="G22" t="s">
        <v>140</v>
      </c>
      <c r="H22" s="20">
        <v>12</v>
      </c>
      <c r="I22" s="20"/>
      <c r="K22" s="2">
        <v>6000</v>
      </c>
      <c r="L22" s="2">
        <v>1045</v>
      </c>
    </row>
    <row r="23" spans="2:12" x14ac:dyDescent="0.35">
      <c r="B23" t="s">
        <v>141</v>
      </c>
      <c r="C23" s="21">
        <v>-0.30520917644369316</v>
      </c>
      <c r="D23" s="20"/>
      <c r="G23" t="s">
        <v>141</v>
      </c>
      <c r="H23" s="21">
        <v>0.86920009223873651</v>
      </c>
      <c r="I23" s="20"/>
      <c r="K23" s="2">
        <v>2800</v>
      </c>
      <c r="L23" s="2">
        <v>1203</v>
      </c>
    </row>
    <row r="24" spans="2:12" x14ac:dyDescent="0.35">
      <c r="B24" t="s">
        <v>142</v>
      </c>
      <c r="C24" s="20">
        <v>0.38454113294139192</v>
      </c>
      <c r="D24" s="20"/>
      <c r="G24" t="s">
        <v>142</v>
      </c>
      <c r="H24" s="20">
        <v>0.2008943574772038</v>
      </c>
      <c r="I24" s="20"/>
      <c r="K24" s="2">
        <v>1092</v>
      </c>
      <c r="L24" s="2">
        <v>1045</v>
      </c>
    </row>
    <row r="25" spans="2:12" x14ac:dyDescent="0.35">
      <c r="B25" t="s">
        <v>143</v>
      </c>
      <c r="C25" s="20">
        <v>1.8945786050900073</v>
      </c>
      <c r="D25" s="20"/>
      <c r="G25" t="s">
        <v>143</v>
      </c>
      <c r="H25" s="20">
        <v>1.7822875556493194</v>
      </c>
      <c r="I25" s="20"/>
      <c r="K25" s="2">
        <v>1005</v>
      </c>
      <c r="L25" s="2">
        <v>3290</v>
      </c>
    </row>
    <row r="26" spans="2:12" x14ac:dyDescent="0.35">
      <c r="B26" t="s">
        <v>144</v>
      </c>
      <c r="C26" s="21">
        <v>0.76908226588278383</v>
      </c>
      <c r="D26" s="20"/>
      <c r="G26" t="s">
        <v>144</v>
      </c>
      <c r="H26" s="21">
        <v>0.4017887149544076</v>
      </c>
      <c r="I26" s="20"/>
      <c r="K26" s="2">
        <v>1306.25</v>
      </c>
      <c r="L26" s="2">
        <v>1300</v>
      </c>
    </row>
    <row r="27" spans="2:12" ht="15" thickBot="1" x14ac:dyDescent="0.4">
      <c r="B27" s="16" t="s">
        <v>145</v>
      </c>
      <c r="C27" s="22">
        <v>2.3646242515927849</v>
      </c>
      <c r="D27" s="23"/>
      <c r="G27" s="16" t="s">
        <v>145</v>
      </c>
      <c r="H27" s="22">
        <v>2.1788128296672284</v>
      </c>
      <c r="I27" s="23"/>
      <c r="K27" s="2">
        <v>1045</v>
      </c>
      <c r="L27" s="2">
        <v>1790</v>
      </c>
    </row>
    <row r="28" spans="2:12" x14ac:dyDescent="0.35">
      <c r="K28" s="2">
        <v>1400</v>
      </c>
      <c r="L28" s="2">
        <v>3100</v>
      </c>
    </row>
    <row r="29" spans="2:12" x14ac:dyDescent="0.35">
      <c r="B29" s="2"/>
      <c r="C29" s="2"/>
      <c r="G29" s="2"/>
      <c r="H29" s="2"/>
      <c r="K29" s="2">
        <v>1500</v>
      </c>
      <c r="L29" s="2">
        <v>1045</v>
      </c>
    </row>
    <row r="30" spans="2:12" x14ac:dyDescent="0.35">
      <c r="B30" s="2"/>
      <c r="C30" s="2"/>
      <c r="G30" s="2"/>
      <c r="H30" s="2"/>
      <c r="K30" s="2">
        <v>1045</v>
      </c>
      <c r="L30" s="2">
        <v>2600</v>
      </c>
    </row>
    <row r="31" spans="2:12" x14ac:dyDescent="0.35">
      <c r="B31" s="2"/>
      <c r="C31" s="2"/>
      <c r="G31" s="2"/>
      <c r="H31" s="2"/>
      <c r="K31" s="2">
        <v>2600</v>
      </c>
      <c r="L31" s="2">
        <v>1700</v>
      </c>
    </row>
    <row r="32" spans="2:12" x14ac:dyDescent="0.35">
      <c r="B32" s="2"/>
      <c r="C32" s="2"/>
      <c r="G32" s="2"/>
      <c r="H32" s="2"/>
      <c r="K32" s="2">
        <v>1700</v>
      </c>
      <c r="L32" s="2">
        <v>2000</v>
      </c>
    </row>
    <row r="33" spans="2:13" x14ac:dyDescent="0.35">
      <c r="B33" s="2"/>
      <c r="C33" s="2"/>
      <c r="G33" s="2"/>
      <c r="H33" s="2"/>
      <c r="K33" s="2">
        <v>3500</v>
      </c>
      <c r="L33" s="2">
        <v>1045</v>
      </c>
    </row>
    <row r="34" spans="2:13" x14ac:dyDescent="0.35">
      <c r="B34" s="2"/>
      <c r="C34" s="2"/>
      <c r="G34" s="2"/>
      <c r="H34" s="2"/>
      <c r="K34" s="2">
        <v>1045</v>
      </c>
      <c r="L34" s="2">
        <v>1200</v>
      </c>
    </row>
    <row r="35" spans="2:13" x14ac:dyDescent="0.35">
      <c r="B35" s="2"/>
      <c r="C35" s="2"/>
      <c r="G35" s="2"/>
      <c r="H35" s="2"/>
      <c r="K35" s="2">
        <v>2090</v>
      </c>
      <c r="L35" s="2">
        <v>1040</v>
      </c>
    </row>
    <row r="36" spans="2:13" x14ac:dyDescent="0.35">
      <c r="B36" s="2"/>
      <c r="C36" s="2"/>
      <c r="G36" s="2"/>
      <c r="H36" s="2"/>
      <c r="K36" s="2">
        <v>1000</v>
      </c>
      <c r="L36" s="2"/>
    </row>
    <row r="37" spans="2:13" x14ac:dyDescent="0.35">
      <c r="B37" s="2"/>
      <c r="C37" s="2"/>
      <c r="G37" s="2"/>
      <c r="H37" s="2"/>
      <c r="K37" s="2">
        <v>1045</v>
      </c>
      <c r="L37" s="2"/>
    </row>
    <row r="38" spans="2:13" x14ac:dyDescent="0.35">
      <c r="B38" s="2"/>
      <c r="C38" s="2"/>
      <c r="G38" s="2"/>
      <c r="H38" s="2"/>
      <c r="K38" s="2">
        <v>1200</v>
      </c>
      <c r="L38" s="2"/>
    </row>
    <row r="39" spans="2:13" x14ac:dyDescent="0.35">
      <c r="B39" s="2"/>
      <c r="C39" s="2"/>
      <c r="G39" s="2"/>
      <c r="H39" s="2"/>
      <c r="K39" s="2">
        <v>1800</v>
      </c>
      <c r="L39" s="2"/>
    </row>
    <row r="40" spans="2:13" x14ac:dyDescent="0.35">
      <c r="K40" s="14">
        <f>AVERAGE(K2:K39)</f>
        <v>1768.0723684210527</v>
      </c>
      <c r="L40" s="13">
        <f>AVERAGE(L2:L35)</f>
        <v>1839.7573529411766</v>
      </c>
    </row>
    <row r="41" spans="2:13" x14ac:dyDescent="0.35">
      <c r="K41" s="14">
        <f>_xlfn.STDEV.S(K2:K39)</f>
        <v>1143.880817224049</v>
      </c>
      <c r="L41" s="13">
        <f>_xlfn.STDEV.S(L2:L35)</f>
        <v>768.72709250248624</v>
      </c>
    </row>
    <row r="42" spans="2:13" x14ac:dyDescent="0.35">
      <c r="L42" s="15"/>
    </row>
    <row r="43" spans="2:13" x14ac:dyDescent="0.35">
      <c r="K43" t="s">
        <v>134</v>
      </c>
    </row>
    <row r="44" spans="2:13" ht="15" thickBot="1" x14ac:dyDescent="0.4"/>
    <row r="45" spans="2:13" ht="29" x14ac:dyDescent="0.35">
      <c r="K45" s="17"/>
      <c r="L45" s="18" t="s">
        <v>132</v>
      </c>
      <c r="M45" s="18" t="s">
        <v>133</v>
      </c>
    </row>
    <row r="46" spans="2:13" x14ac:dyDescent="0.35">
      <c r="K46" t="s">
        <v>135</v>
      </c>
      <c r="L46" s="20">
        <v>1768.0723684210527</v>
      </c>
      <c r="M46" s="20">
        <v>1839.7573529411766</v>
      </c>
    </row>
    <row r="47" spans="2:13" x14ac:dyDescent="0.35">
      <c r="K47" t="s">
        <v>146</v>
      </c>
      <c r="L47" s="20">
        <f>SQRT(L48)</f>
        <v>1143.880817224049</v>
      </c>
      <c r="M47" s="20">
        <f>SQRT(M48)</f>
        <v>768.72709250248624</v>
      </c>
    </row>
    <row r="48" spans="2:13" x14ac:dyDescent="0.35">
      <c r="K48" t="s">
        <v>136</v>
      </c>
      <c r="L48" s="20">
        <v>1308463.324013158</v>
      </c>
      <c r="M48" s="20">
        <v>590941.34274732613</v>
      </c>
    </row>
    <row r="49" spans="11:13" x14ac:dyDescent="0.35">
      <c r="K49" t="s">
        <v>137</v>
      </c>
      <c r="L49" s="20">
        <v>38</v>
      </c>
      <c r="M49" s="20">
        <v>34</v>
      </c>
    </row>
    <row r="50" spans="11:13" x14ac:dyDescent="0.35">
      <c r="K50" t="s">
        <v>138</v>
      </c>
      <c r="L50" s="20">
        <v>970202.96141640889</v>
      </c>
      <c r="M50" s="20"/>
    </row>
    <row r="51" spans="11:13" x14ac:dyDescent="0.35">
      <c r="K51" t="s">
        <v>139</v>
      </c>
      <c r="L51" s="20">
        <v>0</v>
      </c>
      <c r="M51" s="20"/>
    </row>
    <row r="52" spans="11:13" x14ac:dyDescent="0.35">
      <c r="K52" t="s">
        <v>140</v>
      </c>
      <c r="L52" s="20">
        <v>70</v>
      </c>
      <c r="M52" s="20"/>
    </row>
    <row r="53" spans="11:13" x14ac:dyDescent="0.35">
      <c r="K53" t="s">
        <v>141</v>
      </c>
      <c r="L53" s="21">
        <v>-0.30829175244576185</v>
      </c>
      <c r="M53" s="20"/>
    </row>
    <row r="54" spans="11:13" x14ac:dyDescent="0.35">
      <c r="K54" t="s">
        <v>142</v>
      </c>
      <c r="L54" s="20">
        <v>0.3793879525028383</v>
      </c>
      <c r="M54" s="20"/>
    </row>
    <row r="55" spans="11:13" x14ac:dyDescent="0.35">
      <c r="K55" t="s">
        <v>143</v>
      </c>
      <c r="L55" s="20">
        <v>1.6669144790559576</v>
      </c>
      <c r="M55" s="20"/>
    </row>
    <row r="56" spans="11:13" x14ac:dyDescent="0.35">
      <c r="K56" t="s">
        <v>144</v>
      </c>
      <c r="L56" s="21">
        <v>0.7587759050056766</v>
      </c>
      <c r="M56" s="20"/>
    </row>
    <row r="57" spans="11:13" ht="15" thickBot="1" x14ac:dyDescent="0.4">
      <c r="K57" s="16" t="s">
        <v>145</v>
      </c>
      <c r="L57" s="22">
        <v>1.9944371117711854</v>
      </c>
      <c r="M57" s="23"/>
    </row>
  </sheetData>
  <mergeCells count="1">
    <mergeCell ref="M3:N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B0F72-81DE-4FBA-B3D6-BDE5C42AC4F2}">
  <dimension ref="B2:BA99"/>
  <sheetViews>
    <sheetView zoomScaleNormal="100" workbookViewId="0">
      <selection activeCell="L3" sqref="L3:L16"/>
    </sheetView>
  </sheetViews>
  <sheetFormatPr defaultRowHeight="14.5" x14ac:dyDescent="0.35"/>
  <cols>
    <col min="1" max="1" width="2.81640625" customWidth="1"/>
    <col min="2" max="2" width="13.453125" customWidth="1"/>
    <col min="3" max="4" width="19.08984375" customWidth="1"/>
    <col min="5" max="5" width="14.08984375" customWidth="1"/>
    <col min="6" max="7" width="21.453125" customWidth="1"/>
    <col min="8" max="8" width="13" customWidth="1"/>
    <col min="9" max="11" width="17.453125" customWidth="1"/>
    <col min="12" max="13" width="18.81640625" customWidth="1"/>
    <col min="14" max="14" width="28.26953125" customWidth="1"/>
    <col min="15" max="16" width="23.453125" customWidth="1"/>
    <col min="17" max="17" width="22" customWidth="1"/>
    <col min="18" max="18" width="18.90625" customWidth="1"/>
    <col min="19" max="19" width="19.26953125" customWidth="1"/>
    <col min="20" max="20" width="25.26953125" customWidth="1"/>
    <col min="21" max="21" width="23.90625" customWidth="1"/>
    <col min="22" max="22" width="25.26953125" customWidth="1"/>
    <col min="23" max="23" width="20.7265625" customWidth="1"/>
    <col min="24" max="24" width="23.90625" bestFit="1" customWidth="1"/>
    <col min="25" max="25" width="22.7265625" customWidth="1"/>
    <col min="26" max="26" width="25.36328125" customWidth="1"/>
    <col min="27" max="27" width="20.1796875" bestFit="1" customWidth="1"/>
    <col min="28" max="28" width="17.453125" customWidth="1"/>
    <col min="29" max="29" width="14.08984375" customWidth="1"/>
    <col min="30" max="31" width="13.08984375" customWidth="1"/>
    <col min="32" max="32" width="10.54296875" customWidth="1"/>
    <col min="33" max="33" width="20.26953125" customWidth="1"/>
    <col min="35" max="35" width="33.81640625" customWidth="1"/>
    <col min="36" max="36" width="46.90625" customWidth="1"/>
    <col min="37" max="37" width="24.36328125" customWidth="1"/>
    <col min="38" max="38" width="16.1796875" bestFit="1" customWidth="1"/>
    <col min="40" max="40" width="42.6328125" customWidth="1"/>
    <col min="41" max="41" width="33.08984375" customWidth="1"/>
    <col min="42" max="42" width="23.36328125" customWidth="1"/>
    <col min="43" max="43" width="16.6328125" customWidth="1"/>
    <col min="44" max="44" width="16.08984375" customWidth="1"/>
    <col min="45" max="45" width="12.6328125" customWidth="1"/>
    <col min="46" max="46" width="13.26953125" customWidth="1"/>
    <col min="48" max="48" width="55.6328125" customWidth="1"/>
    <col min="49" max="49" width="37.453125" customWidth="1"/>
    <col min="50" max="50" width="26.453125" customWidth="1"/>
    <col min="51" max="51" width="22.08984375" customWidth="1"/>
    <col min="52" max="52" width="23.26953125" customWidth="1"/>
    <col min="53" max="53" width="26.453125" customWidth="1"/>
  </cols>
  <sheetData>
    <row r="2" spans="3:49" ht="56" customHeight="1" x14ac:dyDescent="0.35">
      <c r="C2" s="1" t="s">
        <v>147</v>
      </c>
      <c r="D2" s="1"/>
      <c r="E2" s="1"/>
      <c r="F2" s="1" t="s">
        <v>148</v>
      </c>
      <c r="G2" s="1"/>
      <c r="H2" s="1"/>
      <c r="I2" s="1" t="s">
        <v>149</v>
      </c>
      <c r="J2" s="6"/>
      <c r="K2" s="26"/>
      <c r="L2" s="1" t="s">
        <v>150</v>
      </c>
      <c r="M2" s="6"/>
      <c r="N2" s="1" t="s">
        <v>321</v>
      </c>
      <c r="O2" s="33" t="s">
        <v>323</v>
      </c>
      <c r="P2" s="33" t="s">
        <v>337</v>
      </c>
      <c r="Q2" s="1" t="s">
        <v>324</v>
      </c>
      <c r="R2" s="51" t="s">
        <v>338</v>
      </c>
      <c r="S2" s="51" t="s">
        <v>343</v>
      </c>
      <c r="T2" s="34" t="s">
        <v>344</v>
      </c>
      <c r="U2" s="51" t="s">
        <v>345</v>
      </c>
      <c r="V2" s="34" t="s">
        <v>346</v>
      </c>
      <c r="W2" s="51" t="s">
        <v>347</v>
      </c>
      <c r="X2" s="34" t="s">
        <v>348</v>
      </c>
      <c r="Y2" s="51" t="s">
        <v>370</v>
      </c>
      <c r="Z2" s="34" t="s">
        <v>371</v>
      </c>
      <c r="AG2" s="74" t="s">
        <v>366</v>
      </c>
      <c r="AH2" s="74"/>
      <c r="AI2" s="74"/>
      <c r="AJ2" s="74"/>
      <c r="AK2" s="74"/>
      <c r="AL2" s="74"/>
      <c r="AO2" s="67" t="s">
        <v>367</v>
      </c>
      <c r="AP2" s="67"/>
      <c r="AQ2" s="67"/>
      <c r="AR2" s="67"/>
      <c r="AS2" s="67"/>
      <c r="AT2" s="67"/>
      <c r="AV2" s="46" t="s">
        <v>290</v>
      </c>
      <c r="AW2" s="34" t="s">
        <v>368</v>
      </c>
    </row>
    <row r="3" spans="3:49" x14ac:dyDescent="0.35">
      <c r="C3" s="27">
        <v>1045</v>
      </c>
      <c r="D3" s="27"/>
      <c r="E3" s="27"/>
      <c r="F3" s="27">
        <v>349.5</v>
      </c>
      <c r="G3" s="27"/>
      <c r="H3" s="27"/>
      <c r="I3" s="27">
        <v>1200</v>
      </c>
      <c r="J3" s="26"/>
      <c r="L3" s="27">
        <v>1500</v>
      </c>
      <c r="M3" s="26"/>
      <c r="N3" t="s">
        <v>322</v>
      </c>
      <c r="O3" s="27">
        <v>375882</v>
      </c>
      <c r="P3" s="20">
        <f>(O3/$O$5)*100</f>
        <v>62.262219483591409</v>
      </c>
      <c r="Q3" s="27">
        <v>6834.22</v>
      </c>
      <c r="R3" s="20">
        <f>(Q3/$Q$5)*100</f>
        <v>69.229023794811539</v>
      </c>
      <c r="S3" s="27">
        <f>O3/(1+0.03)^(18)</f>
        <v>220791.0599000236</v>
      </c>
      <c r="T3" s="27">
        <f>Q3/(1+0.03)^(18)</f>
        <v>4014.3839752633521</v>
      </c>
      <c r="U3" s="27">
        <f>O3/(1+0.04)^(18)</f>
        <v>185545.92538197603</v>
      </c>
      <c r="V3" s="27">
        <f>Q3/(1+0.04)^(18)</f>
        <v>3373.5631771779663</v>
      </c>
      <c r="W3" s="27">
        <f>O3/(1+0.06)^(18)</f>
        <v>131687.92489722758</v>
      </c>
      <c r="X3" s="27">
        <f>Q3/(1+0.06)^(18)</f>
        <v>2394.326544211031</v>
      </c>
      <c r="Y3" s="27">
        <f>O3/(1+0.1)^(18)</f>
        <v>67605.681668655045</v>
      </c>
      <c r="Z3" s="27">
        <f>Q3/(1+0.1)^(18)</f>
        <v>1229.1945391733461</v>
      </c>
      <c r="AG3" s="26" t="s">
        <v>280</v>
      </c>
      <c r="AH3" s="26" t="s">
        <v>151</v>
      </c>
      <c r="AI3" s="26" t="s">
        <v>152</v>
      </c>
      <c r="AJ3" s="26" t="s">
        <v>153</v>
      </c>
      <c r="AK3" s="26" t="s">
        <v>154</v>
      </c>
      <c r="AL3" s="26" t="s">
        <v>155</v>
      </c>
      <c r="AN3" s="26" t="s">
        <v>281</v>
      </c>
      <c r="AO3" s="26" t="s">
        <v>280</v>
      </c>
      <c r="AP3" s="26" t="s">
        <v>151</v>
      </c>
      <c r="AQ3" s="26" t="s">
        <v>152</v>
      </c>
      <c r="AR3" s="26" t="s">
        <v>153</v>
      </c>
      <c r="AS3" s="26" t="s">
        <v>154</v>
      </c>
      <c r="AT3" s="26" t="s">
        <v>155</v>
      </c>
      <c r="AV3" s="3" t="s">
        <v>97</v>
      </c>
      <c r="AW3" s="27">
        <v>1460.64</v>
      </c>
    </row>
    <row r="4" spans="3:49" x14ac:dyDescent="0.35">
      <c r="C4" s="27">
        <v>549.5</v>
      </c>
      <c r="D4" s="27"/>
      <c r="E4" s="27"/>
      <c r="F4" s="27">
        <v>449.5</v>
      </c>
      <c r="G4" s="27"/>
      <c r="H4" s="27"/>
      <c r="I4" s="27">
        <v>2800</v>
      </c>
      <c r="J4" s="27"/>
      <c r="L4" s="27">
        <v>2200</v>
      </c>
      <c r="M4" s="27"/>
      <c r="N4" t="s">
        <v>325</v>
      </c>
      <c r="O4" s="27">
        <v>227826</v>
      </c>
      <c r="P4" s="20">
        <f>(O4/$O$5)*100</f>
        <v>37.737780516408591</v>
      </c>
      <c r="Q4" s="27">
        <v>3037.68</v>
      </c>
      <c r="R4" s="20">
        <f>(Q4/$Q$5)*100</f>
        <v>30.770976205188465</v>
      </c>
      <c r="S4" s="27">
        <f t="shared" ref="S4:S5" si="0">O4/(1+0.03)^(18)</f>
        <v>133823.76387478723</v>
      </c>
      <c r="T4" s="27">
        <f t="shared" ref="T4:T5" si="1">Q4/(1+0.03)^(18)</f>
        <v>1784.3168516638295</v>
      </c>
      <c r="U4" s="27">
        <f t="shared" ref="U4:U5" si="2">O4/(1+0.04)^(18)</f>
        <v>112461.32029752442</v>
      </c>
      <c r="V4" s="27">
        <f t="shared" ref="V4:V5" si="3">Q4/(1+0.04)^(18)</f>
        <v>1499.4842706336588</v>
      </c>
      <c r="W4" s="27">
        <f t="shared" ref="W4:W5" si="4">O4/(1+0.06)^(18)</f>
        <v>79817.424557802107</v>
      </c>
      <c r="X4" s="27">
        <f t="shared" ref="X4:X5" si="5">Q4/(1+0.06)^(18)</f>
        <v>1064.2323274373614</v>
      </c>
      <c r="Y4" s="27">
        <f t="shared" ref="Y4:Y5" si="6">O4/(1+0.1)^(18)</f>
        <v>40976.508669856506</v>
      </c>
      <c r="Z4" s="27">
        <f t="shared" ref="Z4:Z5" si="7">Q4/(1+0.1)^(18)</f>
        <v>546.35344893142008</v>
      </c>
      <c r="AG4" s="27">
        <v>2000</v>
      </c>
      <c r="AH4" s="2">
        <v>12</v>
      </c>
      <c r="AI4" s="2">
        <f t="shared" ref="AI4:AI12" si="8">(AH4*5)</f>
        <v>60</v>
      </c>
      <c r="AJ4" s="2">
        <f>AI4*5</f>
        <v>300</v>
      </c>
      <c r="AK4" s="27">
        <f t="shared" ref="AK4:AK12" si="9">AG4/AJ4</f>
        <v>6.666666666666667</v>
      </c>
      <c r="AL4" s="27">
        <f t="shared" ref="AL4:AL12" si="10">AK4*AH4</f>
        <v>80</v>
      </c>
      <c r="AN4" t="s">
        <v>288</v>
      </c>
      <c r="AO4" s="27">
        <v>2609.8200000000002</v>
      </c>
      <c r="AP4" s="2">
        <v>8.8000000000000007</v>
      </c>
      <c r="AQ4" s="2">
        <f>(AP4*5)</f>
        <v>44</v>
      </c>
      <c r="AR4" s="2">
        <f>AQ4*5</f>
        <v>220</v>
      </c>
      <c r="AS4" s="27">
        <f>AO4/AR4</f>
        <v>11.862818181818183</v>
      </c>
      <c r="AT4" s="27">
        <f>AS4*AP4</f>
        <v>104.39280000000001</v>
      </c>
      <c r="AV4" s="3" t="s">
        <v>51</v>
      </c>
      <c r="AW4" s="27">
        <v>3429.64</v>
      </c>
    </row>
    <row r="5" spans="3:49" x14ac:dyDescent="0.35">
      <c r="C5" s="27">
        <v>649.5</v>
      </c>
      <c r="D5" s="27"/>
      <c r="E5" s="27"/>
      <c r="F5" s="27">
        <v>74.5</v>
      </c>
      <c r="G5" s="27"/>
      <c r="H5" s="27"/>
      <c r="I5" s="27">
        <v>1600</v>
      </c>
      <c r="J5" s="27"/>
      <c r="L5" s="27">
        <v>2440</v>
      </c>
      <c r="M5" s="27"/>
      <c r="N5" s="6" t="s">
        <v>210</v>
      </c>
      <c r="O5" s="27">
        <f>SUM(O3:O4)</f>
        <v>603708</v>
      </c>
      <c r="P5" s="27"/>
      <c r="Q5" s="27">
        <f t="shared" ref="Q5" si="11">SUM(Q3:Q4)</f>
        <v>9871.9</v>
      </c>
      <c r="R5" s="27"/>
      <c r="S5" s="27">
        <f t="shared" si="0"/>
        <v>354614.82377481082</v>
      </c>
      <c r="T5" s="27">
        <f t="shared" si="1"/>
        <v>5798.700826927181</v>
      </c>
      <c r="U5" s="27">
        <f t="shared" si="2"/>
        <v>298007.24567950045</v>
      </c>
      <c r="V5" s="27">
        <f t="shared" si="3"/>
        <v>4873.0474478116248</v>
      </c>
      <c r="W5" s="27">
        <f t="shared" si="4"/>
        <v>211505.34945502967</v>
      </c>
      <c r="X5" s="27">
        <f t="shared" si="5"/>
        <v>3458.5588716483921</v>
      </c>
      <c r="Y5" s="27">
        <f t="shared" si="6"/>
        <v>108582.19033851156</v>
      </c>
      <c r="Z5" s="27">
        <f t="shared" si="7"/>
        <v>1775.5479881047661</v>
      </c>
      <c r="AG5" s="27">
        <v>3500</v>
      </c>
      <c r="AH5" s="2">
        <v>8</v>
      </c>
      <c r="AI5" s="2">
        <f t="shared" si="8"/>
        <v>40</v>
      </c>
      <c r="AJ5" s="2">
        <f t="shared" ref="AJ5:AJ11" si="12">AI5*5</f>
        <v>200</v>
      </c>
      <c r="AK5" s="27">
        <f t="shared" si="9"/>
        <v>17.5</v>
      </c>
      <c r="AL5" s="27">
        <f t="shared" si="10"/>
        <v>140</v>
      </c>
      <c r="AN5" t="s">
        <v>282</v>
      </c>
      <c r="AO5" s="27">
        <v>2653.39</v>
      </c>
      <c r="AP5" s="2">
        <v>4.4000000000000004</v>
      </c>
      <c r="AQ5" s="2">
        <f t="shared" ref="AQ5:AQ11" si="13">(AP5*5)</f>
        <v>22</v>
      </c>
      <c r="AR5" s="2">
        <f t="shared" ref="AR5:AR11" si="14">AQ5*5</f>
        <v>110</v>
      </c>
      <c r="AS5" s="27">
        <f t="shared" ref="AS5:AS11" si="15">AO5/AR5</f>
        <v>24.12172727272727</v>
      </c>
      <c r="AT5" s="27">
        <f t="shared" ref="AT5:AT11" si="16">AS5*AP5</f>
        <v>106.1356</v>
      </c>
      <c r="AV5" s="3" t="s">
        <v>70</v>
      </c>
      <c r="AW5" s="27">
        <v>2000.42</v>
      </c>
    </row>
    <row r="6" spans="3:49" x14ac:dyDescent="0.35">
      <c r="C6" s="27">
        <v>349.5</v>
      </c>
      <c r="D6" s="27"/>
      <c r="E6" s="27"/>
      <c r="F6" s="27">
        <v>25.5</v>
      </c>
      <c r="G6" s="27"/>
      <c r="H6" s="27"/>
      <c r="I6" s="27">
        <v>1900</v>
      </c>
      <c r="J6" s="27"/>
      <c r="L6" s="27">
        <v>1600</v>
      </c>
      <c r="M6" s="27"/>
      <c r="O6" s="27"/>
      <c r="P6" s="27"/>
      <c r="AG6" s="27">
        <v>1500</v>
      </c>
      <c r="AH6" s="2">
        <v>12</v>
      </c>
      <c r="AI6" s="2">
        <f t="shared" si="8"/>
        <v>60</v>
      </c>
      <c r="AJ6" s="2">
        <f t="shared" si="12"/>
        <v>300</v>
      </c>
      <c r="AK6" s="27">
        <f t="shared" si="9"/>
        <v>5</v>
      </c>
      <c r="AL6" s="27">
        <f t="shared" si="10"/>
        <v>60</v>
      </c>
      <c r="AN6" t="s">
        <v>57</v>
      </c>
      <c r="AO6" s="27">
        <v>1355.2</v>
      </c>
      <c r="AP6" s="2">
        <v>8.6</v>
      </c>
      <c r="AQ6" s="2">
        <f t="shared" si="13"/>
        <v>43</v>
      </c>
      <c r="AR6" s="2">
        <f t="shared" si="14"/>
        <v>215</v>
      </c>
      <c r="AS6" s="27">
        <f t="shared" si="15"/>
        <v>6.3032558139534887</v>
      </c>
      <c r="AT6" s="27">
        <f t="shared" si="16"/>
        <v>54.207999999999998</v>
      </c>
      <c r="AV6" s="3" t="s">
        <v>292</v>
      </c>
      <c r="AW6" s="27">
        <v>2388.9499999999998</v>
      </c>
    </row>
    <row r="7" spans="3:49" x14ac:dyDescent="0.35">
      <c r="C7" s="27">
        <v>174.5</v>
      </c>
      <c r="D7" s="27"/>
      <c r="E7" s="27"/>
      <c r="F7" s="27">
        <v>249.5</v>
      </c>
      <c r="G7" s="27"/>
      <c r="H7" s="27"/>
      <c r="I7" s="27">
        <v>2800</v>
      </c>
      <c r="J7" s="27"/>
      <c r="L7" s="27">
        <v>1350</v>
      </c>
      <c r="M7" s="27"/>
      <c r="N7" s="1" t="s">
        <v>326</v>
      </c>
      <c r="O7" s="33"/>
      <c r="P7" s="33"/>
      <c r="Q7" s="1"/>
      <c r="R7" s="1"/>
      <c r="S7" s="1"/>
      <c r="T7" s="1"/>
      <c r="U7" s="1"/>
      <c r="V7" s="1"/>
      <c r="W7" s="1"/>
      <c r="X7" s="1"/>
      <c r="Y7" s="1"/>
      <c r="Z7" s="1"/>
      <c r="AG7" s="27">
        <v>1300</v>
      </c>
      <c r="AH7" s="2">
        <v>7</v>
      </c>
      <c r="AI7" s="2">
        <f t="shared" si="8"/>
        <v>35</v>
      </c>
      <c r="AJ7" s="2">
        <f t="shared" si="12"/>
        <v>175</v>
      </c>
      <c r="AK7" s="27">
        <f t="shared" si="9"/>
        <v>7.4285714285714288</v>
      </c>
      <c r="AL7" s="27">
        <f t="shared" si="10"/>
        <v>52</v>
      </c>
      <c r="AN7" t="s">
        <v>284</v>
      </c>
      <c r="AO7" s="27">
        <v>1675</v>
      </c>
      <c r="AP7" s="2">
        <v>8.8000000000000007</v>
      </c>
      <c r="AQ7" s="2">
        <f t="shared" si="13"/>
        <v>44</v>
      </c>
      <c r="AR7" s="2">
        <f t="shared" si="14"/>
        <v>220</v>
      </c>
      <c r="AS7" s="27">
        <f t="shared" si="15"/>
        <v>7.6136363636363633</v>
      </c>
      <c r="AT7" s="27">
        <f t="shared" si="16"/>
        <v>67</v>
      </c>
      <c r="AV7" s="3" t="s">
        <v>291</v>
      </c>
      <c r="AW7" s="27">
        <v>1355.51</v>
      </c>
    </row>
    <row r="8" spans="3:49" x14ac:dyDescent="0.35">
      <c r="C8" s="27">
        <v>749.5</v>
      </c>
      <c r="D8" s="27"/>
      <c r="E8" s="27"/>
      <c r="F8" s="27">
        <v>124.5</v>
      </c>
      <c r="G8" s="27"/>
      <c r="H8" s="27"/>
      <c r="I8" s="27">
        <v>1045</v>
      </c>
      <c r="J8" s="27"/>
      <c r="L8" s="27">
        <v>1000</v>
      </c>
      <c r="M8" s="27"/>
      <c r="N8" t="s">
        <v>29</v>
      </c>
      <c r="O8" s="27">
        <v>1556862</v>
      </c>
      <c r="P8" s="20">
        <f>(O8/$O$11)*100</f>
        <v>84.995709983999518</v>
      </c>
      <c r="Q8" s="27">
        <v>21623.08</v>
      </c>
      <c r="R8" s="20">
        <f>(Q8/$Q$11)*100</f>
        <v>52.3771909235167</v>
      </c>
      <c r="S8" s="27">
        <f>O8/(1+0.03)^(18)</f>
        <v>914492.34360270121</v>
      </c>
      <c r="T8" s="27">
        <f>Q8/(1+0.03)^(18)</f>
        <v>12701.280592055491</v>
      </c>
      <c r="U8" s="27">
        <f>O8/(1+0.04)^(18)</f>
        <v>768510.86373392178</v>
      </c>
      <c r="V8" s="27">
        <f>Q8/(1+0.04)^(18)</f>
        <v>10673.760350877399</v>
      </c>
      <c r="W8" s="27">
        <f>O8/(1+0.06)^(18)</f>
        <v>545436.93534499535</v>
      </c>
      <c r="X8" s="27">
        <f>Q8/(1+0.06)^(18)</f>
        <v>7575.5118230900762</v>
      </c>
      <c r="Y8" s="27">
        <f>O8/(1+0.1)^(18)</f>
        <v>280015.31537563819</v>
      </c>
      <c r="Z8" s="27">
        <f>Q8/(1+0.1)^(18)</f>
        <v>3889.1010029101199</v>
      </c>
      <c r="AG8" s="27">
        <v>1200</v>
      </c>
      <c r="AH8" s="2">
        <v>8</v>
      </c>
      <c r="AI8" s="2">
        <f t="shared" si="8"/>
        <v>40</v>
      </c>
      <c r="AJ8" s="2">
        <f t="shared" si="12"/>
        <v>200</v>
      </c>
      <c r="AK8" s="27">
        <f t="shared" si="9"/>
        <v>6</v>
      </c>
      <c r="AL8" s="27">
        <f t="shared" si="10"/>
        <v>48</v>
      </c>
      <c r="AN8" t="s">
        <v>285</v>
      </c>
      <c r="AO8" s="27">
        <v>1133.8499999999999</v>
      </c>
      <c r="AP8" s="2">
        <v>8.1999999999999993</v>
      </c>
      <c r="AQ8" s="2">
        <f t="shared" si="13"/>
        <v>41</v>
      </c>
      <c r="AR8" s="2">
        <f t="shared" si="14"/>
        <v>205</v>
      </c>
      <c r="AS8" s="45">
        <f t="shared" si="15"/>
        <v>5.5309756097560969</v>
      </c>
      <c r="AT8" s="27">
        <f t="shared" si="16"/>
        <v>45.353999999999992</v>
      </c>
      <c r="AV8" s="3" t="s">
        <v>77</v>
      </c>
      <c r="AW8" s="27">
        <v>1606.22</v>
      </c>
    </row>
    <row r="9" spans="3:49" x14ac:dyDescent="0.35">
      <c r="C9" s="27">
        <v>449.5</v>
      </c>
      <c r="D9" s="27"/>
      <c r="E9" s="27"/>
      <c r="F9" s="27">
        <v>25.5</v>
      </c>
      <c r="G9" s="27"/>
      <c r="H9" s="27"/>
      <c r="I9" s="27">
        <v>1045</v>
      </c>
      <c r="J9" s="27"/>
      <c r="L9" s="27">
        <v>1000</v>
      </c>
      <c r="M9" s="27"/>
      <c r="N9" t="s">
        <v>327</v>
      </c>
      <c r="O9" s="27">
        <v>274092</v>
      </c>
      <c r="P9" s="20">
        <f>(O9/$O$11)*100</f>
        <v>14.963846597151448</v>
      </c>
      <c r="Q9" s="27">
        <v>19578</v>
      </c>
      <c r="R9" s="20">
        <f>(Q9/$Q$11)*100</f>
        <v>47.423431069977539</v>
      </c>
      <c r="S9" s="27">
        <f t="shared" ref="S9:S11" si="17">O9/(1+0.03)^(18)</f>
        <v>161000.16279076217</v>
      </c>
      <c r="T9" s="27">
        <f t="shared" ref="T9:T11" si="18">Q9/(1+0.03)^(18)</f>
        <v>11500.011627911583</v>
      </c>
      <c r="U9" s="27">
        <f t="shared" ref="U9:U11" si="19">O9/(1+0.04)^(18)</f>
        <v>135299.51894423403</v>
      </c>
      <c r="V9" s="27">
        <f t="shared" ref="V9:V11" si="20">Q9/(1+0.04)^(18)</f>
        <v>9664.2513531595741</v>
      </c>
      <c r="W9" s="27">
        <f t="shared" ref="W9:W11" si="21">O9/(1+0.06)^(18)</f>
        <v>96026.430398185868</v>
      </c>
      <c r="X9" s="27">
        <f t="shared" ref="X9:X11" si="22">Q9/(1+0.06)^(18)</f>
        <v>6859.030742727562</v>
      </c>
      <c r="Y9" s="27">
        <f t="shared" ref="Y9:Y11" si="23">O9/(1+0.1)^(18)</f>
        <v>49297.855443796187</v>
      </c>
      <c r="Z9" s="27">
        <f>Q9/(1+0.1)^(18)</f>
        <v>3521.275388842585</v>
      </c>
      <c r="AG9" s="27">
        <v>4000</v>
      </c>
      <c r="AH9" s="2">
        <v>6</v>
      </c>
      <c r="AI9" s="2">
        <f t="shared" si="8"/>
        <v>30</v>
      </c>
      <c r="AJ9" s="2">
        <f t="shared" si="12"/>
        <v>150</v>
      </c>
      <c r="AK9" s="27">
        <f t="shared" si="9"/>
        <v>26.666666666666668</v>
      </c>
      <c r="AL9" s="27">
        <f t="shared" si="10"/>
        <v>160</v>
      </c>
      <c r="AN9" t="s">
        <v>286</v>
      </c>
      <c r="AO9" s="27">
        <v>3787.45</v>
      </c>
      <c r="AP9" s="2">
        <v>8.4</v>
      </c>
      <c r="AQ9" s="2">
        <f t="shared" si="13"/>
        <v>42</v>
      </c>
      <c r="AR9" s="2">
        <f t="shared" si="14"/>
        <v>210</v>
      </c>
      <c r="AS9" s="45">
        <f t="shared" si="15"/>
        <v>18.035476190476189</v>
      </c>
      <c r="AT9" s="27">
        <f t="shared" si="16"/>
        <v>151.49799999999999</v>
      </c>
      <c r="AV9" s="3" t="s">
        <v>293</v>
      </c>
      <c r="AW9" s="27">
        <v>2067.56</v>
      </c>
    </row>
    <row r="10" spans="3:49" x14ac:dyDescent="0.35">
      <c r="C10" s="27">
        <v>434</v>
      </c>
      <c r="D10" s="27"/>
      <c r="E10" s="27"/>
      <c r="F10" s="27">
        <v>74.5</v>
      </c>
      <c r="G10" s="27"/>
      <c r="H10" s="27"/>
      <c r="I10" s="27">
        <v>1045</v>
      </c>
      <c r="J10" s="27"/>
      <c r="L10" s="27">
        <v>1045</v>
      </c>
      <c r="M10" s="27"/>
      <c r="N10" t="s">
        <v>328</v>
      </c>
      <c r="O10" s="27">
        <v>740.8</v>
      </c>
      <c r="P10" s="20">
        <f>(O10/$O$11)*100</f>
        <v>4.044341884903533E-2</v>
      </c>
      <c r="Q10" s="27">
        <v>82.31</v>
      </c>
      <c r="R10" s="20">
        <f>(Q10/$Q$11)*100</f>
        <v>0.1993780065057642</v>
      </c>
      <c r="S10" s="27">
        <f t="shared" si="17"/>
        <v>435.14192532214224</v>
      </c>
      <c r="T10" s="27">
        <f t="shared" si="18"/>
        <v>48.348450152896234</v>
      </c>
      <c r="U10" s="27">
        <f t="shared" si="19"/>
        <v>365.67971204518398</v>
      </c>
      <c r="V10" s="27">
        <f t="shared" si="20"/>
        <v>40.630530640441542</v>
      </c>
      <c r="W10" s="27">
        <f t="shared" si="21"/>
        <v>259.53468046851452</v>
      </c>
      <c r="X10" s="27">
        <f t="shared" si="22"/>
        <v>28.836797447844809</v>
      </c>
      <c r="Y10" s="27">
        <f t="shared" si="23"/>
        <v>133.23939156474546</v>
      </c>
      <c r="Z10" s="27">
        <f>Q10/(1+0.1)^(18)</f>
        <v>14.804176997427376</v>
      </c>
      <c r="AG10" s="27">
        <v>1750</v>
      </c>
      <c r="AH10" s="2">
        <v>4</v>
      </c>
      <c r="AI10" s="2">
        <f t="shared" si="8"/>
        <v>20</v>
      </c>
      <c r="AJ10" s="2">
        <f t="shared" si="12"/>
        <v>100</v>
      </c>
      <c r="AK10" s="27">
        <f t="shared" si="9"/>
        <v>17.5</v>
      </c>
      <c r="AL10" s="27">
        <f t="shared" si="10"/>
        <v>70</v>
      </c>
      <c r="AN10" t="s">
        <v>283</v>
      </c>
      <c r="AO10" s="27">
        <v>2257.92</v>
      </c>
      <c r="AP10" s="2">
        <v>5.8</v>
      </c>
      <c r="AQ10" s="2">
        <f t="shared" si="13"/>
        <v>29</v>
      </c>
      <c r="AR10" s="2">
        <f t="shared" si="14"/>
        <v>145</v>
      </c>
      <c r="AS10" s="45">
        <f t="shared" si="15"/>
        <v>15.571862068965517</v>
      </c>
      <c r="AT10" s="27">
        <f t="shared" si="16"/>
        <v>90.316800000000001</v>
      </c>
      <c r="AV10" s="3" t="s">
        <v>294</v>
      </c>
      <c r="AW10" s="27">
        <v>1739.42</v>
      </c>
    </row>
    <row r="11" spans="3:49" x14ac:dyDescent="0.35">
      <c r="C11" s="27">
        <v>124.5</v>
      </c>
      <c r="D11" s="27"/>
      <c r="E11" s="27"/>
      <c r="F11" s="27">
        <v>249.5</v>
      </c>
      <c r="G11" s="27"/>
      <c r="H11" s="27"/>
      <c r="I11" s="27">
        <v>1045</v>
      </c>
      <c r="J11" s="27"/>
      <c r="L11" s="27">
        <v>3500</v>
      </c>
      <c r="M11" s="27"/>
      <c r="N11" s="6" t="s">
        <v>210</v>
      </c>
      <c r="O11" s="27">
        <f>SUM(O8:O10)</f>
        <v>1831694.8</v>
      </c>
      <c r="P11" s="20"/>
      <c r="Q11" s="27">
        <f t="shared" ref="Q11" si="24">SUM(Q8:Q10)</f>
        <v>41283.39</v>
      </c>
      <c r="R11" s="27"/>
      <c r="S11" s="27">
        <f t="shared" si="17"/>
        <v>1075927.6483187855</v>
      </c>
      <c r="T11" s="27">
        <f t="shared" si="18"/>
        <v>24249.64067011997</v>
      </c>
      <c r="U11" s="27">
        <f t="shared" si="19"/>
        <v>904176.06239020103</v>
      </c>
      <c r="V11" s="27">
        <f t="shared" si="20"/>
        <v>20378.642234677412</v>
      </c>
      <c r="W11" s="27">
        <f t="shared" si="21"/>
        <v>641722.9004236497</v>
      </c>
      <c r="X11" s="27">
        <f t="shared" si="22"/>
        <v>14463.379363265482</v>
      </c>
      <c r="Y11" s="27">
        <f t="shared" si="23"/>
        <v>329446.41021099914</v>
      </c>
      <c r="Z11" s="27">
        <f>Q11/(1+0.1)^(18)</f>
        <v>7425.1805687501319</v>
      </c>
      <c r="AG11" s="27">
        <v>1600</v>
      </c>
      <c r="AH11" s="2">
        <v>8</v>
      </c>
      <c r="AI11" s="2">
        <f t="shared" si="8"/>
        <v>40</v>
      </c>
      <c r="AJ11" s="2">
        <f t="shared" si="12"/>
        <v>200</v>
      </c>
      <c r="AK11" s="27">
        <f t="shared" si="9"/>
        <v>8</v>
      </c>
      <c r="AL11" s="27">
        <f t="shared" si="10"/>
        <v>64</v>
      </c>
      <c r="AN11" t="s">
        <v>289</v>
      </c>
      <c r="AO11" s="27">
        <v>1311.25</v>
      </c>
      <c r="AP11" s="2">
        <v>8.4</v>
      </c>
      <c r="AQ11" s="2">
        <f t="shared" si="13"/>
        <v>42</v>
      </c>
      <c r="AR11" s="2">
        <f t="shared" si="14"/>
        <v>210</v>
      </c>
      <c r="AS11" s="45">
        <f t="shared" si="15"/>
        <v>6.2440476190476186</v>
      </c>
      <c r="AT11" s="27">
        <f t="shared" si="16"/>
        <v>52.449999999999996</v>
      </c>
      <c r="AV11" s="3" t="s">
        <v>295</v>
      </c>
      <c r="AW11" s="27">
        <v>1248.03</v>
      </c>
    </row>
    <row r="12" spans="3:49" x14ac:dyDescent="0.35">
      <c r="C12" s="27">
        <v>949.5</v>
      </c>
      <c r="D12" s="27"/>
      <c r="E12" s="27"/>
      <c r="F12" s="27">
        <v>349.5</v>
      </c>
      <c r="G12" s="27"/>
      <c r="H12" s="27"/>
      <c r="I12" s="27">
        <v>6000</v>
      </c>
      <c r="J12" s="27"/>
      <c r="L12" s="27">
        <v>3026</v>
      </c>
      <c r="M12" s="27"/>
      <c r="AG12" s="27">
        <v>1670</v>
      </c>
      <c r="AH12" s="2">
        <v>8</v>
      </c>
      <c r="AI12" s="2">
        <f t="shared" si="8"/>
        <v>40</v>
      </c>
      <c r="AJ12" s="2">
        <f>AI12*5</f>
        <v>200</v>
      </c>
      <c r="AK12" s="27">
        <f t="shared" si="9"/>
        <v>8.35</v>
      </c>
      <c r="AL12" s="27">
        <f t="shared" si="10"/>
        <v>66.8</v>
      </c>
      <c r="AN12" t="s">
        <v>287</v>
      </c>
      <c r="AO12" s="27">
        <v>4224.03</v>
      </c>
      <c r="AP12" s="2">
        <v>8.8000000000000007</v>
      </c>
      <c r="AQ12" s="2">
        <f>(AP12*5)</f>
        <v>44</v>
      </c>
      <c r="AR12" s="2">
        <f>AQ12*5</f>
        <v>220</v>
      </c>
      <c r="AS12" s="27">
        <f>AO12/AR12</f>
        <v>19.200136363636364</v>
      </c>
      <c r="AT12" s="27">
        <f>AS12*AP12</f>
        <v>168.96120000000002</v>
      </c>
      <c r="AV12" s="3" t="s">
        <v>33</v>
      </c>
      <c r="AW12" s="27">
        <v>1533</v>
      </c>
    </row>
    <row r="13" spans="3:49" x14ac:dyDescent="0.35">
      <c r="C13" s="27">
        <v>549.5</v>
      </c>
      <c r="D13" s="27"/>
      <c r="E13" s="27"/>
      <c r="F13" s="27">
        <v>174.5</v>
      </c>
      <c r="G13" s="27"/>
      <c r="H13" s="27"/>
      <c r="I13" s="27">
        <v>1150</v>
      </c>
      <c r="J13" s="27"/>
      <c r="L13" s="27">
        <v>1045</v>
      </c>
      <c r="M13" s="27"/>
      <c r="AG13" s="44" t="s">
        <v>135</v>
      </c>
      <c r="AH13" s="43">
        <f>AVERAGE(AH4:AH12)</f>
        <v>8.1111111111111107</v>
      </c>
      <c r="AK13" s="6" t="s">
        <v>156</v>
      </c>
      <c r="AL13" s="32">
        <f>SUM(AL4:AL12)</f>
        <v>740.8</v>
      </c>
      <c r="AO13" s="44" t="s">
        <v>135</v>
      </c>
      <c r="AP13" s="43">
        <f>AVERAGE(AP4:AP12)</f>
        <v>7.7999999999999989</v>
      </c>
      <c r="AS13" s="6" t="s">
        <v>156</v>
      </c>
      <c r="AT13" s="32">
        <f>SUM(AT4:AT12)</f>
        <v>840.31639999999993</v>
      </c>
      <c r="AV13" s="3" t="s">
        <v>68</v>
      </c>
      <c r="AW13" s="27">
        <v>2412.5</v>
      </c>
    </row>
    <row r="14" spans="3:49" x14ac:dyDescent="0.35">
      <c r="C14" s="27">
        <v>174.5</v>
      </c>
      <c r="D14" s="27"/>
      <c r="E14" s="27"/>
      <c r="F14" s="27">
        <v>74.5</v>
      </c>
      <c r="G14" s="27"/>
      <c r="H14" s="27"/>
      <c r="I14" s="27">
        <v>1045</v>
      </c>
      <c r="J14" s="27"/>
      <c r="L14" s="27">
        <v>1045</v>
      </c>
      <c r="M14" s="27"/>
      <c r="AK14" s="6" t="s">
        <v>157</v>
      </c>
      <c r="AL14" s="32">
        <f>AL13/9</f>
        <v>82.311111111111103</v>
      </c>
      <c r="AS14" s="6" t="s">
        <v>157</v>
      </c>
      <c r="AT14" s="32">
        <f>AT13/9</f>
        <v>93.368488888888876</v>
      </c>
      <c r="AV14" s="3" t="s">
        <v>88</v>
      </c>
      <c r="AW14" s="27">
        <v>1533</v>
      </c>
    </row>
    <row r="15" spans="3:49" x14ac:dyDescent="0.35">
      <c r="C15" s="27">
        <v>25.5</v>
      </c>
      <c r="D15" s="27"/>
      <c r="E15" s="27"/>
      <c r="F15" s="27">
        <v>174.5</v>
      </c>
      <c r="G15" s="27"/>
      <c r="H15" s="27"/>
      <c r="I15" s="27">
        <v>1400</v>
      </c>
      <c r="J15" s="27"/>
      <c r="L15" s="27">
        <v>1045</v>
      </c>
      <c r="M15" s="27"/>
      <c r="AV15" s="3" t="s">
        <v>74</v>
      </c>
      <c r="AW15" s="27">
        <v>1133.8499999999999</v>
      </c>
    </row>
    <row r="16" spans="3:49" x14ac:dyDescent="0.35">
      <c r="C16" s="27">
        <v>124.5</v>
      </c>
      <c r="D16" s="27"/>
      <c r="E16" s="27"/>
      <c r="F16" s="27">
        <v>74.5</v>
      </c>
      <c r="G16" s="27"/>
      <c r="H16" s="27"/>
      <c r="I16" s="27">
        <v>1700</v>
      </c>
      <c r="J16" s="27"/>
      <c r="L16" s="27">
        <v>1045</v>
      </c>
      <c r="M16" s="27"/>
      <c r="AV16" s="3" t="s">
        <v>85</v>
      </c>
      <c r="AW16" s="27">
        <v>1291.58</v>
      </c>
    </row>
    <row r="17" spans="3:49" x14ac:dyDescent="0.35">
      <c r="C17" s="27">
        <v>74.5</v>
      </c>
      <c r="D17" s="27"/>
      <c r="E17" s="27"/>
      <c r="F17" s="27">
        <v>349.5</v>
      </c>
      <c r="G17" s="27"/>
      <c r="H17" s="27"/>
      <c r="I17" s="27">
        <v>1700</v>
      </c>
      <c r="J17" s="27"/>
      <c r="L17" s="28"/>
      <c r="M17" s="27"/>
      <c r="AV17" s="3" t="s">
        <v>82</v>
      </c>
      <c r="AW17" s="27">
        <v>1245.1300000000001</v>
      </c>
    </row>
    <row r="18" spans="3:49" ht="29" x14ac:dyDescent="0.35">
      <c r="C18" s="27">
        <v>2499.5</v>
      </c>
      <c r="D18" s="27"/>
      <c r="E18" s="27"/>
      <c r="F18" s="27">
        <v>124.5</v>
      </c>
      <c r="G18" s="27"/>
      <c r="H18" s="27"/>
      <c r="I18" s="27">
        <v>1045</v>
      </c>
      <c r="J18" s="27"/>
      <c r="K18" s="6" t="s">
        <v>156</v>
      </c>
      <c r="L18" s="33">
        <f>SUM(L3:L16)*12</f>
        <v>274092</v>
      </c>
      <c r="M18" s="28"/>
      <c r="N18" s="1" t="s">
        <v>321</v>
      </c>
      <c r="O18" s="33" t="s">
        <v>323</v>
      </c>
      <c r="P18" s="33" t="s">
        <v>337</v>
      </c>
      <c r="Q18" s="1" t="s">
        <v>324</v>
      </c>
      <c r="R18" s="51" t="s">
        <v>338</v>
      </c>
      <c r="S18" s="51" t="s">
        <v>395</v>
      </c>
      <c r="T18" s="34" t="s">
        <v>396</v>
      </c>
      <c r="U18" s="51" t="s">
        <v>397</v>
      </c>
      <c r="V18" s="34" t="s">
        <v>398</v>
      </c>
      <c r="W18" s="51" t="s">
        <v>399</v>
      </c>
      <c r="X18" s="34" t="s">
        <v>400</v>
      </c>
      <c r="Y18" s="51" t="s">
        <v>401</v>
      </c>
      <c r="Z18" s="34" t="s">
        <v>402</v>
      </c>
      <c r="AF18" s="29" t="s">
        <v>158</v>
      </c>
      <c r="AG18" s="30">
        <v>12000</v>
      </c>
      <c r="AH18" s="31">
        <v>8</v>
      </c>
      <c r="AI18" s="31">
        <f>(AH18*5)</f>
        <v>40</v>
      </c>
      <c r="AJ18" s="31">
        <f>AI18*5</f>
        <v>200</v>
      </c>
      <c r="AK18" s="30">
        <f>AG18/AJ18</f>
        <v>60</v>
      </c>
      <c r="AL18" s="30">
        <f>AK18*AH18</f>
        <v>480</v>
      </c>
      <c r="AN18" s="2"/>
      <c r="AO18" s="2"/>
      <c r="AV18" s="3" t="s">
        <v>296</v>
      </c>
      <c r="AW18" s="27">
        <v>1524.17</v>
      </c>
    </row>
    <row r="19" spans="3:49" x14ac:dyDescent="0.35">
      <c r="C19" s="27">
        <v>74.5</v>
      </c>
      <c r="D19" s="27"/>
      <c r="E19" s="27"/>
      <c r="F19" s="27">
        <v>349.5</v>
      </c>
      <c r="G19" s="27"/>
      <c r="I19" s="27">
        <v>990</v>
      </c>
      <c r="J19" s="27"/>
      <c r="K19" s="6" t="s">
        <v>157</v>
      </c>
      <c r="L19" s="33">
        <f>L18/14</f>
        <v>19578</v>
      </c>
      <c r="M19" s="27"/>
      <c r="N19" t="s">
        <v>322</v>
      </c>
      <c r="O19" s="27">
        <v>375882</v>
      </c>
      <c r="P19" s="20">
        <f>(O19/$O$5)*100</f>
        <v>62.262219483591409</v>
      </c>
      <c r="Q19" s="27">
        <v>6834.22</v>
      </c>
      <c r="R19" s="20">
        <f>(Q19/$Q$5)*100</f>
        <v>69.229023794811539</v>
      </c>
      <c r="S19" s="27">
        <f>O19/(1+0.03)^(21)</f>
        <v>202055.09692725047</v>
      </c>
      <c r="T19" s="27">
        <f>Q19/(1+0.03)^(21)</f>
        <v>3673.7300124032377</v>
      </c>
      <c r="U19" s="27">
        <f>O19/(1+0.04)^(21)</f>
        <v>164949.65203080195</v>
      </c>
      <c r="V19" s="27">
        <f>Q19/(1+0.04)^(21)</f>
        <v>2999.0853802574939</v>
      </c>
      <c r="W19" s="27">
        <f>O19/(1+0.06)^(21)</f>
        <v>110567.72108622181</v>
      </c>
      <c r="X19" s="27">
        <f>Q19/(1+0.06)^(21)</f>
        <v>2010.3227363956742</v>
      </c>
      <c r="Y19" s="27">
        <f>O19/(1+0.1)^(21)</f>
        <v>50793.149262700994</v>
      </c>
      <c r="Z19" s="27">
        <f>Q19/(1+0.1)^(21)</f>
        <v>923.51205046832888</v>
      </c>
      <c r="AV19" s="3" t="s">
        <v>90</v>
      </c>
      <c r="AW19" s="27">
        <v>1407.79</v>
      </c>
    </row>
    <row r="20" spans="3:49" x14ac:dyDescent="0.35">
      <c r="C20" s="27">
        <v>174.5</v>
      </c>
      <c r="D20" s="27"/>
      <c r="E20" s="27"/>
      <c r="F20" s="27">
        <v>25.5</v>
      </c>
      <c r="G20" s="27"/>
      <c r="I20" s="27">
        <v>2650</v>
      </c>
      <c r="J20" s="27"/>
      <c r="M20" s="27"/>
      <c r="N20" t="s">
        <v>325</v>
      </c>
      <c r="O20" s="27">
        <v>227826</v>
      </c>
      <c r="P20" s="20">
        <f>(O20/$O$5)*100</f>
        <v>37.737780516408591</v>
      </c>
      <c r="Q20" s="27">
        <v>3037.68</v>
      </c>
      <c r="R20" s="20">
        <f>(Q20/$Q$5)*100</f>
        <v>30.770976205188465</v>
      </c>
      <c r="S20" s="27">
        <f>O20/(1+0.03)^(21)</f>
        <v>122467.70133325821</v>
      </c>
      <c r="T20" s="27">
        <f>Q20/(1+0.03)^(21)</f>
        <v>1632.9026844434429</v>
      </c>
      <c r="U20" s="27">
        <f>O20/(1+0.04)^(21)</f>
        <v>99977.704235822632</v>
      </c>
      <c r="V20" s="27">
        <f>Q20/(1+0.04)^(21)</f>
        <v>1333.0360564776352</v>
      </c>
      <c r="W20" s="27">
        <f>O20/(1+0.06)^(21)</f>
        <v>67016.248780706621</v>
      </c>
      <c r="X20" s="27">
        <f>Q20/(1+0.06)^(21)</f>
        <v>893.54998374275499</v>
      </c>
      <c r="Y20" s="27">
        <f>O20/(1+0.1)^(21)</f>
        <v>30786.257452935009</v>
      </c>
      <c r="Z20" s="27">
        <f>Q20/(1+0.1)^(21)</f>
        <v>410.48343270580011</v>
      </c>
      <c r="AV20" s="3" t="s">
        <v>46</v>
      </c>
      <c r="AW20" s="27">
        <v>1504.86</v>
      </c>
    </row>
    <row r="21" spans="3:49" x14ac:dyDescent="0.35">
      <c r="C21" s="27">
        <v>480</v>
      </c>
      <c r="D21" s="27"/>
      <c r="E21" s="27"/>
      <c r="F21" s="27">
        <v>124.5</v>
      </c>
      <c r="G21" s="27"/>
      <c r="H21" s="27"/>
      <c r="I21" s="27">
        <v>3500</v>
      </c>
      <c r="J21" s="27"/>
      <c r="N21" s="6" t="s">
        <v>210</v>
      </c>
      <c r="O21" s="27">
        <f>SUM(O19:O20)</f>
        <v>603708</v>
      </c>
      <c r="P21" s="27"/>
      <c r="Q21" s="27">
        <f t="shared" ref="Q21" si="25">SUM(Q19:Q20)</f>
        <v>9871.9</v>
      </c>
      <c r="R21" s="27"/>
      <c r="S21" s="27">
        <f>O21/(1+0.03)^(21)</f>
        <v>324522.79826050869</v>
      </c>
      <c r="T21" s="27">
        <f>Q21/(1+0.03)^(21)</f>
        <v>5306.6326968466801</v>
      </c>
      <c r="U21" s="27">
        <f>O21/(1+0.04)^(21)</f>
        <v>264927.35626662459</v>
      </c>
      <c r="V21" s="27">
        <f>Q21/(1+0.04)^(21)</f>
        <v>4332.1214367351286</v>
      </c>
      <c r="W21" s="27">
        <f>O21/(1+0.06)^(21)</f>
        <v>177583.96986692841</v>
      </c>
      <c r="X21" s="27">
        <f>Q21/(1+0.06)^(21)</f>
        <v>2903.872720138429</v>
      </c>
      <c r="Y21" s="27">
        <f>O21/(1+0.1)^(21)</f>
        <v>81579.406715636011</v>
      </c>
      <c r="Z21" s="27">
        <f>Q21/(1+0.1)^(21)</f>
        <v>1333.995483174129</v>
      </c>
      <c r="AV21" s="3" t="s">
        <v>297</v>
      </c>
      <c r="AW21" s="27">
        <v>4655.8100000000004</v>
      </c>
    </row>
    <row r="22" spans="3:49" x14ac:dyDescent="0.35">
      <c r="C22" s="27">
        <v>25.5</v>
      </c>
      <c r="D22" s="27"/>
      <c r="E22" s="27"/>
      <c r="F22" s="27">
        <v>124.5</v>
      </c>
      <c r="G22" s="27"/>
      <c r="H22" s="27"/>
      <c r="I22" s="27">
        <v>2115</v>
      </c>
      <c r="J22" s="27"/>
      <c r="O22" s="27"/>
      <c r="P22" s="27"/>
      <c r="AV22" s="3" t="s">
        <v>86</v>
      </c>
      <c r="AW22" s="27">
        <v>1308.8399999999999</v>
      </c>
    </row>
    <row r="23" spans="3:49" x14ac:dyDescent="0.35">
      <c r="C23" s="27">
        <v>349.5</v>
      </c>
      <c r="D23" s="27"/>
      <c r="E23" s="27"/>
      <c r="F23" s="27">
        <v>349.5</v>
      </c>
      <c r="G23" s="27"/>
      <c r="H23" s="27"/>
      <c r="I23" s="27">
        <v>2600</v>
      </c>
      <c r="J23" s="27"/>
      <c r="N23" s="1" t="s">
        <v>326</v>
      </c>
      <c r="O23" s="33"/>
      <c r="P23" s="33"/>
      <c r="Q23" s="1"/>
      <c r="R23" s="1"/>
      <c r="S23" s="1"/>
      <c r="T23" s="1"/>
      <c r="U23" s="1"/>
      <c r="V23" s="1"/>
      <c r="W23" s="1"/>
      <c r="X23" s="1"/>
      <c r="Y23" s="1"/>
      <c r="Z23" s="1"/>
      <c r="AV23" s="3" t="s">
        <v>298</v>
      </c>
      <c r="AW23" s="27">
        <v>2457.38</v>
      </c>
    </row>
    <row r="24" spans="3:49" x14ac:dyDescent="0.35">
      <c r="C24" s="27">
        <v>349.5</v>
      </c>
      <c r="E24" s="32"/>
      <c r="F24" s="27">
        <v>174.5</v>
      </c>
      <c r="G24" s="27"/>
      <c r="H24" s="27"/>
      <c r="I24" s="27">
        <v>1138</v>
      </c>
      <c r="J24" s="27"/>
      <c r="N24" t="s">
        <v>29</v>
      </c>
      <c r="O24" s="27">
        <v>1556862</v>
      </c>
      <c r="P24" s="20">
        <f>(O24/$O$11)*100</f>
        <v>84.995709983999518</v>
      </c>
      <c r="Q24" s="27">
        <v>21623.08</v>
      </c>
      <c r="R24" s="20">
        <f>(Q24/$Q$11)*100</f>
        <v>52.3771909235167</v>
      </c>
      <c r="S24" s="27">
        <f>O24/(1+0.03)^(21)</f>
        <v>836890.04079033586</v>
      </c>
      <c r="T24" s="27">
        <f>Q24/(1+0.03)^(21)</f>
        <v>11623.470996923746</v>
      </c>
      <c r="U24" s="27">
        <f>O24/(1+0.04)^(21)</f>
        <v>683203.35945849598</v>
      </c>
      <c r="V24" s="27">
        <f>Q24/(1+0.04)^(21)</f>
        <v>9488.9340852559926</v>
      </c>
      <c r="W24" s="27">
        <f>O24/(1+0.06)^(21)</f>
        <v>457959.36859370081</v>
      </c>
      <c r="X24" s="27">
        <f>Q24/(1+0.06)^(21)</f>
        <v>6360.5458055056133</v>
      </c>
      <c r="Y24" s="27">
        <f>O24/(1+0.1)^(21)</f>
        <v>210379.65092084004</v>
      </c>
      <c r="Z24" s="27">
        <f>Q24/(1+0.1)^(21)</f>
        <v>2921.9391456875424</v>
      </c>
      <c r="AV24" s="3" t="s">
        <v>67</v>
      </c>
      <c r="AW24" s="27">
        <v>1981.24</v>
      </c>
    </row>
    <row r="25" spans="3:49" x14ac:dyDescent="0.35">
      <c r="C25" s="27">
        <v>23</v>
      </c>
      <c r="E25" s="32"/>
      <c r="F25" s="27">
        <v>25.5</v>
      </c>
      <c r="G25" s="27"/>
      <c r="H25" s="27"/>
      <c r="I25" s="27">
        <v>1203</v>
      </c>
      <c r="J25" s="27"/>
      <c r="N25" t="s">
        <v>327</v>
      </c>
      <c r="O25" s="27">
        <v>274092</v>
      </c>
      <c r="P25" s="20">
        <f>(O25/$O$11)*100</f>
        <v>14.963846597151448</v>
      </c>
      <c r="Q25" s="27">
        <v>19578</v>
      </c>
      <c r="R25" s="20">
        <f>(Q25/$Q$11)*100</f>
        <v>47.423431069977539</v>
      </c>
      <c r="S25" s="27">
        <f>O25/(1+0.03)^(21)</f>
        <v>147337.95613246693</v>
      </c>
      <c r="T25" s="27">
        <f>Q25/(1+0.03)^(21)</f>
        <v>10524.139723747638</v>
      </c>
      <c r="U25" s="27">
        <f>O25/(1+0.04)^(21)</f>
        <v>120280.77967135049</v>
      </c>
      <c r="V25" s="27">
        <f>Q25/(1+0.04)^(21)</f>
        <v>8591.4842622393207</v>
      </c>
      <c r="W25" s="27">
        <f>O25/(1+0.06)^(21)</f>
        <v>80625.642643076033</v>
      </c>
      <c r="X25" s="27">
        <f>Q25/(1+0.06)^(21)</f>
        <v>5758.9744745054313</v>
      </c>
      <c r="Y25" s="27">
        <f>O25/(1+0.1)^(21)</f>
        <v>37038.208447630481</v>
      </c>
      <c r="Z25" s="27">
        <f>Q25/(1+0.1)^(21)</f>
        <v>2645.5863176878916</v>
      </c>
      <c r="AV25" s="3" t="s">
        <v>299</v>
      </c>
      <c r="AW25" s="27">
        <v>1354.38</v>
      </c>
    </row>
    <row r="26" spans="3:49" x14ac:dyDescent="0.35">
      <c r="C26" s="27">
        <v>249.5</v>
      </c>
      <c r="F26" s="27">
        <v>174.5</v>
      </c>
      <c r="G26" s="27"/>
      <c r="H26" s="27"/>
      <c r="I26" s="27">
        <v>1045</v>
      </c>
      <c r="J26" s="27"/>
      <c r="N26" t="s">
        <v>328</v>
      </c>
      <c r="O26" s="27">
        <v>740.8</v>
      </c>
      <c r="P26" s="20">
        <f>(O26/$O$11)*100</f>
        <v>4.044341884903533E-2</v>
      </c>
      <c r="Q26" s="27">
        <v>82.31</v>
      </c>
      <c r="R26" s="20">
        <f>(Q26/$Q$11)*100</f>
        <v>0.1993780065057642</v>
      </c>
      <c r="S26" s="27">
        <f>O26/(1+0.03)^(21)</f>
        <v>398.21650359343397</v>
      </c>
      <c r="T26" s="27">
        <f>Q26/(1+0.03)^(21)</f>
        <v>44.245680900074987</v>
      </c>
      <c r="U26" s="27">
        <f>O26/(1+0.04)^(21)</f>
        <v>325.08793244799716</v>
      </c>
      <c r="V26" s="27">
        <f>Q26/(1+0.04)^(21)</f>
        <v>36.120393790219559</v>
      </c>
      <c r="W26" s="27">
        <f>O26/(1+0.06)^(21)</f>
        <v>217.91032233699167</v>
      </c>
      <c r="X26" s="27">
        <f>Q26/(1+0.06)^(21)</f>
        <v>24.211931198107163</v>
      </c>
      <c r="Y26" s="27">
        <f>O26/(1+0.1)^(21)</f>
        <v>100.10472694571406</v>
      </c>
      <c r="Z26" s="27">
        <f>Q26/(1+0.1)^(21)</f>
        <v>11.122597293333863</v>
      </c>
      <c r="AV26" s="3" t="s">
        <v>300</v>
      </c>
      <c r="AW26" s="27">
        <v>1689.43</v>
      </c>
    </row>
    <row r="27" spans="3:49" x14ac:dyDescent="0.35">
      <c r="C27" s="27">
        <v>2499.5</v>
      </c>
      <c r="F27" s="27">
        <v>249.5</v>
      </c>
      <c r="G27" s="27"/>
      <c r="H27" s="27"/>
      <c r="I27" s="27">
        <v>2090</v>
      </c>
      <c r="J27" s="27"/>
      <c r="N27" s="6" t="s">
        <v>210</v>
      </c>
      <c r="O27" s="27">
        <f>SUM(O24:O26)</f>
        <v>1831694.8</v>
      </c>
      <c r="P27" s="20"/>
      <c r="Q27" s="27">
        <f t="shared" ref="Q27" si="26">SUM(Q24:Q26)</f>
        <v>41283.39</v>
      </c>
      <c r="R27" s="27"/>
      <c r="S27" s="27">
        <f>O27/(1+0.03)^(21)</f>
        <v>984626.21342639625</v>
      </c>
      <c r="T27" s="27">
        <f>Q27/(1+0.03)^(21)</f>
        <v>22191.856401571458</v>
      </c>
      <c r="U27" s="27">
        <f>O27/(1+0.04)^(21)</f>
        <v>803809.22706229449</v>
      </c>
      <c r="V27" s="27">
        <f>Q27/(1+0.04)^(21)</f>
        <v>18116.538741285531</v>
      </c>
      <c r="W27" s="27">
        <f>O27/(1+0.06)^(21)</f>
        <v>538802.92155911378</v>
      </c>
      <c r="X27" s="27">
        <f>Q27/(1+0.06)^(21)</f>
        <v>12143.732211209152</v>
      </c>
      <c r="Y27" s="27">
        <f>O27/(1+0.1)^(21)</f>
        <v>247517.96409541625</v>
      </c>
      <c r="Z27" s="27">
        <f>Q27/(1+0.1)^(21)</f>
        <v>5578.6480606687674</v>
      </c>
      <c r="AV27" s="3" t="s">
        <v>301</v>
      </c>
      <c r="AW27" s="27">
        <v>1647.93</v>
      </c>
    </row>
    <row r="28" spans="3:49" x14ac:dyDescent="0.35">
      <c r="C28" s="27">
        <v>1499.5</v>
      </c>
      <c r="F28" s="27">
        <v>74.5</v>
      </c>
      <c r="G28" s="27"/>
      <c r="H28" s="27"/>
      <c r="I28" s="27">
        <v>1040</v>
      </c>
      <c r="J28" s="27"/>
      <c r="AV28" s="3" t="s">
        <v>302</v>
      </c>
      <c r="AW28" s="27">
        <v>1291.58</v>
      </c>
    </row>
    <row r="29" spans="3:49" x14ac:dyDescent="0.35">
      <c r="C29" s="27">
        <v>174.5</v>
      </c>
      <c r="F29" s="27">
        <v>25.5</v>
      </c>
      <c r="G29" s="27"/>
      <c r="H29" s="27"/>
      <c r="I29" s="27">
        <v>1045</v>
      </c>
      <c r="J29" s="27"/>
      <c r="AV29" s="3" t="s">
        <v>54</v>
      </c>
      <c r="AW29" s="27">
        <v>1795.4</v>
      </c>
    </row>
    <row r="30" spans="3:49" x14ac:dyDescent="0.35">
      <c r="C30" s="27">
        <v>400</v>
      </c>
      <c r="F30" s="27">
        <v>124.5</v>
      </c>
      <c r="G30" s="27"/>
      <c r="H30" s="27"/>
      <c r="I30" s="27">
        <v>1070</v>
      </c>
      <c r="J30" s="27"/>
      <c r="AV30" s="3" t="s">
        <v>303</v>
      </c>
      <c r="AW30" s="27">
        <v>1414.25</v>
      </c>
    </row>
    <row r="31" spans="3:49" x14ac:dyDescent="0.35">
      <c r="C31" s="27">
        <v>80</v>
      </c>
      <c r="F31" s="27">
        <v>23</v>
      </c>
      <c r="G31" s="27"/>
      <c r="H31" s="27"/>
      <c r="I31" s="27">
        <v>2400</v>
      </c>
      <c r="J31" s="27"/>
      <c r="AV31" s="3" t="s">
        <v>304</v>
      </c>
      <c r="AW31" s="27">
        <v>1388.51</v>
      </c>
    </row>
    <row r="32" spans="3:49" x14ac:dyDescent="0.35">
      <c r="C32" s="27">
        <v>1499.5</v>
      </c>
      <c r="F32" s="27">
        <v>549.5</v>
      </c>
      <c r="G32" s="27"/>
      <c r="H32" s="27"/>
      <c r="I32" s="27">
        <v>1045</v>
      </c>
      <c r="J32" s="27"/>
      <c r="AV32" s="3" t="s">
        <v>305</v>
      </c>
      <c r="AW32" s="27">
        <v>1274.06</v>
      </c>
    </row>
    <row r="33" spans="3:49" x14ac:dyDescent="0.35">
      <c r="C33" s="27">
        <v>74.5</v>
      </c>
      <c r="F33" s="27">
        <v>25.5</v>
      </c>
      <c r="G33" s="27"/>
      <c r="H33" s="27"/>
      <c r="I33" s="27">
        <v>1240</v>
      </c>
      <c r="J33" s="27"/>
      <c r="AV33" s="3" t="s">
        <v>306</v>
      </c>
      <c r="AW33" s="27">
        <v>1319.78</v>
      </c>
    </row>
    <row r="34" spans="3:49" x14ac:dyDescent="0.35">
      <c r="C34" s="27">
        <v>240</v>
      </c>
      <c r="F34" s="27">
        <v>124.5</v>
      </c>
      <c r="G34" s="27"/>
      <c r="H34" s="27"/>
      <c r="I34" s="27">
        <v>2612.5</v>
      </c>
      <c r="J34" s="27"/>
      <c r="U34" s="28"/>
      <c r="AV34" s="3" t="s">
        <v>307</v>
      </c>
      <c r="AW34" s="27">
        <v>1348.36</v>
      </c>
    </row>
    <row r="35" spans="3:49" x14ac:dyDescent="0.35">
      <c r="C35" s="27">
        <v>124.5</v>
      </c>
      <c r="F35" s="27">
        <v>249.5</v>
      </c>
      <c r="G35" s="27"/>
      <c r="H35" s="27"/>
      <c r="I35" s="27">
        <v>1306.25</v>
      </c>
      <c r="J35" s="27"/>
      <c r="U35" s="28"/>
      <c r="AV35" s="3" t="s">
        <v>63</v>
      </c>
      <c r="AW35" s="27">
        <v>1582.83</v>
      </c>
    </row>
    <row r="36" spans="3:49" x14ac:dyDescent="0.35">
      <c r="C36" s="27">
        <v>349.5</v>
      </c>
      <c r="F36" s="27">
        <v>124.5</v>
      </c>
      <c r="G36" s="27"/>
      <c r="H36" s="27"/>
      <c r="I36" s="27">
        <v>3200</v>
      </c>
      <c r="J36" s="27"/>
      <c r="AV36" s="3" t="s">
        <v>37</v>
      </c>
      <c r="AW36" s="27">
        <v>2609.8200000000002</v>
      </c>
    </row>
    <row r="37" spans="3:49" x14ac:dyDescent="0.35">
      <c r="C37" s="27">
        <v>349.5</v>
      </c>
      <c r="F37" s="27">
        <v>249.5</v>
      </c>
      <c r="G37" s="27"/>
      <c r="H37" s="27"/>
      <c r="I37" s="27">
        <v>1500</v>
      </c>
      <c r="J37" s="27"/>
      <c r="AV37" s="3" t="s">
        <v>308</v>
      </c>
      <c r="AW37" s="27">
        <v>2389.2600000000002</v>
      </c>
    </row>
    <row r="38" spans="3:49" x14ac:dyDescent="0.35">
      <c r="C38" s="27">
        <v>25.5</v>
      </c>
      <c r="F38" s="27">
        <v>449.5</v>
      </c>
      <c r="G38" s="27"/>
      <c r="H38" s="27"/>
      <c r="I38" s="27">
        <v>2009</v>
      </c>
      <c r="J38" s="27"/>
      <c r="AV38" s="3" t="s">
        <v>59</v>
      </c>
      <c r="AW38" s="27">
        <v>3484.93</v>
      </c>
    </row>
    <row r="39" spans="3:49" x14ac:dyDescent="0.35">
      <c r="C39" s="27">
        <v>249.5</v>
      </c>
      <c r="F39" s="27">
        <v>40</v>
      </c>
      <c r="G39" s="27"/>
      <c r="H39" s="27"/>
      <c r="I39" s="27">
        <v>998</v>
      </c>
      <c r="J39" s="27"/>
      <c r="AV39" s="3" t="s">
        <v>309</v>
      </c>
      <c r="AW39" s="27">
        <v>8460.6</v>
      </c>
    </row>
    <row r="40" spans="3:49" x14ac:dyDescent="0.35">
      <c r="C40" s="27">
        <v>249.5</v>
      </c>
      <c r="F40" s="27">
        <v>449.5</v>
      </c>
      <c r="G40" s="27"/>
      <c r="H40" s="27"/>
      <c r="I40" s="27">
        <v>1045</v>
      </c>
      <c r="J40" s="27"/>
      <c r="AV40" s="3" t="s">
        <v>75</v>
      </c>
      <c r="AW40" s="27">
        <v>1228.82</v>
      </c>
    </row>
    <row r="41" spans="3:49" x14ac:dyDescent="0.35">
      <c r="C41" s="27">
        <v>649.5</v>
      </c>
      <c r="F41" s="27">
        <v>1499.5</v>
      </c>
      <c r="G41" s="27"/>
      <c r="H41" s="27"/>
      <c r="I41" s="27">
        <v>1950</v>
      </c>
      <c r="J41" s="27"/>
      <c r="AV41" s="3" t="s">
        <v>107</v>
      </c>
      <c r="AW41" s="27">
        <v>2560.33</v>
      </c>
    </row>
    <row r="42" spans="3:49" x14ac:dyDescent="0.35">
      <c r="C42" s="27">
        <v>23</v>
      </c>
      <c r="F42" s="27">
        <v>449.5</v>
      </c>
      <c r="G42" s="27"/>
      <c r="H42" s="27"/>
      <c r="I42" s="27">
        <v>1800</v>
      </c>
      <c r="J42" s="27"/>
      <c r="AV42" s="3" t="s">
        <v>310</v>
      </c>
      <c r="AW42" s="27">
        <v>1861.26</v>
      </c>
    </row>
    <row r="43" spans="3:49" x14ac:dyDescent="0.35">
      <c r="C43" s="27">
        <v>1499.5</v>
      </c>
      <c r="F43" s="27">
        <v>174.5</v>
      </c>
      <c r="G43" s="27"/>
      <c r="H43" s="27"/>
      <c r="I43" s="27">
        <v>5400</v>
      </c>
      <c r="J43" s="27"/>
      <c r="AV43" s="3" t="s">
        <v>41</v>
      </c>
      <c r="AW43" s="27">
        <v>2183.08</v>
      </c>
    </row>
    <row r="44" spans="3:49" x14ac:dyDescent="0.35">
      <c r="C44" s="27">
        <v>1000</v>
      </c>
      <c r="F44" s="27">
        <v>74.5</v>
      </c>
      <c r="G44" s="27"/>
      <c r="H44" s="27"/>
      <c r="I44" s="27">
        <v>2100</v>
      </c>
      <c r="J44" s="27"/>
      <c r="AV44" s="3" t="s">
        <v>99</v>
      </c>
      <c r="AW44" s="27">
        <v>1739.47</v>
      </c>
    </row>
    <row r="45" spans="3:49" x14ac:dyDescent="0.35">
      <c r="C45" s="27">
        <v>249.5</v>
      </c>
      <c r="F45" s="27">
        <v>749.5</v>
      </c>
      <c r="G45" s="27"/>
      <c r="H45" s="27"/>
      <c r="I45" s="27">
        <v>1461</v>
      </c>
      <c r="J45" s="27"/>
      <c r="AV45" s="3" t="s">
        <v>311</v>
      </c>
      <c r="AW45" s="27">
        <v>1549.84</v>
      </c>
    </row>
    <row r="46" spans="3:49" x14ac:dyDescent="0.35">
      <c r="C46" s="27">
        <v>124.5</v>
      </c>
      <c r="F46" s="27">
        <v>349.5</v>
      </c>
      <c r="G46" s="27"/>
      <c r="H46" s="27"/>
      <c r="I46" s="27">
        <v>1600</v>
      </c>
      <c r="J46" s="27"/>
      <c r="AV46" s="3" t="s">
        <v>56</v>
      </c>
      <c r="AW46" s="27">
        <v>2270.0500000000002</v>
      </c>
    </row>
    <row r="47" spans="3:49" x14ac:dyDescent="0.35">
      <c r="C47" s="27">
        <v>749.5</v>
      </c>
      <c r="F47" s="27">
        <v>74.5</v>
      </c>
      <c r="G47" s="27"/>
      <c r="H47" s="27"/>
      <c r="I47" s="27">
        <v>2400</v>
      </c>
      <c r="J47" s="27"/>
      <c r="AV47" s="3" t="s">
        <v>312</v>
      </c>
      <c r="AW47" s="27">
        <v>2784.64</v>
      </c>
    </row>
    <row r="48" spans="3:49" x14ac:dyDescent="0.35">
      <c r="C48" s="27">
        <v>249.5</v>
      </c>
      <c r="F48" s="27">
        <v>174.5</v>
      </c>
      <c r="G48" s="27"/>
      <c r="I48" s="27">
        <v>1306.25</v>
      </c>
      <c r="J48" s="27"/>
      <c r="AV48" s="3" t="s">
        <v>62</v>
      </c>
      <c r="AW48" s="27">
        <v>2072.41</v>
      </c>
    </row>
    <row r="49" spans="2:49" x14ac:dyDescent="0.35">
      <c r="C49" s="27">
        <v>1660</v>
      </c>
      <c r="F49" s="27">
        <v>25.5</v>
      </c>
      <c r="G49" s="27"/>
      <c r="I49" s="27">
        <v>1045</v>
      </c>
      <c r="J49" s="27"/>
      <c r="AV49" s="3" t="s">
        <v>83</v>
      </c>
      <c r="AW49" s="27">
        <v>1316.63</v>
      </c>
    </row>
    <row r="50" spans="2:49" x14ac:dyDescent="0.35">
      <c r="C50" s="27">
        <v>74.5</v>
      </c>
      <c r="F50" s="27">
        <v>25.5</v>
      </c>
      <c r="G50" s="27"/>
      <c r="H50" s="27"/>
      <c r="I50" s="27">
        <v>1306.25</v>
      </c>
      <c r="J50" s="27"/>
      <c r="AV50" s="3" t="s">
        <v>313</v>
      </c>
      <c r="AW50" s="27">
        <v>1682.37</v>
      </c>
    </row>
    <row r="51" spans="2:49" x14ac:dyDescent="0.35">
      <c r="C51" s="27">
        <v>25.5</v>
      </c>
      <c r="F51" s="27">
        <v>749.5</v>
      </c>
      <c r="G51" s="27"/>
      <c r="H51" s="27"/>
      <c r="I51" s="27">
        <v>2200</v>
      </c>
      <c r="J51" s="27"/>
      <c r="AV51" s="3" t="s">
        <v>100</v>
      </c>
      <c r="AW51" s="27">
        <v>3453.62</v>
      </c>
    </row>
    <row r="52" spans="2:49" x14ac:dyDescent="0.35">
      <c r="C52" s="27">
        <v>96</v>
      </c>
      <c r="F52" s="27">
        <v>349.5</v>
      </c>
      <c r="G52" s="27"/>
      <c r="H52" s="27"/>
      <c r="I52" s="27">
        <v>2500</v>
      </c>
      <c r="J52" s="27"/>
      <c r="AV52" s="3" t="s">
        <v>314</v>
      </c>
      <c r="AW52" s="27">
        <v>1370.11</v>
      </c>
    </row>
    <row r="53" spans="2:49" x14ac:dyDescent="0.35">
      <c r="C53" s="27">
        <v>960</v>
      </c>
      <c r="F53" s="27">
        <v>74.5</v>
      </c>
      <c r="G53" s="27"/>
      <c r="H53" s="27"/>
      <c r="I53" s="27">
        <v>2800</v>
      </c>
      <c r="J53" s="27"/>
      <c r="AV53" s="3" t="s">
        <v>95</v>
      </c>
      <c r="AW53" s="27">
        <v>1419.2</v>
      </c>
    </row>
    <row r="54" spans="2:49" x14ac:dyDescent="0.35">
      <c r="C54" s="27">
        <v>249.5</v>
      </c>
      <c r="F54" s="27">
        <v>249.5</v>
      </c>
      <c r="G54" s="27"/>
      <c r="H54" s="27"/>
      <c r="I54" s="27">
        <v>1045</v>
      </c>
      <c r="J54" s="27"/>
      <c r="AV54" s="3" t="s">
        <v>50</v>
      </c>
      <c r="AW54" s="27">
        <v>2653.39</v>
      </c>
    </row>
    <row r="55" spans="2:49" x14ac:dyDescent="0.35">
      <c r="C55" s="27">
        <v>2499.5</v>
      </c>
      <c r="F55" s="27">
        <v>124.5</v>
      </c>
      <c r="G55" s="27"/>
      <c r="H55" s="27"/>
      <c r="I55" s="27">
        <v>1092</v>
      </c>
      <c r="J55" s="27"/>
      <c r="AV55" s="3" t="s">
        <v>55</v>
      </c>
      <c r="AW55" s="27">
        <v>1327.75</v>
      </c>
    </row>
    <row r="56" spans="2:49" x14ac:dyDescent="0.35">
      <c r="C56" s="27">
        <v>249.5</v>
      </c>
      <c r="F56" s="27">
        <v>124.5</v>
      </c>
      <c r="G56" s="27"/>
      <c r="H56" s="27"/>
      <c r="I56" s="27">
        <v>1005</v>
      </c>
      <c r="J56" s="27"/>
      <c r="AV56" s="3" t="s">
        <v>101</v>
      </c>
      <c r="AW56" s="27">
        <v>1715.37</v>
      </c>
    </row>
    <row r="57" spans="2:49" x14ac:dyDescent="0.35">
      <c r="C57" s="27">
        <v>2499.5</v>
      </c>
      <c r="F57" s="27">
        <v>449.5</v>
      </c>
      <c r="G57" s="27"/>
      <c r="H57" s="27"/>
      <c r="I57" s="27">
        <v>1306.25</v>
      </c>
      <c r="J57" s="27"/>
      <c r="AV57" s="3" t="s">
        <v>315</v>
      </c>
      <c r="AW57" s="27">
        <v>1419.2</v>
      </c>
    </row>
    <row r="58" spans="2:49" x14ac:dyDescent="0.35">
      <c r="F58" s="27">
        <v>349.5</v>
      </c>
      <c r="G58" s="27"/>
      <c r="H58" s="27"/>
      <c r="I58" s="27">
        <v>3290</v>
      </c>
      <c r="J58" s="27"/>
      <c r="AV58" s="3" t="s">
        <v>316</v>
      </c>
      <c r="AW58" s="27">
        <v>1405.39</v>
      </c>
    </row>
    <row r="59" spans="2:49" x14ac:dyDescent="0.35">
      <c r="B59" s="6" t="s">
        <v>156</v>
      </c>
      <c r="C59" s="32">
        <f>SUM(C3:C57)*12</f>
        <v>375882</v>
      </c>
      <c r="F59" s="27">
        <v>249.5</v>
      </c>
      <c r="G59" s="27"/>
      <c r="H59" s="27"/>
      <c r="I59" s="27">
        <v>1300</v>
      </c>
      <c r="J59" s="27"/>
      <c r="AV59" s="3" t="s">
        <v>317</v>
      </c>
      <c r="AW59" s="27">
        <v>2700.84</v>
      </c>
    </row>
    <row r="60" spans="2:49" x14ac:dyDescent="0.35">
      <c r="B60" s="6" t="s">
        <v>157</v>
      </c>
      <c r="C60" s="32">
        <f>(C59/55)</f>
        <v>6834.2181818181816</v>
      </c>
      <c r="F60" s="27">
        <v>549.5</v>
      </c>
      <c r="G60" s="27"/>
      <c r="H60" s="27"/>
      <c r="I60" s="27">
        <v>1045</v>
      </c>
      <c r="J60" s="27"/>
      <c r="AV60" s="3" t="s">
        <v>84</v>
      </c>
      <c r="AW60" s="27">
        <v>2220.81</v>
      </c>
    </row>
    <row r="61" spans="2:49" x14ac:dyDescent="0.35">
      <c r="F61" s="27">
        <v>349.5</v>
      </c>
      <c r="G61" s="27"/>
      <c r="H61" s="27"/>
      <c r="I61" s="27">
        <v>1500</v>
      </c>
      <c r="J61" s="27"/>
      <c r="AV61" s="3" t="s">
        <v>42</v>
      </c>
      <c r="AW61" s="27">
        <v>2794.14</v>
      </c>
    </row>
    <row r="62" spans="2:49" x14ac:dyDescent="0.35">
      <c r="F62" s="27">
        <v>349.5</v>
      </c>
      <c r="G62" s="27"/>
      <c r="H62" s="27"/>
      <c r="I62" s="27">
        <v>1790</v>
      </c>
      <c r="J62" s="27"/>
      <c r="AV62" s="3" t="s">
        <v>73</v>
      </c>
      <c r="AW62" s="27">
        <v>1785.31</v>
      </c>
    </row>
    <row r="63" spans="2:49" x14ac:dyDescent="0.35">
      <c r="F63" s="27">
        <v>25.5</v>
      </c>
      <c r="G63" s="27"/>
      <c r="H63" s="27"/>
      <c r="I63" s="27">
        <v>3100</v>
      </c>
      <c r="J63" s="27"/>
      <c r="AV63" s="3" t="s">
        <v>318</v>
      </c>
      <c r="AW63" s="27">
        <v>1507.63</v>
      </c>
    </row>
    <row r="64" spans="2:49" x14ac:dyDescent="0.35">
      <c r="F64" s="27">
        <v>124.5</v>
      </c>
      <c r="G64" s="27"/>
      <c r="H64" s="27"/>
      <c r="I64" s="27">
        <v>1045</v>
      </c>
      <c r="J64" s="27"/>
      <c r="AV64" s="3" t="s">
        <v>52</v>
      </c>
      <c r="AW64" s="27">
        <v>1514.68</v>
      </c>
    </row>
    <row r="65" spans="4:53" x14ac:dyDescent="0.35">
      <c r="F65" s="27">
        <v>349.5</v>
      </c>
      <c r="G65" s="27"/>
      <c r="H65" s="27"/>
      <c r="I65" s="27">
        <v>2600</v>
      </c>
      <c r="J65" s="27"/>
      <c r="AV65" s="47" t="s">
        <v>135</v>
      </c>
      <c r="AW65" s="48">
        <f>AVERAGE(AW3:AW64)</f>
        <v>1981.822580645161</v>
      </c>
    </row>
    <row r="66" spans="4:53" x14ac:dyDescent="0.35">
      <c r="F66" s="27">
        <v>74.5</v>
      </c>
      <c r="G66" s="27"/>
      <c r="H66" s="27"/>
      <c r="I66" s="27">
        <v>1045</v>
      </c>
      <c r="J66" s="27"/>
    </row>
    <row r="67" spans="4:53" x14ac:dyDescent="0.35">
      <c r="F67" s="27">
        <v>449.5</v>
      </c>
      <c r="G67" s="27"/>
      <c r="H67" s="27"/>
      <c r="I67" s="27">
        <v>2600</v>
      </c>
      <c r="J67" s="27"/>
      <c r="AW67" s="1" t="s">
        <v>340</v>
      </c>
      <c r="AX67" s="1" t="s">
        <v>339</v>
      </c>
      <c r="AY67" s="1" t="s">
        <v>341</v>
      </c>
      <c r="AZ67" s="1" t="s">
        <v>418</v>
      </c>
      <c r="BA67" s="1"/>
    </row>
    <row r="68" spans="4:53" x14ac:dyDescent="0.35">
      <c r="F68" s="27">
        <v>249.5</v>
      </c>
      <c r="G68" s="27"/>
      <c r="H68" s="27"/>
      <c r="I68" s="27">
        <v>3500</v>
      </c>
      <c r="J68" s="27"/>
      <c r="AV68" t="s">
        <v>319</v>
      </c>
      <c r="AW68" s="50">
        <f>20*12*AW65</f>
        <v>475637.41935483867</v>
      </c>
      <c r="AX68" s="50">
        <f>$AW$65*12*1.0456</f>
        <v>24866.324283870967</v>
      </c>
      <c r="AY68" s="50">
        <f>AX68*20</f>
        <v>497326.48567741935</v>
      </c>
      <c r="AZ68" s="50">
        <f>AY68/((1.05)^(20-1))</f>
        <v>196808.97810630978</v>
      </c>
    </row>
    <row r="69" spans="4:53" x14ac:dyDescent="0.35">
      <c r="F69" s="27">
        <v>249.5</v>
      </c>
      <c r="G69" s="27"/>
      <c r="H69" s="27"/>
      <c r="I69" s="27">
        <v>1000</v>
      </c>
      <c r="J69" s="27"/>
      <c r="AV69" t="s">
        <v>320</v>
      </c>
      <c r="AW69" s="49">
        <f>26*12*AW65</f>
        <v>618328.64516129019</v>
      </c>
      <c r="AX69" s="50">
        <f>$AW$65*12*1.0456</f>
        <v>24866.324283870967</v>
      </c>
      <c r="AY69" s="50">
        <f>AX69*26</f>
        <v>646524.43138064514</v>
      </c>
      <c r="AZ69" s="50">
        <f>AY69/((1.05)^(26-1))</f>
        <v>190920.4565570241</v>
      </c>
    </row>
    <row r="70" spans="4:53" x14ac:dyDescent="0.35">
      <c r="F70" s="27">
        <v>549.5</v>
      </c>
      <c r="G70" s="27"/>
      <c r="I70" s="27">
        <v>2000</v>
      </c>
      <c r="J70" s="27"/>
      <c r="AV70" s="3"/>
    </row>
    <row r="71" spans="4:53" x14ac:dyDescent="0.35">
      <c r="F71" s="27">
        <v>449.5</v>
      </c>
      <c r="G71" s="27"/>
      <c r="I71" s="27">
        <v>1045</v>
      </c>
      <c r="J71" s="27"/>
      <c r="AV71" s="3"/>
      <c r="AW71" s="50">
        <f>AW65*12</f>
        <v>23781.870967741932</v>
      </c>
      <c r="AX71" t="s">
        <v>342</v>
      </c>
    </row>
    <row r="72" spans="4:53" x14ac:dyDescent="0.35">
      <c r="F72" s="27">
        <v>749.5</v>
      </c>
      <c r="G72" s="27"/>
      <c r="H72" s="27"/>
      <c r="I72" s="27">
        <v>1200</v>
      </c>
      <c r="J72" s="27"/>
      <c r="AV72" s="3"/>
    </row>
    <row r="73" spans="4:53" x14ac:dyDescent="0.35">
      <c r="F73" s="27">
        <v>249.5</v>
      </c>
      <c r="G73" s="27"/>
      <c r="I73" s="27">
        <v>1200</v>
      </c>
      <c r="J73" s="27"/>
      <c r="AI73" s="3"/>
    </row>
    <row r="74" spans="4:53" x14ac:dyDescent="0.35">
      <c r="F74" s="27">
        <v>124.5</v>
      </c>
      <c r="G74" s="27"/>
      <c r="I74" s="27">
        <v>1800</v>
      </c>
      <c r="J74" s="27"/>
      <c r="AI74" s="3"/>
    </row>
    <row r="75" spans="4:53" x14ac:dyDescent="0.35">
      <c r="F75" s="27">
        <v>249.5</v>
      </c>
      <c r="G75" s="27"/>
      <c r="J75" s="27"/>
      <c r="AI75" s="3"/>
    </row>
    <row r="76" spans="4:53" x14ac:dyDescent="0.35">
      <c r="F76" s="27">
        <v>124.5</v>
      </c>
      <c r="G76" s="27"/>
      <c r="H76" s="6" t="s">
        <v>156</v>
      </c>
      <c r="I76" s="33">
        <f>SUM(I3:I74)*12</f>
        <v>1556862</v>
      </c>
      <c r="AI76" s="3"/>
    </row>
    <row r="77" spans="4:53" x14ac:dyDescent="0.35">
      <c r="F77" s="27">
        <v>349.5</v>
      </c>
      <c r="G77" s="27"/>
      <c r="H77" s="6" t="s">
        <v>157</v>
      </c>
      <c r="I77" s="33">
        <f>I76/72</f>
        <v>21623.083333333332</v>
      </c>
      <c r="J77" s="27"/>
      <c r="AI77" s="3"/>
    </row>
    <row r="78" spans="4:53" x14ac:dyDescent="0.35">
      <c r="D78" s="32"/>
      <c r="J78" s="27"/>
      <c r="AI78" s="3"/>
    </row>
    <row r="79" spans="4:53" x14ac:dyDescent="0.35">
      <c r="D79" s="32"/>
      <c r="E79" s="6" t="s">
        <v>156</v>
      </c>
      <c r="F79" s="32">
        <f>SUM(F3:F77)*12</f>
        <v>227826</v>
      </c>
      <c r="G79" s="32"/>
      <c r="AI79" s="3"/>
    </row>
    <row r="80" spans="4:53" x14ac:dyDescent="0.35">
      <c r="E80" s="6" t="s">
        <v>157</v>
      </c>
      <c r="F80" s="32">
        <f>F79/75</f>
        <v>3037.68</v>
      </c>
      <c r="G80" s="32"/>
      <c r="AI80" s="3"/>
    </row>
    <row r="81" spans="35:35" x14ac:dyDescent="0.35">
      <c r="AI81" s="3"/>
    </row>
    <row r="82" spans="35:35" x14ac:dyDescent="0.35">
      <c r="AI82" s="3"/>
    </row>
    <row r="83" spans="35:35" x14ac:dyDescent="0.35">
      <c r="AI83" s="3"/>
    </row>
    <row r="84" spans="35:35" x14ac:dyDescent="0.35">
      <c r="AI84" s="3"/>
    </row>
    <row r="85" spans="35:35" x14ac:dyDescent="0.35">
      <c r="AI85" s="3"/>
    </row>
    <row r="86" spans="35:35" x14ac:dyDescent="0.35">
      <c r="AI86" s="3"/>
    </row>
    <row r="87" spans="35:35" x14ac:dyDescent="0.35">
      <c r="AI87" s="3"/>
    </row>
    <row r="88" spans="35:35" x14ac:dyDescent="0.35">
      <c r="AI88" s="3"/>
    </row>
    <row r="89" spans="35:35" x14ac:dyDescent="0.35">
      <c r="AI89" s="3"/>
    </row>
    <row r="90" spans="35:35" x14ac:dyDescent="0.35">
      <c r="AI90" s="3"/>
    </row>
    <row r="91" spans="35:35" x14ac:dyDescent="0.35">
      <c r="AI91" s="3"/>
    </row>
    <row r="92" spans="35:35" x14ac:dyDescent="0.35">
      <c r="AI92" s="3"/>
    </row>
    <row r="93" spans="35:35" x14ac:dyDescent="0.35">
      <c r="AI93" s="3"/>
    </row>
    <row r="94" spans="35:35" x14ac:dyDescent="0.35">
      <c r="AI94" s="3"/>
    </row>
    <row r="95" spans="35:35" x14ac:dyDescent="0.35">
      <c r="AI95" s="3"/>
    </row>
    <row r="96" spans="35:35" x14ac:dyDescent="0.35">
      <c r="AI96" s="3"/>
    </row>
    <row r="97" spans="35:35" x14ac:dyDescent="0.35">
      <c r="AI97" s="3"/>
    </row>
    <row r="98" spans="35:35" x14ac:dyDescent="0.35">
      <c r="AI98" s="3"/>
    </row>
    <row r="99" spans="35:35" x14ac:dyDescent="0.35">
      <c r="AI99" s="3"/>
    </row>
  </sheetData>
  <sortState xmlns:xlrd2="http://schemas.microsoft.com/office/spreadsheetml/2017/richdata2" ref="AI3:AI99">
    <sortCondition ref="AI3:AI99"/>
  </sortState>
  <mergeCells count="1">
    <mergeCell ref="AG2:AL2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83680-9D77-4618-84D0-7A29EBD93EFC}">
  <dimension ref="A2:Q112"/>
  <sheetViews>
    <sheetView topLeftCell="E1" workbookViewId="0">
      <selection activeCell="J30" sqref="J30"/>
    </sheetView>
  </sheetViews>
  <sheetFormatPr defaultRowHeight="14.5" x14ac:dyDescent="0.35"/>
  <cols>
    <col min="1" max="1" width="3.36328125" style="2" customWidth="1"/>
    <col min="2" max="2" width="11.6328125" style="2" customWidth="1"/>
    <col min="3" max="3" width="18.81640625" style="2" customWidth="1"/>
    <col min="4" max="4" width="20.7265625" style="2" customWidth="1"/>
    <col min="5" max="5" width="23.36328125" style="2" customWidth="1"/>
    <col min="6" max="6" width="20.08984375" style="2" customWidth="1"/>
    <col min="7" max="7" width="17.36328125" style="2" customWidth="1"/>
    <col min="8" max="8" width="18.6328125" style="2" bestFit="1" customWidth="1"/>
    <col min="9" max="9" width="8.7265625" customWidth="1"/>
    <col min="10" max="10" width="16.36328125" customWidth="1"/>
    <col min="11" max="11" width="14.453125" customWidth="1"/>
    <col min="12" max="12" width="16.90625" customWidth="1"/>
    <col min="13" max="13" width="15.81640625" customWidth="1"/>
    <col min="14" max="14" width="17.7265625" customWidth="1"/>
    <col min="15" max="15" width="19.08984375" customWidth="1"/>
    <col min="16" max="16" width="17.36328125" customWidth="1"/>
    <col min="17" max="17" width="18" customWidth="1"/>
  </cols>
  <sheetData>
    <row r="2" spans="2:17" x14ac:dyDescent="0.35">
      <c r="D2" s="74" t="s">
        <v>408</v>
      </c>
      <c r="E2" s="74"/>
      <c r="F2" s="74"/>
      <c r="G2" s="74" t="s">
        <v>409</v>
      </c>
      <c r="H2" s="74"/>
      <c r="K2" s="75" t="s">
        <v>135</v>
      </c>
      <c r="L2" s="75"/>
    </row>
    <row r="3" spans="2:17" ht="29" x14ac:dyDescent="0.35">
      <c r="B3" s="2" t="s">
        <v>411</v>
      </c>
      <c r="C3" s="59" t="s">
        <v>410</v>
      </c>
      <c r="D3" s="59" t="s">
        <v>405</v>
      </c>
      <c r="E3" s="59" t="s">
        <v>406</v>
      </c>
      <c r="F3" s="2" t="s">
        <v>404</v>
      </c>
      <c r="G3" s="59" t="s">
        <v>403</v>
      </c>
      <c r="H3" s="59" t="s">
        <v>407</v>
      </c>
      <c r="J3" s="34" t="s">
        <v>414</v>
      </c>
      <c r="K3" s="34" t="s">
        <v>413</v>
      </c>
      <c r="L3" s="34" t="s">
        <v>159</v>
      </c>
      <c r="P3" s="59"/>
      <c r="Q3" s="59"/>
    </row>
    <row r="4" spans="2:17" x14ac:dyDescent="0.35">
      <c r="B4" s="2">
        <v>29</v>
      </c>
      <c r="C4" s="2">
        <v>1</v>
      </c>
      <c r="D4" s="2">
        <v>749.5</v>
      </c>
      <c r="E4" s="2">
        <v>249.5</v>
      </c>
      <c r="G4" s="2">
        <v>2800</v>
      </c>
      <c r="J4" t="s">
        <v>412</v>
      </c>
      <c r="K4" s="20">
        <v>339.9</v>
      </c>
      <c r="L4" s="20">
        <v>1948.75</v>
      </c>
      <c r="P4" s="2"/>
      <c r="Q4" s="2"/>
    </row>
    <row r="5" spans="2:17" x14ac:dyDescent="0.35">
      <c r="B5" s="2">
        <v>93</v>
      </c>
      <c r="C5" s="2">
        <v>1</v>
      </c>
      <c r="D5" s="2">
        <v>25.5</v>
      </c>
      <c r="J5" s="58" t="s">
        <v>415</v>
      </c>
      <c r="K5" s="20">
        <v>411.5</v>
      </c>
      <c r="L5" s="20">
        <v>1759.46</v>
      </c>
    </row>
    <row r="6" spans="2:17" x14ac:dyDescent="0.35">
      <c r="B6" s="2">
        <v>99</v>
      </c>
      <c r="C6" s="2">
        <v>1</v>
      </c>
      <c r="J6" t="s">
        <v>416</v>
      </c>
      <c r="K6" s="20">
        <v>364.43</v>
      </c>
      <c r="L6" s="20">
        <v>1741.65</v>
      </c>
    </row>
    <row r="7" spans="2:17" x14ac:dyDescent="0.35">
      <c r="B7" s="2">
        <v>34</v>
      </c>
      <c r="C7" s="2">
        <v>3</v>
      </c>
      <c r="G7" s="2">
        <v>1045</v>
      </c>
      <c r="J7" s="58" t="s">
        <v>417</v>
      </c>
      <c r="K7" s="20">
        <v>466.49</v>
      </c>
      <c r="L7" s="20">
        <v>1802</v>
      </c>
    </row>
    <row r="8" spans="2:17" x14ac:dyDescent="0.35">
      <c r="B8" s="2">
        <v>61</v>
      </c>
      <c r="C8" s="2">
        <v>3</v>
      </c>
      <c r="D8" s="2">
        <v>25.5</v>
      </c>
      <c r="E8" s="5"/>
      <c r="G8" s="2">
        <v>1150</v>
      </c>
    </row>
    <row r="9" spans="2:17" x14ac:dyDescent="0.35">
      <c r="B9" s="2">
        <v>62</v>
      </c>
      <c r="C9" s="2">
        <v>3</v>
      </c>
      <c r="D9" s="2">
        <v>649.5</v>
      </c>
      <c r="G9" s="2">
        <v>2800</v>
      </c>
      <c r="J9" s="59"/>
      <c r="K9" s="59"/>
    </row>
    <row r="10" spans="2:17" x14ac:dyDescent="0.35">
      <c r="B10" s="2">
        <v>11</v>
      </c>
      <c r="C10" s="2">
        <v>4</v>
      </c>
      <c r="H10" s="2">
        <v>2440</v>
      </c>
    </row>
    <row r="11" spans="2:17" x14ac:dyDescent="0.35">
      <c r="B11" s="2">
        <v>26</v>
      </c>
      <c r="C11" s="2">
        <v>4</v>
      </c>
      <c r="E11" s="2">
        <v>549.5</v>
      </c>
      <c r="G11" s="2">
        <v>2115</v>
      </c>
    </row>
    <row r="12" spans="2:17" x14ac:dyDescent="0.35">
      <c r="B12" s="2">
        <v>30</v>
      </c>
      <c r="C12" s="2">
        <v>4</v>
      </c>
      <c r="D12" s="2">
        <v>449.5</v>
      </c>
      <c r="E12" s="2">
        <v>349.5</v>
      </c>
    </row>
    <row r="13" spans="2:17" x14ac:dyDescent="0.35">
      <c r="B13" s="2">
        <v>33</v>
      </c>
      <c r="C13" s="2">
        <v>4</v>
      </c>
      <c r="D13" s="2">
        <v>434</v>
      </c>
      <c r="E13" s="2">
        <v>174.5</v>
      </c>
      <c r="H13" s="2">
        <v>1600</v>
      </c>
    </row>
    <row r="14" spans="2:17" x14ac:dyDescent="0.35">
      <c r="B14" s="2">
        <v>44</v>
      </c>
      <c r="C14" s="2">
        <v>4</v>
      </c>
      <c r="G14" s="2">
        <v>1045</v>
      </c>
    </row>
    <row r="15" spans="2:17" x14ac:dyDescent="0.35">
      <c r="B15" s="2">
        <v>45</v>
      </c>
      <c r="C15" s="2">
        <v>4</v>
      </c>
      <c r="D15" s="2">
        <v>549.5</v>
      </c>
    </row>
    <row r="16" spans="2:17" x14ac:dyDescent="0.35">
      <c r="B16" s="2">
        <v>46</v>
      </c>
      <c r="C16" s="2">
        <v>4</v>
      </c>
      <c r="E16" s="2">
        <v>174.5</v>
      </c>
    </row>
    <row r="17" spans="2:8" x14ac:dyDescent="0.35">
      <c r="B17" s="2">
        <v>71</v>
      </c>
      <c r="C17" s="2">
        <v>4</v>
      </c>
      <c r="D17" s="2">
        <v>1000</v>
      </c>
      <c r="E17" s="2">
        <v>349.5</v>
      </c>
    </row>
    <row r="18" spans="2:8" x14ac:dyDescent="0.35">
      <c r="B18" s="2">
        <v>76</v>
      </c>
      <c r="C18" s="2">
        <v>4</v>
      </c>
      <c r="D18" s="2">
        <v>749.5</v>
      </c>
      <c r="E18" s="2">
        <v>25.5</v>
      </c>
      <c r="G18" s="2">
        <v>3290</v>
      </c>
    </row>
    <row r="19" spans="2:8" x14ac:dyDescent="0.35">
      <c r="B19" s="2">
        <v>81</v>
      </c>
      <c r="C19" s="2">
        <v>4</v>
      </c>
      <c r="D19" s="2">
        <v>2499.5</v>
      </c>
      <c r="E19" s="2">
        <v>349.5</v>
      </c>
      <c r="H19" s="2">
        <v>3500</v>
      </c>
    </row>
    <row r="20" spans="2:8" x14ac:dyDescent="0.35">
      <c r="B20" s="2">
        <v>98</v>
      </c>
      <c r="C20" s="2">
        <v>4</v>
      </c>
      <c r="D20" s="2">
        <v>249.5</v>
      </c>
      <c r="E20" s="2">
        <v>249.5</v>
      </c>
      <c r="G20" s="2">
        <v>1000</v>
      </c>
    </row>
    <row r="21" spans="2:8" x14ac:dyDescent="0.35">
      <c r="B21" s="2">
        <v>5</v>
      </c>
      <c r="C21" s="2">
        <v>5</v>
      </c>
      <c r="E21" s="2">
        <v>449.5</v>
      </c>
      <c r="G21" s="2">
        <v>1200</v>
      </c>
    </row>
    <row r="22" spans="2:8" x14ac:dyDescent="0.35">
      <c r="B22" s="2">
        <v>39</v>
      </c>
      <c r="C22" s="2">
        <v>5</v>
      </c>
      <c r="E22" s="2">
        <v>25.5</v>
      </c>
      <c r="G22" s="2">
        <v>1138</v>
      </c>
    </row>
    <row r="23" spans="2:8" x14ac:dyDescent="0.35">
      <c r="B23" s="2">
        <v>63</v>
      </c>
      <c r="C23" s="2">
        <v>5</v>
      </c>
      <c r="D23" s="2">
        <v>124.5</v>
      </c>
      <c r="E23" s="2">
        <v>124.5</v>
      </c>
      <c r="H23" s="2">
        <v>1000</v>
      </c>
    </row>
    <row r="24" spans="2:8" x14ac:dyDescent="0.35">
      <c r="B24" s="2">
        <v>83</v>
      </c>
      <c r="C24" s="2">
        <v>5</v>
      </c>
      <c r="D24" s="2">
        <v>249.5</v>
      </c>
      <c r="E24" s="2">
        <v>349.5</v>
      </c>
      <c r="G24" s="2">
        <v>1500</v>
      </c>
    </row>
    <row r="25" spans="2:8" x14ac:dyDescent="0.35">
      <c r="B25" s="2">
        <v>86</v>
      </c>
      <c r="C25" s="2">
        <v>5</v>
      </c>
      <c r="E25" s="2">
        <v>25.5</v>
      </c>
    </row>
    <row r="26" spans="2:8" x14ac:dyDescent="0.35">
      <c r="B26" s="2">
        <v>101</v>
      </c>
      <c r="C26" s="2">
        <v>5</v>
      </c>
      <c r="E26" s="2">
        <v>124.5</v>
      </c>
      <c r="G26" s="2">
        <v>2000</v>
      </c>
    </row>
    <row r="27" spans="2:8" x14ac:dyDescent="0.35">
      <c r="B27" s="2">
        <v>103</v>
      </c>
      <c r="C27" s="2">
        <v>5</v>
      </c>
      <c r="E27" s="2">
        <v>249.5</v>
      </c>
      <c r="G27" s="2">
        <v>1045</v>
      </c>
    </row>
    <row r="28" spans="2:8" x14ac:dyDescent="0.35">
      <c r="B28" s="2">
        <v>17</v>
      </c>
      <c r="C28" s="2">
        <v>6</v>
      </c>
      <c r="D28" s="2">
        <v>349.5</v>
      </c>
    </row>
    <row r="29" spans="2:8" x14ac:dyDescent="0.35">
      <c r="B29" s="2">
        <v>31</v>
      </c>
      <c r="C29" s="2">
        <v>6</v>
      </c>
      <c r="G29" s="2">
        <v>1045</v>
      </c>
    </row>
    <row r="30" spans="2:8" x14ac:dyDescent="0.35">
      <c r="B30" s="2">
        <v>102</v>
      </c>
      <c r="C30" s="2">
        <v>6</v>
      </c>
      <c r="E30" s="2">
        <v>74.5</v>
      </c>
    </row>
    <row r="31" spans="2:8" x14ac:dyDescent="0.35">
      <c r="B31" s="2">
        <v>105</v>
      </c>
      <c r="C31" s="2">
        <v>6</v>
      </c>
      <c r="E31" s="2">
        <v>25.5</v>
      </c>
      <c r="G31" s="2">
        <v>1045</v>
      </c>
    </row>
    <row r="32" spans="2:8" x14ac:dyDescent="0.35">
      <c r="B32" s="2">
        <v>107</v>
      </c>
      <c r="C32" s="2">
        <v>6</v>
      </c>
      <c r="D32" s="2">
        <v>349.5</v>
      </c>
      <c r="E32" s="2">
        <v>124.5</v>
      </c>
    </row>
    <row r="33" spans="2:7" x14ac:dyDescent="0.35">
      <c r="B33" s="2">
        <v>19</v>
      </c>
      <c r="C33" s="2">
        <v>7</v>
      </c>
    </row>
    <row r="34" spans="2:7" x14ac:dyDescent="0.35">
      <c r="B34" s="2">
        <v>47</v>
      </c>
      <c r="C34" s="2">
        <v>7</v>
      </c>
    </row>
    <row r="35" spans="2:7" x14ac:dyDescent="0.35">
      <c r="B35" s="2">
        <v>48</v>
      </c>
      <c r="C35" s="2">
        <v>7</v>
      </c>
      <c r="D35" s="2">
        <v>349.5</v>
      </c>
      <c r="G35" s="2">
        <v>2100</v>
      </c>
    </row>
    <row r="36" spans="2:7" x14ac:dyDescent="0.35">
      <c r="B36" s="2">
        <v>74</v>
      </c>
      <c r="C36" s="2">
        <v>7</v>
      </c>
      <c r="D36" s="2">
        <v>249.5</v>
      </c>
      <c r="E36" s="2">
        <v>349.5</v>
      </c>
    </row>
    <row r="37" spans="2:7" x14ac:dyDescent="0.35">
      <c r="B37" s="2">
        <v>82</v>
      </c>
      <c r="C37" s="2">
        <v>7</v>
      </c>
      <c r="D37" s="2">
        <v>74.5</v>
      </c>
      <c r="E37" s="2">
        <v>174.5</v>
      </c>
      <c r="G37" s="2">
        <v>1400</v>
      </c>
    </row>
    <row r="38" spans="2:7" x14ac:dyDescent="0.35">
      <c r="B38" s="2">
        <v>87</v>
      </c>
      <c r="C38" s="2">
        <v>7</v>
      </c>
      <c r="D38" s="2">
        <v>174.5</v>
      </c>
    </row>
    <row r="39" spans="2:7" x14ac:dyDescent="0.35">
      <c r="B39" s="2">
        <v>96</v>
      </c>
      <c r="C39" s="2">
        <v>7</v>
      </c>
      <c r="E39" s="2">
        <v>249.5</v>
      </c>
      <c r="G39" s="2">
        <v>1045</v>
      </c>
    </row>
    <row r="40" spans="2:7" x14ac:dyDescent="0.35">
      <c r="B40" s="2">
        <v>4</v>
      </c>
      <c r="C40" s="2">
        <v>8</v>
      </c>
      <c r="D40" s="2">
        <v>349.5</v>
      </c>
      <c r="G40" s="2">
        <v>2650</v>
      </c>
    </row>
    <row r="41" spans="2:7" x14ac:dyDescent="0.35">
      <c r="B41" s="2">
        <v>9</v>
      </c>
      <c r="C41" s="2">
        <v>8</v>
      </c>
      <c r="D41" s="2">
        <v>1499.5</v>
      </c>
      <c r="E41" s="2">
        <v>449.5</v>
      </c>
    </row>
    <row r="42" spans="2:7" x14ac:dyDescent="0.35">
      <c r="B42" s="2">
        <v>22</v>
      </c>
      <c r="C42" s="2">
        <v>8</v>
      </c>
      <c r="E42" s="2">
        <v>74.5</v>
      </c>
      <c r="G42" s="2">
        <v>2612.5</v>
      </c>
    </row>
    <row r="43" spans="2:7" x14ac:dyDescent="0.35">
      <c r="B43" s="2">
        <v>24</v>
      </c>
      <c r="C43" s="2">
        <v>8</v>
      </c>
      <c r="D43" s="2">
        <v>1499.5</v>
      </c>
      <c r="E43" s="2">
        <v>349.5</v>
      </c>
      <c r="G43" s="2">
        <v>3200</v>
      </c>
    </row>
    <row r="44" spans="2:7" x14ac:dyDescent="0.35">
      <c r="B44" s="2">
        <v>27</v>
      </c>
      <c r="C44" s="2">
        <v>8</v>
      </c>
      <c r="D44" s="2">
        <v>174.5</v>
      </c>
    </row>
    <row r="45" spans="2:7" x14ac:dyDescent="0.35">
      <c r="B45" s="2">
        <v>28</v>
      </c>
      <c r="C45" s="2">
        <v>8</v>
      </c>
      <c r="E45" s="2">
        <v>74.5</v>
      </c>
      <c r="G45" s="2">
        <v>1900</v>
      </c>
    </row>
    <row r="46" spans="2:7" x14ac:dyDescent="0.35">
      <c r="B46" s="2">
        <v>36</v>
      </c>
      <c r="C46" s="2">
        <v>8</v>
      </c>
      <c r="D46" s="2">
        <v>124.5</v>
      </c>
      <c r="E46" s="2">
        <v>74.5</v>
      </c>
    </row>
    <row r="47" spans="2:7" x14ac:dyDescent="0.35">
      <c r="B47" s="2">
        <v>37</v>
      </c>
      <c r="C47" s="2">
        <v>8</v>
      </c>
      <c r="E47" s="2">
        <v>25.5</v>
      </c>
      <c r="G47" s="2">
        <v>998</v>
      </c>
    </row>
    <row r="48" spans="2:7" x14ac:dyDescent="0.35">
      <c r="B48" s="2">
        <v>70</v>
      </c>
      <c r="C48" s="2">
        <v>8</v>
      </c>
      <c r="G48" s="2">
        <v>1203</v>
      </c>
    </row>
    <row r="49" spans="2:8" x14ac:dyDescent="0.35">
      <c r="B49" s="2">
        <v>73</v>
      </c>
      <c r="C49" s="2">
        <v>8</v>
      </c>
    </row>
    <row r="50" spans="2:8" x14ac:dyDescent="0.35">
      <c r="B50" s="2">
        <v>84</v>
      </c>
      <c r="C50" s="2">
        <v>8</v>
      </c>
      <c r="D50" s="2">
        <v>1660</v>
      </c>
      <c r="E50" s="2">
        <v>74.5</v>
      </c>
      <c r="G50" s="2">
        <v>1790</v>
      </c>
    </row>
    <row r="51" spans="2:8" x14ac:dyDescent="0.35">
      <c r="B51" s="2">
        <v>90</v>
      </c>
      <c r="C51" s="2">
        <v>8</v>
      </c>
      <c r="D51" s="2">
        <v>960</v>
      </c>
      <c r="E51" s="2">
        <v>249.5</v>
      </c>
      <c r="G51" s="2">
        <v>1045</v>
      </c>
    </row>
    <row r="52" spans="2:8" x14ac:dyDescent="0.35">
      <c r="B52" s="2">
        <v>100</v>
      </c>
      <c r="C52" s="2">
        <v>8</v>
      </c>
      <c r="E52" s="2">
        <v>249.5</v>
      </c>
      <c r="G52" s="2">
        <v>1700</v>
      </c>
    </row>
    <row r="53" spans="2:8" x14ac:dyDescent="0.35">
      <c r="B53" s="2">
        <v>8</v>
      </c>
      <c r="C53" s="2">
        <v>9</v>
      </c>
      <c r="E53" s="2">
        <v>74.5</v>
      </c>
      <c r="H53" s="2">
        <v>2200</v>
      </c>
    </row>
    <row r="54" spans="2:8" x14ac:dyDescent="0.35">
      <c r="B54" s="2">
        <v>20</v>
      </c>
      <c r="C54" s="2">
        <v>9</v>
      </c>
      <c r="E54" s="2">
        <v>25.5</v>
      </c>
    </row>
    <row r="55" spans="2:8" x14ac:dyDescent="0.35">
      <c r="B55" s="2">
        <v>32</v>
      </c>
      <c r="C55" s="2">
        <v>9</v>
      </c>
      <c r="D55" s="2">
        <v>74.5</v>
      </c>
      <c r="E55" s="2">
        <v>174.5</v>
      </c>
      <c r="G55" s="2">
        <v>2009</v>
      </c>
    </row>
    <row r="56" spans="2:8" x14ac:dyDescent="0.35">
      <c r="B56" s="2">
        <v>42</v>
      </c>
      <c r="C56" s="2">
        <v>9</v>
      </c>
      <c r="D56" s="2">
        <v>949.5</v>
      </c>
      <c r="H56" s="2">
        <v>1350</v>
      </c>
    </row>
    <row r="57" spans="2:8" x14ac:dyDescent="0.35">
      <c r="B57" s="2">
        <v>54</v>
      </c>
      <c r="C57" s="2">
        <v>9</v>
      </c>
      <c r="E57" s="2">
        <v>124.5</v>
      </c>
    </row>
    <row r="58" spans="2:8" x14ac:dyDescent="0.35">
      <c r="B58" s="2">
        <v>67</v>
      </c>
      <c r="C58" s="2">
        <v>9</v>
      </c>
      <c r="H58" s="2">
        <v>3026</v>
      </c>
    </row>
    <row r="59" spans="2:8" x14ac:dyDescent="0.35">
      <c r="B59" s="2">
        <v>104</v>
      </c>
      <c r="C59" s="2">
        <v>9</v>
      </c>
      <c r="G59" s="2">
        <v>1200</v>
      </c>
    </row>
    <row r="60" spans="2:8" x14ac:dyDescent="0.35">
      <c r="B60" s="2">
        <v>15</v>
      </c>
      <c r="C60" s="2">
        <v>10</v>
      </c>
      <c r="E60" s="2">
        <v>124.5</v>
      </c>
      <c r="G60" s="2">
        <v>1600</v>
      </c>
    </row>
    <row r="61" spans="2:8" x14ac:dyDescent="0.35">
      <c r="B61" s="2">
        <v>25</v>
      </c>
      <c r="C61" s="2">
        <v>10</v>
      </c>
      <c r="E61" s="2">
        <v>74.5</v>
      </c>
      <c r="G61" s="2">
        <v>1500</v>
      </c>
    </row>
    <row r="62" spans="2:8" x14ac:dyDescent="0.35">
      <c r="B62" s="2">
        <v>50</v>
      </c>
      <c r="C62" s="2">
        <v>10</v>
      </c>
      <c r="G62" s="2">
        <v>1461</v>
      </c>
    </row>
    <row r="63" spans="2:8" x14ac:dyDescent="0.35">
      <c r="B63" s="2">
        <v>51</v>
      </c>
      <c r="C63" s="2">
        <v>10</v>
      </c>
      <c r="G63" s="2">
        <v>1600</v>
      </c>
    </row>
    <row r="64" spans="2:8" x14ac:dyDescent="0.35">
      <c r="B64" s="2">
        <v>52</v>
      </c>
      <c r="C64" s="2">
        <v>10</v>
      </c>
      <c r="D64" s="2">
        <v>25.5</v>
      </c>
      <c r="E64" s="2">
        <v>249.5</v>
      </c>
      <c r="F64" s="2">
        <v>1500</v>
      </c>
      <c r="G64" s="2">
        <v>2400</v>
      </c>
    </row>
    <row r="65" spans="2:8" x14ac:dyDescent="0.35">
      <c r="B65" s="2">
        <v>53</v>
      </c>
      <c r="C65" s="2">
        <v>10</v>
      </c>
      <c r="E65" s="2">
        <v>349.5</v>
      </c>
      <c r="F65" s="2">
        <v>1045</v>
      </c>
    </row>
    <row r="66" spans="2:8" x14ac:dyDescent="0.35">
      <c r="B66" s="2">
        <v>69</v>
      </c>
      <c r="C66" s="2">
        <v>10</v>
      </c>
      <c r="E66" s="2">
        <v>349.5</v>
      </c>
    </row>
    <row r="67" spans="2:8" x14ac:dyDescent="0.35">
      <c r="B67" s="2">
        <v>72</v>
      </c>
      <c r="C67" s="2">
        <v>10</v>
      </c>
      <c r="E67" s="2">
        <v>25.5</v>
      </c>
      <c r="G67" s="2">
        <v>1045</v>
      </c>
    </row>
    <row r="68" spans="2:8" x14ac:dyDescent="0.35">
      <c r="B68" s="2">
        <v>78</v>
      </c>
      <c r="C68" s="2">
        <v>10</v>
      </c>
      <c r="G68" s="2">
        <v>1300</v>
      </c>
    </row>
    <row r="69" spans="2:8" x14ac:dyDescent="0.35">
      <c r="B69" s="2">
        <v>92</v>
      </c>
      <c r="C69" s="2">
        <v>10</v>
      </c>
      <c r="D69" s="2">
        <v>249.5</v>
      </c>
      <c r="E69" s="2">
        <v>549.5</v>
      </c>
      <c r="G69" s="2">
        <v>2600</v>
      </c>
    </row>
    <row r="70" spans="2:8" x14ac:dyDescent="0.35">
      <c r="B70" s="2">
        <v>3</v>
      </c>
      <c r="C70" s="2">
        <v>11</v>
      </c>
    </row>
    <row r="71" spans="2:8" x14ac:dyDescent="0.35">
      <c r="B71" s="2">
        <v>12</v>
      </c>
      <c r="C71" s="2">
        <v>11</v>
      </c>
      <c r="D71" s="2">
        <v>549.5</v>
      </c>
      <c r="E71" s="2">
        <v>25.5</v>
      </c>
      <c r="G71" s="2">
        <v>2800</v>
      </c>
    </row>
    <row r="72" spans="2:8" x14ac:dyDescent="0.35">
      <c r="B72" s="2">
        <v>38</v>
      </c>
      <c r="C72" s="2">
        <v>11</v>
      </c>
      <c r="D72" s="2">
        <v>240</v>
      </c>
      <c r="E72" s="2">
        <v>25.5</v>
      </c>
      <c r="G72" s="2">
        <v>1045</v>
      </c>
    </row>
    <row r="73" spans="2:8" x14ac:dyDescent="0.35">
      <c r="B73" s="2">
        <v>40</v>
      </c>
      <c r="C73" s="2">
        <v>11</v>
      </c>
      <c r="D73" s="2">
        <v>124.5</v>
      </c>
      <c r="E73" s="2">
        <v>749.5</v>
      </c>
      <c r="G73" s="2">
        <v>1950</v>
      </c>
    </row>
    <row r="74" spans="2:8" x14ac:dyDescent="0.35">
      <c r="B74" s="2">
        <v>79</v>
      </c>
      <c r="C74" s="2">
        <v>11</v>
      </c>
      <c r="E74" s="2">
        <v>124.5</v>
      </c>
      <c r="G74" s="2">
        <v>1045</v>
      </c>
    </row>
    <row r="75" spans="2:8" x14ac:dyDescent="0.35">
      <c r="B75" s="2">
        <v>80</v>
      </c>
      <c r="C75" s="2">
        <v>11</v>
      </c>
      <c r="D75" s="2">
        <v>74.5</v>
      </c>
      <c r="E75" s="2">
        <v>124.5</v>
      </c>
      <c r="H75" s="2">
        <v>1045</v>
      </c>
    </row>
    <row r="76" spans="2:8" x14ac:dyDescent="0.35">
      <c r="B76" s="2">
        <v>89</v>
      </c>
      <c r="C76" s="2">
        <v>11</v>
      </c>
      <c r="D76" s="2">
        <v>96</v>
      </c>
      <c r="E76" s="2">
        <v>249.5</v>
      </c>
      <c r="G76" s="2">
        <v>2600</v>
      </c>
    </row>
    <row r="77" spans="2:8" x14ac:dyDescent="0.35">
      <c r="B77" s="2">
        <v>14</v>
      </c>
      <c r="C77" s="2">
        <v>12</v>
      </c>
      <c r="E77" s="2">
        <v>449.5</v>
      </c>
      <c r="G77" s="2">
        <v>2400</v>
      </c>
    </row>
    <row r="78" spans="2:8" x14ac:dyDescent="0.35">
      <c r="B78" s="2">
        <v>56</v>
      </c>
      <c r="C78" s="2">
        <v>12</v>
      </c>
      <c r="E78" s="2">
        <v>124.5</v>
      </c>
      <c r="G78" s="2">
        <v>1045</v>
      </c>
    </row>
    <row r="79" spans="2:8" x14ac:dyDescent="0.35">
      <c r="B79" s="2">
        <v>58</v>
      </c>
      <c r="C79" s="2">
        <v>12</v>
      </c>
      <c r="D79" s="2">
        <v>249.5</v>
      </c>
      <c r="E79" s="2">
        <v>449.5</v>
      </c>
      <c r="G79" s="2">
        <v>2200</v>
      </c>
    </row>
    <row r="80" spans="2:8" x14ac:dyDescent="0.35">
      <c r="B80" s="2">
        <v>65</v>
      </c>
      <c r="C80" s="2">
        <v>12</v>
      </c>
      <c r="D80" s="2">
        <v>23</v>
      </c>
      <c r="G80" s="2">
        <v>1092</v>
      </c>
    </row>
    <row r="81" spans="2:8" x14ac:dyDescent="0.35">
      <c r="B81" s="2">
        <v>68</v>
      </c>
      <c r="C81" s="2">
        <v>12</v>
      </c>
      <c r="E81" s="2">
        <v>549.5</v>
      </c>
      <c r="H81" s="2">
        <v>1045</v>
      </c>
    </row>
    <row r="82" spans="2:8" x14ac:dyDescent="0.35">
      <c r="B82" s="2">
        <v>77</v>
      </c>
      <c r="C82" s="2">
        <v>12</v>
      </c>
      <c r="E82" s="2">
        <v>124.5</v>
      </c>
      <c r="H82" s="2">
        <v>1000</v>
      </c>
    </row>
    <row r="83" spans="2:8" x14ac:dyDescent="0.35">
      <c r="B83" s="2">
        <v>97</v>
      </c>
      <c r="C83" s="2">
        <v>12</v>
      </c>
      <c r="D83" s="2">
        <v>249.5</v>
      </c>
      <c r="E83" s="2">
        <v>124.5</v>
      </c>
      <c r="G83" s="2">
        <v>2090</v>
      </c>
    </row>
    <row r="84" spans="2:8" x14ac:dyDescent="0.35">
      <c r="B84" s="2">
        <v>35</v>
      </c>
      <c r="C84" s="2">
        <v>13</v>
      </c>
      <c r="G84" s="2">
        <v>2600</v>
      </c>
    </row>
    <row r="85" spans="2:8" x14ac:dyDescent="0.35">
      <c r="B85" s="2">
        <v>43</v>
      </c>
      <c r="C85" s="2">
        <v>13</v>
      </c>
      <c r="E85" s="2">
        <v>74.5</v>
      </c>
      <c r="G85" s="2">
        <v>5400</v>
      </c>
    </row>
    <row r="86" spans="2:8" x14ac:dyDescent="0.35">
      <c r="B86" s="2">
        <v>75</v>
      </c>
      <c r="C86" s="2">
        <v>13</v>
      </c>
      <c r="D86" s="2">
        <v>124.5</v>
      </c>
      <c r="G86" s="2">
        <v>1306.25</v>
      </c>
    </row>
    <row r="87" spans="2:8" x14ac:dyDescent="0.35">
      <c r="B87" s="2">
        <v>88</v>
      </c>
      <c r="C87" s="2">
        <v>13</v>
      </c>
      <c r="D87" s="2">
        <v>25.5</v>
      </c>
      <c r="E87" s="2">
        <v>449.5</v>
      </c>
      <c r="G87" s="2">
        <v>1045</v>
      </c>
    </row>
    <row r="88" spans="2:8" x14ac:dyDescent="0.35">
      <c r="B88" s="2">
        <v>95</v>
      </c>
      <c r="C88" s="2">
        <v>13</v>
      </c>
      <c r="D88" s="2">
        <v>2499.5</v>
      </c>
      <c r="E88" s="2">
        <v>749.5</v>
      </c>
      <c r="F88" s="2">
        <v>1600</v>
      </c>
      <c r="G88" s="2">
        <v>3500</v>
      </c>
    </row>
    <row r="89" spans="2:8" x14ac:dyDescent="0.35">
      <c r="B89" s="2">
        <v>109</v>
      </c>
      <c r="C89" s="2">
        <v>13</v>
      </c>
      <c r="D89" s="2">
        <v>2499.5</v>
      </c>
      <c r="E89" s="2">
        <v>349.5</v>
      </c>
      <c r="G89" s="2">
        <v>1800</v>
      </c>
    </row>
    <row r="90" spans="2:8" x14ac:dyDescent="0.35">
      <c r="B90" s="2">
        <v>55</v>
      </c>
      <c r="C90" s="2">
        <v>14</v>
      </c>
      <c r="F90" s="2">
        <v>200</v>
      </c>
      <c r="G90" s="2">
        <v>1306.25</v>
      </c>
    </row>
    <row r="91" spans="2:8" x14ac:dyDescent="0.35">
      <c r="B91" s="2">
        <v>108</v>
      </c>
      <c r="C91" s="2">
        <v>14</v>
      </c>
      <c r="D91" s="2">
        <v>2499.5</v>
      </c>
      <c r="E91" s="2">
        <v>249.5</v>
      </c>
      <c r="G91" s="2">
        <v>1040</v>
      </c>
    </row>
    <row r="92" spans="2:8" x14ac:dyDescent="0.35">
      <c r="B92" s="2">
        <v>18</v>
      </c>
      <c r="C92" s="2">
        <v>15</v>
      </c>
      <c r="D92" s="2">
        <v>80</v>
      </c>
      <c r="E92" s="2">
        <v>174.5</v>
      </c>
      <c r="G92" s="2">
        <v>1240</v>
      </c>
    </row>
    <row r="93" spans="2:8" x14ac:dyDescent="0.35">
      <c r="B93" s="2">
        <v>57</v>
      </c>
      <c r="C93" s="2">
        <v>16</v>
      </c>
      <c r="D93" s="2">
        <v>249.5</v>
      </c>
      <c r="E93" s="2">
        <v>124.5</v>
      </c>
      <c r="G93" s="2">
        <v>1306.25</v>
      </c>
    </row>
    <row r="94" spans="2:8" x14ac:dyDescent="0.35">
      <c r="B94" s="2">
        <v>6</v>
      </c>
      <c r="C94" s="2">
        <v>17</v>
      </c>
      <c r="E94" s="2">
        <v>449.5</v>
      </c>
      <c r="G94" s="2">
        <v>1045</v>
      </c>
    </row>
    <row r="95" spans="2:8" x14ac:dyDescent="0.35">
      <c r="B95" s="2">
        <v>1</v>
      </c>
      <c r="C95" s="2">
        <v>18</v>
      </c>
      <c r="G95" s="2">
        <v>990</v>
      </c>
    </row>
    <row r="96" spans="2:8" x14ac:dyDescent="0.35">
      <c r="B96" s="2">
        <v>2</v>
      </c>
      <c r="C96" s="2">
        <v>18</v>
      </c>
      <c r="D96" s="2">
        <v>1045</v>
      </c>
      <c r="E96" s="2">
        <v>349.5</v>
      </c>
      <c r="H96" s="2">
        <v>1500</v>
      </c>
    </row>
    <row r="97" spans="2:8" x14ac:dyDescent="0.35">
      <c r="B97" s="2">
        <v>21</v>
      </c>
      <c r="C97" s="2">
        <v>18</v>
      </c>
      <c r="D97" s="2">
        <v>23</v>
      </c>
      <c r="E97" s="2">
        <v>23</v>
      </c>
      <c r="F97" s="2">
        <v>1410</v>
      </c>
      <c r="G97" s="2">
        <v>3500</v>
      </c>
    </row>
    <row r="98" spans="2:8" x14ac:dyDescent="0.35">
      <c r="B98" s="2">
        <v>23</v>
      </c>
      <c r="C98" s="2">
        <v>18</v>
      </c>
      <c r="E98" s="2">
        <v>749.5</v>
      </c>
      <c r="G98" s="2">
        <v>1306.25</v>
      </c>
    </row>
    <row r="99" spans="2:8" x14ac:dyDescent="0.35">
      <c r="B99" s="2">
        <v>49</v>
      </c>
      <c r="C99" s="2">
        <v>18</v>
      </c>
      <c r="D99" s="2">
        <v>174.5</v>
      </c>
      <c r="E99" s="2">
        <v>74.5</v>
      </c>
      <c r="G99" s="2">
        <v>1045</v>
      </c>
    </row>
    <row r="100" spans="2:8" x14ac:dyDescent="0.35">
      <c r="B100" s="2">
        <v>106</v>
      </c>
      <c r="C100" s="2">
        <v>18</v>
      </c>
      <c r="E100" s="2">
        <v>124.5</v>
      </c>
      <c r="F100" s="2">
        <v>400</v>
      </c>
      <c r="G100" s="2">
        <v>1200</v>
      </c>
    </row>
    <row r="101" spans="2:8" x14ac:dyDescent="0.35">
      <c r="B101" s="2">
        <v>10</v>
      </c>
      <c r="C101" s="2">
        <v>19</v>
      </c>
      <c r="D101" s="2">
        <v>174.5</v>
      </c>
      <c r="E101" s="2">
        <v>1499.5</v>
      </c>
      <c r="H101" s="2">
        <v>1045</v>
      </c>
    </row>
    <row r="102" spans="2:8" x14ac:dyDescent="0.35">
      <c r="B102" s="2">
        <v>16</v>
      </c>
      <c r="C102" s="2">
        <v>19</v>
      </c>
      <c r="D102" s="2">
        <v>400</v>
      </c>
      <c r="G102" s="2">
        <v>1045</v>
      </c>
    </row>
    <row r="103" spans="2:8" x14ac:dyDescent="0.35">
      <c r="B103" s="2">
        <v>60</v>
      </c>
      <c r="C103" s="2">
        <v>19</v>
      </c>
      <c r="E103" s="2">
        <v>349.5</v>
      </c>
      <c r="G103" s="2">
        <v>2500</v>
      </c>
    </row>
    <row r="104" spans="2:8" x14ac:dyDescent="0.35">
      <c r="B104" s="2">
        <v>66</v>
      </c>
      <c r="C104" s="2">
        <v>19</v>
      </c>
      <c r="D104" s="2">
        <v>1499.5</v>
      </c>
      <c r="H104" s="2">
        <v>1045</v>
      </c>
    </row>
    <row r="105" spans="2:8" x14ac:dyDescent="0.35">
      <c r="B105" s="2">
        <v>13</v>
      </c>
      <c r="C105" s="2">
        <v>20</v>
      </c>
      <c r="D105" s="2">
        <v>649.5</v>
      </c>
      <c r="E105" s="2">
        <v>249.5</v>
      </c>
    </row>
    <row r="106" spans="2:8" x14ac:dyDescent="0.35">
      <c r="B106" s="2">
        <v>94</v>
      </c>
      <c r="C106" s="2">
        <v>20</v>
      </c>
      <c r="E106" s="2">
        <v>449.5</v>
      </c>
      <c r="H106" s="2">
        <v>1045</v>
      </c>
    </row>
    <row r="107" spans="2:8" x14ac:dyDescent="0.35">
      <c r="B107" s="2">
        <v>41</v>
      </c>
      <c r="C107" s="2">
        <v>21</v>
      </c>
      <c r="D107" s="2">
        <v>349.5</v>
      </c>
      <c r="E107" s="2">
        <v>349.5</v>
      </c>
      <c r="G107" s="2">
        <v>1800</v>
      </c>
    </row>
    <row r="108" spans="2:8" x14ac:dyDescent="0.35">
      <c r="B108" s="2">
        <v>85</v>
      </c>
      <c r="C108" s="2">
        <v>21</v>
      </c>
      <c r="D108" s="2">
        <v>74.5</v>
      </c>
      <c r="G108" s="2">
        <v>3100</v>
      </c>
    </row>
    <row r="109" spans="2:8" x14ac:dyDescent="0.35">
      <c r="B109" s="2">
        <v>7</v>
      </c>
      <c r="C109" s="2">
        <v>23</v>
      </c>
      <c r="E109" s="2">
        <v>40</v>
      </c>
      <c r="F109" s="2">
        <v>900</v>
      </c>
      <c r="G109" s="2">
        <v>1070</v>
      </c>
    </row>
    <row r="110" spans="2:8" x14ac:dyDescent="0.35">
      <c r="B110" s="2">
        <v>64</v>
      </c>
      <c r="C110" s="2">
        <v>23</v>
      </c>
      <c r="E110" s="2">
        <v>249.5</v>
      </c>
      <c r="G110" s="2">
        <v>1045</v>
      </c>
    </row>
    <row r="111" spans="2:8" x14ac:dyDescent="0.35">
      <c r="B111" s="2">
        <v>91</v>
      </c>
      <c r="C111" s="2">
        <v>26</v>
      </c>
      <c r="D111" s="2">
        <v>480</v>
      </c>
      <c r="E111" s="2">
        <v>174.5</v>
      </c>
      <c r="G111" s="2">
        <v>1700</v>
      </c>
    </row>
    <row r="112" spans="2:8" x14ac:dyDescent="0.35">
      <c r="B112" s="2">
        <v>59</v>
      </c>
      <c r="C112" s="2">
        <v>33</v>
      </c>
      <c r="G112" s="2">
        <v>6000</v>
      </c>
    </row>
  </sheetData>
  <sortState xmlns:xlrd2="http://schemas.microsoft.com/office/spreadsheetml/2017/richdata2" ref="B4:H112">
    <sortCondition ref="C4:C112"/>
  </sortState>
  <mergeCells count="3">
    <mergeCell ref="D2:F2"/>
    <mergeCell ref="G2:H2"/>
    <mergeCell ref="K2:L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127B-4263-4F94-BB2D-7819AAE4A0B0}">
  <dimension ref="B2:C7"/>
  <sheetViews>
    <sheetView tabSelected="1" workbookViewId="0">
      <selection activeCell="C15" sqref="C15"/>
    </sheetView>
  </sheetViews>
  <sheetFormatPr defaultRowHeight="14.5" x14ac:dyDescent="0.35"/>
  <cols>
    <col min="1" max="1" width="3.81640625" customWidth="1"/>
    <col min="2" max="2" width="24.54296875" bestFit="1" customWidth="1"/>
    <col min="3" max="3" width="16.90625" customWidth="1"/>
    <col min="4" max="4" width="5.36328125" customWidth="1"/>
  </cols>
  <sheetData>
    <row r="2" spans="2:3" x14ac:dyDescent="0.35">
      <c r="B2" s="6" t="s">
        <v>394</v>
      </c>
      <c r="C2" s="27">
        <v>603708</v>
      </c>
    </row>
    <row r="3" spans="2:3" x14ac:dyDescent="0.35">
      <c r="B3" s="6" t="s">
        <v>159</v>
      </c>
      <c r="C3" s="27">
        <v>1831694.8</v>
      </c>
    </row>
    <row r="6" spans="2:3" x14ac:dyDescent="0.35">
      <c r="B6" s="6" t="s">
        <v>394</v>
      </c>
      <c r="C6" s="68">
        <f>C2/SUM(C2:C3)</f>
        <v>0.24788835752344543</v>
      </c>
    </row>
    <row r="7" spans="2:3" x14ac:dyDescent="0.35">
      <c r="B7" s="6" t="s">
        <v>159</v>
      </c>
      <c r="C7" s="68">
        <f>C3/SUM(C2:C3)</f>
        <v>0.75211164247655471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F68E6-F53A-4BAF-B113-063456127E07}">
  <dimension ref="A1:P157"/>
  <sheetViews>
    <sheetView workbookViewId="0">
      <selection activeCell="L74" sqref="L74"/>
    </sheetView>
  </sheetViews>
  <sheetFormatPr defaultRowHeight="14.5" x14ac:dyDescent="0.35"/>
  <cols>
    <col min="1" max="1" width="8.7265625" customWidth="1"/>
    <col min="2" max="2" width="8.7265625" hidden="1" customWidth="1"/>
    <col min="3" max="3" width="11.90625" hidden="1" customWidth="1"/>
    <col min="4" max="4" width="15.1796875" hidden="1" customWidth="1"/>
    <col min="5" max="5" width="24.90625" hidden="1" customWidth="1"/>
    <col min="6" max="6" width="25.54296875" hidden="1" customWidth="1"/>
    <col min="7" max="7" width="23.36328125" hidden="1" customWidth="1"/>
    <col min="8" max="8" width="12.81640625" hidden="1" customWidth="1"/>
    <col min="9" max="9" width="23.453125" hidden="1" customWidth="1"/>
    <col min="10" max="10" width="20.54296875" hidden="1" customWidth="1"/>
    <col min="11" max="11" width="20.08984375" hidden="1" customWidth="1"/>
    <col min="12" max="12" width="36.26953125" customWidth="1"/>
    <col min="13" max="13" width="13.81640625" customWidth="1"/>
    <col min="14" max="14" width="26.453125" customWidth="1"/>
    <col min="15" max="15" width="26" customWidth="1"/>
    <col min="16" max="16" width="27.1796875" customWidth="1"/>
  </cols>
  <sheetData>
    <row r="1" spans="1:16" x14ac:dyDescent="0.35">
      <c r="A1" s="1" t="s">
        <v>0</v>
      </c>
      <c r="B1" s="1" t="s">
        <v>160</v>
      </c>
      <c r="C1" s="1" t="s">
        <v>161</v>
      </c>
      <c r="D1" s="1" t="s">
        <v>162</v>
      </c>
      <c r="E1" s="1" t="s">
        <v>163</v>
      </c>
      <c r="F1" s="1" t="s">
        <v>164</v>
      </c>
      <c r="G1" s="1" t="s">
        <v>165</v>
      </c>
      <c r="H1" s="1" t="s">
        <v>166</v>
      </c>
      <c r="I1" s="1" t="s">
        <v>167</v>
      </c>
      <c r="J1" s="1" t="s">
        <v>168</v>
      </c>
      <c r="K1" s="1" t="s">
        <v>169</v>
      </c>
      <c r="L1" s="1" t="s">
        <v>170</v>
      </c>
      <c r="M1" s="1" t="s">
        <v>171</v>
      </c>
      <c r="N1" s="1" t="s">
        <v>172</v>
      </c>
      <c r="O1" s="1" t="s">
        <v>173</v>
      </c>
      <c r="P1" s="1" t="s">
        <v>174</v>
      </c>
    </row>
    <row r="2" spans="1:16" x14ac:dyDescent="0.35">
      <c r="A2" s="2">
        <v>1</v>
      </c>
      <c r="B2" s="2">
        <v>1</v>
      </c>
      <c r="C2" s="2">
        <v>26</v>
      </c>
      <c r="D2" s="2">
        <v>4</v>
      </c>
      <c r="E2" s="2">
        <v>4</v>
      </c>
      <c r="F2" s="2">
        <v>1</v>
      </c>
      <c r="G2" s="2">
        <v>1</v>
      </c>
      <c r="H2" s="2">
        <v>1</v>
      </c>
      <c r="I2" s="2">
        <v>6</v>
      </c>
      <c r="J2" s="2">
        <v>3</v>
      </c>
      <c r="K2" s="2">
        <v>6</v>
      </c>
      <c r="L2" s="3" t="s">
        <v>175</v>
      </c>
      <c r="M2" s="2">
        <v>1200</v>
      </c>
      <c r="N2" s="2">
        <v>18</v>
      </c>
      <c r="O2" s="2" t="s">
        <v>456</v>
      </c>
      <c r="P2" s="2" t="s">
        <v>456</v>
      </c>
    </row>
    <row r="3" spans="1:16" x14ac:dyDescent="0.35">
      <c r="A3" s="2">
        <v>2</v>
      </c>
      <c r="B3" s="2">
        <v>0</v>
      </c>
      <c r="C3" s="2">
        <v>64</v>
      </c>
      <c r="D3" s="2">
        <v>3</v>
      </c>
      <c r="E3" s="2">
        <v>4</v>
      </c>
      <c r="F3" s="2">
        <v>1</v>
      </c>
      <c r="G3" s="2">
        <v>5</v>
      </c>
      <c r="H3" s="2">
        <v>1</v>
      </c>
      <c r="I3" s="2">
        <v>6</v>
      </c>
      <c r="J3" s="2">
        <v>4</v>
      </c>
      <c r="K3" s="2">
        <v>8</v>
      </c>
      <c r="L3" s="3" t="s">
        <v>91</v>
      </c>
      <c r="M3" s="2">
        <v>1045</v>
      </c>
      <c r="N3" s="2">
        <v>20</v>
      </c>
      <c r="O3" s="2" t="s">
        <v>456</v>
      </c>
      <c r="P3" s="2" t="s">
        <v>456</v>
      </c>
    </row>
    <row r="4" spans="1:16" x14ac:dyDescent="0.35">
      <c r="A4" s="2">
        <v>4</v>
      </c>
      <c r="B4" s="2">
        <v>1</v>
      </c>
      <c r="C4" s="2">
        <v>37</v>
      </c>
      <c r="D4" s="2">
        <v>6</v>
      </c>
      <c r="E4" s="2">
        <v>4</v>
      </c>
      <c r="F4" s="2">
        <v>1</v>
      </c>
      <c r="G4" s="2">
        <v>2</v>
      </c>
      <c r="H4" s="2">
        <v>1</v>
      </c>
      <c r="I4" s="2">
        <v>5</v>
      </c>
      <c r="J4" s="2">
        <v>4</v>
      </c>
      <c r="K4" s="2">
        <v>10</v>
      </c>
      <c r="L4" s="3" t="s">
        <v>176</v>
      </c>
      <c r="M4" s="2">
        <v>3000</v>
      </c>
      <c r="N4" s="2">
        <v>14</v>
      </c>
      <c r="O4" s="2" t="s">
        <v>456</v>
      </c>
      <c r="P4" s="2" t="s">
        <v>456</v>
      </c>
    </row>
    <row r="5" spans="1:16" x14ac:dyDescent="0.35">
      <c r="A5" s="2">
        <v>6</v>
      </c>
      <c r="B5" s="2">
        <v>1</v>
      </c>
      <c r="C5" s="2">
        <v>58</v>
      </c>
      <c r="D5" s="2">
        <v>5</v>
      </c>
      <c r="E5" s="2">
        <v>4</v>
      </c>
      <c r="F5" s="2">
        <v>1</v>
      </c>
      <c r="G5" s="2">
        <v>2</v>
      </c>
      <c r="H5" s="2">
        <v>2</v>
      </c>
      <c r="I5" s="2" t="s">
        <v>27</v>
      </c>
      <c r="J5" s="2" t="s">
        <v>27</v>
      </c>
      <c r="K5" s="2" t="s">
        <v>27</v>
      </c>
      <c r="L5" s="3" t="s">
        <v>456</v>
      </c>
      <c r="M5" s="2" t="s">
        <v>456</v>
      </c>
      <c r="N5" s="2" t="s">
        <v>456</v>
      </c>
      <c r="O5" s="2">
        <v>44</v>
      </c>
      <c r="P5" s="2">
        <v>2</v>
      </c>
    </row>
    <row r="6" spans="1:16" x14ac:dyDescent="0.35">
      <c r="A6" s="2">
        <v>7</v>
      </c>
      <c r="B6" s="2">
        <v>1</v>
      </c>
      <c r="C6" s="2">
        <v>24</v>
      </c>
      <c r="D6" s="2">
        <v>4</v>
      </c>
      <c r="E6" s="2">
        <v>4</v>
      </c>
      <c r="F6" s="2">
        <v>2</v>
      </c>
      <c r="G6" s="2" t="s">
        <v>27</v>
      </c>
      <c r="H6" s="2">
        <v>1</v>
      </c>
      <c r="I6" s="2">
        <v>6</v>
      </c>
      <c r="J6" s="2">
        <v>4</v>
      </c>
      <c r="K6" s="2">
        <v>10</v>
      </c>
      <c r="L6" s="3" t="s">
        <v>177</v>
      </c>
      <c r="M6" s="2">
        <v>900</v>
      </c>
      <c r="N6" s="2">
        <v>16</v>
      </c>
      <c r="O6" s="2" t="s">
        <v>456</v>
      </c>
      <c r="P6" s="2" t="s">
        <v>456</v>
      </c>
    </row>
    <row r="7" spans="1:16" x14ac:dyDescent="0.35">
      <c r="A7" s="2">
        <v>9</v>
      </c>
      <c r="B7" s="2">
        <v>0</v>
      </c>
      <c r="C7" s="2">
        <v>30</v>
      </c>
      <c r="D7" s="2">
        <v>7</v>
      </c>
      <c r="E7" s="2">
        <v>1</v>
      </c>
      <c r="F7" s="2">
        <v>1</v>
      </c>
      <c r="G7" s="2">
        <v>1</v>
      </c>
      <c r="H7" s="2">
        <v>1</v>
      </c>
      <c r="I7" s="2">
        <v>6</v>
      </c>
      <c r="J7" s="2">
        <v>4</v>
      </c>
      <c r="K7" s="2">
        <v>8</v>
      </c>
      <c r="L7" s="3" t="s">
        <v>37</v>
      </c>
      <c r="M7" s="2">
        <v>2400</v>
      </c>
      <c r="N7" s="2">
        <v>13</v>
      </c>
      <c r="O7" s="2" t="s">
        <v>456</v>
      </c>
      <c r="P7" s="2" t="s">
        <v>456</v>
      </c>
    </row>
    <row r="8" spans="1:16" x14ac:dyDescent="0.35">
      <c r="A8" s="2">
        <v>10</v>
      </c>
      <c r="B8" s="2">
        <v>0</v>
      </c>
      <c r="C8" s="2">
        <v>41</v>
      </c>
      <c r="D8" s="2">
        <v>7</v>
      </c>
      <c r="E8" s="2">
        <v>4</v>
      </c>
      <c r="F8" s="2">
        <v>1</v>
      </c>
      <c r="G8" s="2">
        <v>2</v>
      </c>
      <c r="H8" s="2">
        <v>1</v>
      </c>
      <c r="I8" s="2">
        <v>4</v>
      </c>
      <c r="J8" s="2">
        <v>4</v>
      </c>
      <c r="K8" s="2">
        <v>8</v>
      </c>
      <c r="L8" s="3" t="s">
        <v>178</v>
      </c>
      <c r="M8" s="2">
        <v>1500</v>
      </c>
      <c r="N8" s="2">
        <v>18</v>
      </c>
      <c r="O8" s="2" t="s">
        <v>456</v>
      </c>
      <c r="P8" s="2" t="s">
        <v>456</v>
      </c>
    </row>
    <row r="9" spans="1:16" x14ac:dyDescent="0.35">
      <c r="A9" s="2">
        <v>11</v>
      </c>
      <c r="B9" s="2">
        <v>0</v>
      </c>
      <c r="C9" s="2">
        <v>38</v>
      </c>
      <c r="D9" s="2">
        <v>6</v>
      </c>
      <c r="E9" s="2">
        <v>4</v>
      </c>
      <c r="F9" s="2">
        <v>1</v>
      </c>
      <c r="G9" s="2">
        <v>2</v>
      </c>
      <c r="H9" s="2">
        <v>1</v>
      </c>
      <c r="I9" s="2">
        <v>3</v>
      </c>
      <c r="J9" s="2">
        <v>4</v>
      </c>
      <c r="K9" s="2">
        <v>8</v>
      </c>
      <c r="L9" s="3" t="s">
        <v>33</v>
      </c>
      <c r="M9" s="2">
        <v>1560</v>
      </c>
      <c r="N9" s="2">
        <v>13</v>
      </c>
      <c r="O9" s="2" t="s">
        <v>456</v>
      </c>
      <c r="P9" s="2" t="s">
        <v>456</v>
      </c>
    </row>
    <row r="10" spans="1:16" x14ac:dyDescent="0.35">
      <c r="A10" s="2">
        <v>12</v>
      </c>
      <c r="B10" s="2">
        <v>0</v>
      </c>
      <c r="C10" s="2">
        <v>69</v>
      </c>
      <c r="D10" s="2">
        <v>3</v>
      </c>
      <c r="E10" s="2">
        <v>1</v>
      </c>
      <c r="F10" s="2">
        <v>1</v>
      </c>
      <c r="G10" s="2">
        <v>3</v>
      </c>
      <c r="H10" s="2">
        <v>2</v>
      </c>
      <c r="I10" s="2" t="s">
        <v>27</v>
      </c>
      <c r="J10" s="2" t="s">
        <v>27</v>
      </c>
      <c r="K10" s="2" t="s">
        <v>27</v>
      </c>
      <c r="L10" s="3" t="s">
        <v>456</v>
      </c>
      <c r="M10" s="2" t="s">
        <v>456</v>
      </c>
      <c r="N10" s="2" t="s">
        <v>456</v>
      </c>
      <c r="O10" s="2">
        <v>22</v>
      </c>
      <c r="P10" s="2">
        <v>1</v>
      </c>
    </row>
    <row r="11" spans="1:16" x14ac:dyDescent="0.35">
      <c r="A11" s="2">
        <v>15</v>
      </c>
      <c r="B11" s="2">
        <v>1</v>
      </c>
      <c r="C11" s="2">
        <v>66</v>
      </c>
      <c r="D11" s="2">
        <v>3</v>
      </c>
      <c r="E11" s="2">
        <v>1</v>
      </c>
      <c r="F11" s="2">
        <v>1</v>
      </c>
      <c r="G11" s="2">
        <v>4</v>
      </c>
      <c r="H11" s="2">
        <v>2</v>
      </c>
      <c r="I11" s="2" t="s">
        <v>27</v>
      </c>
      <c r="J11" s="2" t="s">
        <v>27</v>
      </c>
      <c r="K11" s="2" t="s">
        <v>27</v>
      </c>
      <c r="L11" s="3" t="s">
        <v>456</v>
      </c>
      <c r="M11" s="2" t="s">
        <v>456</v>
      </c>
      <c r="N11" s="2" t="s">
        <v>456</v>
      </c>
      <c r="O11" s="2">
        <v>45</v>
      </c>
      <c r="P11" s="2">
        <v>1</v>
      </c>
    </row>
    <row r="12" spans="1:16" x14ac:dyDescent="0.35">
      <c r="A12" s="2">
        <v>21</v>
      </c>
      <c r="B12" s="2">
        <v>0</v>
      </c>
      <c r="C12" s="2">
        <v>60</v>
      </c>
      <c r="D12" s="2">
        <v>6</v>
      </c>
      <c r="E12" s="2">
        <v>4</v>
      </c>
      <c r="F12" s="2">
        <v>1</v>
      </c>
      <c r="G12" s="2">
        <v>5</v>
      </c>
      <c r="H12" s="2">
        <v>1</v>
      </c>
      <c r="I12" s="2">
        <v>6</v>
      </c>
      <c r="J12" s="2">
        <v>4</v>
      </c>
      <c r="K12" s="2">
        <v>6</v>
      </c>
      <c r="L12" s="3" t="s">
        <v>177</v>
      </c>
      <c r="M12" s="2">
        <v>1410</v>
      </c>
      <c r="N12" s="2">
        <v>32</v>
      </c>
      <c r="O12" s="2" t="s">
        <v>456</v>
      </c>
      <c r="P12" s="2" t="s">
        <v>456</v>
      </c>
    </row>
    <row r="13" spans="1:16" x14ac:dyDescent="0.35">
      <c r="A13" s="2">
        <v>23</v>
      </c>
      <c r="B13" s="2">
        <v>1</v>
      </c>
      <c r="C13" s="2">
        <v>57</v>
      </c>
      <c r="D13" s="2">
        <v>4</v>
      </c>
      <c r="E13" s="2">
        <v>4</v>
      </c>
      <c r="F13" s="2">
        <v>1</v>
      </c>
      <c r="G13" s="2">
        <v>2</v>
      </c>
      <c r="H13" s="4">
        <v>1</v>
      </c>
      <c r="I13" s="2">
        <v>5</v>
      </c>
      <c r="J13" s="2">
        <v>4</v>
      </c>
      <c r="K13" s="2">
        <v>10</v>
      </c>
      <c r="L13" s="3" t="s">
        <v>179</v>
      </c>
      <c r="M13" s="2" t="s">
        <v>180</v>
      </c>
      <c r="N13" s="2">
        <v>13</v>
      </c>
      <c r="O13" s="4" t="s">
        <v>456</v>
      </c>
      <c r="P13" s="4" t="s">
        <v>456</v>
      </c>
    </row>
    <row r="14" spans="1:16" x14ac:dyDescent="0.35">
      <c r="A14" s="2">
        <v>25</v>
      </c>
      <c r="B14" s="2">
        <v>0</v>
      </c>
      <c r="C14" s="2">
        <v>65</v>
      </c>
      <c r="D14" s="2">
        <v>2</v>
      </c>
      <c r="E14" s="2">
        <v>4</v>
      </c>
      <c r="F14" s="2">
        <v>1</v>
      </c>
      <c r="G14" s="2">
        <v>3</v>
      </c>
      <c r="H14" s="2">
        <v>2</v>
      </c>
      <c r="I14" s="2" t="s">
        <v>27</v>
      </c>
      <c r="J14" s="2" t="s">
        <v>27</v>
      </c>
      <c r="K14" s="2" t="s">
        <v>27</v>
      </c>
      <c r="L14" s="3" t="s">
        <v>456</v>
      </c>
      <c r="M14" s="2" t="s">
        <v>456</v>
      </c>
      <c r="N14" s="2">
        <v>14</v>
      </c>
      <c r="O14" s="2">
        <v>20</v>
      </c>
      <c r="P14" s="2">
        <v>4</v>
      </c>
    </row>
    <row r="15" spans="1:16" x14ac:dyDescent="0.35">
      <c r="A15" s="2">
        <v>26</v>
      </c>
      <c r="B15" s="2">
        <v>1</v>
      </c>
      <c r="C15" s="2">
        <v>36</v>
      </c>
      <c r="D15" s="2">
        <v>6</v>
      </c>
      <c r="E15" s="2">
        <v>6</v>
      </c>
      <c r="F15" s="2">
        <v>1</v>
      </c>
      <c r="G15" s="2">
        <v>2</v>
      </c>
      <c r="H15" s="2">
        <v>2</v>
      </c>
      <c r="I15" s="2" t="s">
        <v>27</v>
      </c>
      <c r="J15" s="2" t="s">
        <v>27</v>
      </c>
      <c r="K15" s="2" t="s">
        <v>27</v>
      </c>
      <c r="L15" s="3" t="s">
        <v>456</v>
      </c>
      <c r="M15" s="2" t="s">
        <v>456</v>
      </c>
      <c r="N15" s="2" t="s">
        <v>456</v>
      </c>
      <c r="O15" s="2">
        <v>32</v>
      </c>
      <c r="P15" s="2">
        <v>4</v>
      </c>
    </row>
    <row r="16" spans="1:16" x14ac:dyDescent="0.35">
      <c r="A16" s="2">
        <v>32</v>
      </c>
      <c r="B16" s="2">
        <v>0</v>
      </c>
      <c r="C16" s="2">
        <v>59</v>
      </c>
      <c r="D16" s="2">
        <v>4</v>
      </c>
      <c r="E16" s="2">
        <v>4</v>
      </c>
      <c r="F16" s="2">
        <v>1</v>
      </c>
      <c r="G16" s="2">
        <v>3</v>
      </c>
      <c r="H16" s="2">
        <v>2</v>
      </c>
      <c r="I16" s="2" t="s">
        <v>27</v>
      </c>
      <c r="J16" s="2" t="s">
        <v>27</v>
      </c>
      <c r="K16" s="2" t="s">
        <v>27</v>
      </c>
      <c r="L16" s="3" t="s">
        <v>456</v>
      </c>
      <c r="M16" s="2" t="s">
        <v>456</v>
      </c>
      <c r="N16" s="2" t="s">
        <v>456</v>
      </c>
      <c r="O16" s="2">
        <v>55</v>
      </c>
      <c r="P16" s="2">
        <v>3</v>
      </c>
    </row>
    <row r="17" spans="1:16" x14ac:dyDescent="0.35">
      <c r="A17" s="2">
        <v>34</v>
      </c>
      <c r="B17" s="2">
        <v>0</v>
      </c>
      <c r="C17" s="2">
        <v>20</v>
      </c>
      <c r="D17" s="2">
        <v>6</v>
      </c>
      <c r="E17" s="2">
        <v>4</v>
      </c>
      <c r="F17" s="2">
        <v>1</v>
      </c>
      <c r="G17" s="2">
        <v>1</v>
      </c>
      <c r="H17" s="2">
        <v>2</v>
      </c>
      <c r="I17" s="2" t="s">
        <v>27</v>
      </c>
      <c r="J17" s="2" t="s">
        <v>27</v>
      </c>
      <c r="K17" s="2" t="s">
        <v>27</v>
      </c>
      <c r="L17" s="3" t="s">
        <v>456</v>
      </c>
      <c r="M17" s="2" t="s">
        <v>456</v>
      </c>
      <c r="N17" s="2" t="s">
        <v>456</v>
      </c>
      <c r="O17" s="2" t="s">
        <v>456</v>
      </c>
      <c r="P17" s="2" t="s">
        <v>456</v>
      </c>
    </row>
    <row r="18" spans="1:16" x14ac:dyDescent="0.35">
      <c r="A18" s="2">
        <v>37</v>
      </c>
      <c r="B18" s="2">
        <v>1</v>
      </c>
      <c r="C18" s="2">
        <v>66</v>
      </c>
      <c r="D18" s="2">
        <v>3</v>
      </c>
      <c r="E18" s="2">
        <v>4</v>
      </c>
      <c r="F18" s="2">
        <v>1</v>
      </c>
      <c r="G18" s="2">
        <v>4</v>
      </c>
      <c r="H18" s="2">
        <v>2</v>
      </c>
      <c r="I18" s="2" t="s">
        <v>27</v>
      </c>
      <c r="J18" s="2" t="s">
        <v>27</v>
      </c>
      <c r="K18" s="2" t="s">
        <v>27</v>
      </c>
      <c r="L18" s="3" t="s">
        <v>456</v>
      </c>
      <c r="M18" s="2" t="s">
        <v>456</v>
      </c>
      <c r="N18" s="2" t="s">
        <v>456</v>
      </c>
      <c r="O18" s="2">
        <v>50</v>
      </c>
      <c r="P18" s="2">
        <v>2</v>
      </c>
    </row>
    <row r="19" spans="1:16" x14ac:dyDescent="0.35">
      <c r="A19" s="2">
        <v>40</v>
      </c>
      <c r="B19" s="2">
        <v>0</v>
      </c>
      <c r="C19" s="2">
        <v>50</v>
      </c>
      <c r="D19" s="2">
        <v>7</v>
      </c>
      <c r="E19" s="2">
        <v>1</v>
      </c>
      <c r="F19" s="2">
        <v>1</v>
      </c>
      <c r="G19" s="2">
        <v>2</v>
      </c>
      <c r="H19" s="2">
        <v>1</v>
      </c>
      <c r="I19" s="2">
        <v>3</v>
      </c>
      <c r="J19" s="2">
        <v>4</v>
      </c>
      <c r="K19" s="2">
        <v>8</v>
      </c>
      <c r="L19" s="3" t="s">
        <v>181</v>
      </c>
      <c r="M19" s="2">
        <v>3000</v>
      </c>
      <c r="N19" s="2">
        <v>17</v>
      </c>
      <c r="O19" s="2" t="s">
        <v>456</v>
      </c>
      <c r="P19" s="2" t="s">
        <v>456</v>
      </c>
    </row>
    <row r="20" spans="1:16" x14ac:dyDescent="0.35">
      <c r="A20" s="2">
        <v>41</v>
      </c>
      <c r="B20" s="2">
        <v>0</v>
      </c>
      <c r="C20" s="2">
        <v>50</v>
      </c>
      <c r="D20" s="2" t="s">
        <v>180</v>
      </c>
      <c r="E20" s="2">
        <v>7</v>
      </c>
      <c r="F20" s="5">
        <v>1</v>
      </c>
      <c r="G20" s="2">
        <v>2</v>
      </c>
      <c r="H20" s="2">
        <v>1</v>
      </c>
      <c r="I20" s="2">
        <v>4</v>
      </c>
      <c r="J20" s="2">
        <v>1</v>
      </c>
      <c r="K20" s="2">
        <v>6</v>
      </c>
      <c r="L20" s="3" t="s">
        <v>182</v>
      </c>
      <c r="M20" s="2">
        <v>2090</v>
      </c>
      <c r="N20" s="2" t="s">
        <v>180</v>
      </c>
      <c r="O20" s="2" t="s">
        <v>456</v>
      </c>
      <c r="P20" s="2" t="s">
        <v>456</v>
      </c>
    </row>
    <row r="21" spans="1:16" x14ac:dyDescent="0.35">
      <c r="A21" s="2">
        <v>42</v>
      </c>
      <c r="B21" s="2">
        <v>0</v>
      </c>
      <c r="C21" s="2">
        <v>54</v>
      </c>
      <c r="D21" s="2">
        <v>4</v>
      </c>
      <c r="E21" s="2">
        <v>4</v>
      </c>
      <c r="F21" s="2">
        <v>1</v>
      </c>
      <c r="G21" s="2">
        <v>2</v>
      </c>
      <c r="H21" s="2">
        <v>1</v>
      </c>
      <c r="I21" s="2">
        <v>4</v>
      </c>
      <c r="J21" s="2">
        <v>3</v>
      </c>
      <c r="K21" s="2">
        <v>12</v>
      </c>
      <c r="L21" s="3" t="s">
        <v>80</v>
      </c>
      <c r="M21" s="2">
        <v>3500</v>
      </c>
      <c r="N21" s="2">
        <v>14</v>
      </c>
      <c r="O21" s="2" t="s">
        <v>456</v>
      </c>
      <c r="P21" s="2" t="s">
        <v>456</v>
      </c>
    </row>
    <row r="22" spans="1:16" x14ac:dyDescent="0.35">
      <c r="A22" s="2">
        <v>43</v>
      </c>
      <c r="B22" s="2">
        <v>1</v>
      </c>
      <c r="C22" s="2">
        <v>49</v>
      </c>
      <c r="D22" s="2">
        <v>1</v>
      </c>
      <c r="E22" s="2">
        <v>4</v>
      </c>
      <c r="F22" s="2">
        <v>1</v>
      </c>
      <c r="G22" s="2">
        <v>2</v>
      </c>
      <c r="H22" s="2">
        <v>1</v>
      </c>
      <c r="I22" s="2">
        <v>6</v>
      </c>
      <c r="J22" s="2">
        <v>1</v>
      </c>
      <c r="K22" s="2">
        <v>4</v>
      </c>
      <c r="L22" s="3" t="s">
        <v>183</v>
      </c>
      <c r="M22" s="2">
        <v>3000</v>
      </c>
      <c r="N22" s="2">
        <v>17</v>
      </c>
      <c r="O22" s="2" t="s">
        <v>456</v>
      </c>
      <c r="P22" s="2" t="s">
        <v>456</v>
      </c>
    </row>
    <row r="23" spans="1:16" x14ac:dyDescent="0.35">
      <c r="A23" s="2">
        <v>47</v>
      </c>
      <c r="B23" s="2">
        <v>0</v>
      </c>
      <c r="C23" s="2">
        <v>52</v>
      </c>
      <c r="D23" s="2">
        <v>2</v>
      </c>
      <c r="E23" s="2">
        <v>4</v>
      </c>
      <c r="F23" s="2">
        <v>1</v>
      </c>
      <c r="G23" s="2">
        <v>3</v>
      </c>
      <c r="H23" s="2">
        <v>2</v>
      </c>
      <c r="I23" s="2" t="s">
        <v>27</v>
      </c>
      <c r="J23" s="2" t="s">
        <v>27</v>
      </c>
      <c r="K23" s="2" t="s">
        <v>27</v>
      </c>
      <c r="L23" s="3" t="s">
        <v>456</v>
      </c>
      <c r="M23" s="2" t="s">
        <v>456</v>
      </c>
      <c r="N23" s="2" t="s">
        <v>456</v>
      </c>
      <c r="O23" s="2">
        <v>44</v>
      </c>
      <c r="P23" s="2">
        <v>4</v>
      </c>
    </row>
    <row r="24" spans="1:16" x14ac:dyDescent="0.35">
      <c r="A24" s="2">
        <v>48</v>
      </c>
      <c r="B24" s="2">
        <v>1</v>
      </c>
      <c r="C24" s="2">
        <v>62</v>
      </c>
      <c r="D24" s="2">
        <v>4</v>
      </c>
      <c r="E24" s="2">
        <v>4</v>
      </c>
      <c r="F24" s="2">
        <v>1</v>
      </c>
      <c r="G24" s="2">
        <v>2</v>
      </c>
      <c r="H24" s="2">
        <v>2</v>
      </c>
      <c r="I24" s="2" t="s">
        <v>27</v>
      </c>
      <c r="J24" s="2" t="s">
        <v>27</v>
      </c>
      <c r="K24" s="2" t="s">
        <v>27</v>
      </c>
      <c r="L24" s="3" t="s">
        <v>456</v>
      </c>
      <c r="M24" s="2" t="s">
        <v>456</v>
      </c>
      <c r="N24" s="2">
        <v>11</v>
      </c>
      <c r="O24" s="2">
        <v>59</v>
      </c>
      <c r="P24" s="2">
        <v>2</v>
      </c>
    </row>
    <row r="25" spans="1:16" x14ac:dyDescent="0.35">
      <c r="A25" s="2">
        <v>51</v>
      </c>
      <c r="B25" s="2">
        <v>0</v>
      </c>
      <c r="C25" s="2">
        <v>59</v>
      </c>
      <c r="D25" s="2">
        <v>7</v>
      </c>
      <c r="E25" s="2">
        <v>4</v>
      </c>
      <c r="F25" s="2">
        <v>1</v>
      </c>
      <c r="G25" s="2">
        <v>2</v>
      </c>
      <c r="H25" s="2">
        <v>2</v>
      </c>
      <c r="I25" s="2" t="s">
        <v>27</v>
      </c>
      <c r="J25" s="2" t="s">
        <v>27</v>
      </c>
      <c r="K25" s="2" t="s">
        <v>27</v>
      </c>
      <c r="L25" s="3" t="s">
        <v>456</v>
      </c>
      <c r="M25" s="2" t="s">
        <v>456</v>
      </c>
      <c r="N25" s="2" t="s">
        <v>456</v>
      </c>
      <c r="O25" s="2">
        <v>57</v>
      </c>
      <c r="P25" s="2">
        <v>2</v>
      </c>
    </row>
    <row r="26" spans="1:16" x14ac:dyDescent="0.35">
      <c r="A26" s="2">
        <v>52</v>
      </c>
      <c r="B26" s="2">
        <v>1</v>
      </c>
      <c r="C26" s="2">
        <v>41</v>
      </c>
      <c r="D26" s="2">
        <v>8</v>
      </c>
      <c r="E26" s="2">
        <v>4</v>
      </c>
      <c r="F26" s="2">
        <v>2</v>
      </c>
      <c r="G26" s="2" t="s">
        <v>27</v>
      </c>
      <c r="H26" s="2">
        <v>1</v>
      </c>
      <c r="I26" s="2">
        <v>6</v>
      </c>
      <c r="J26" s="2">
        <v>4</v>
      </c>
      <c r="K26" s="2">
        <v>9</v>
      </c>
      <c r="L26" s="3" t="s">
        <v>177</v>
      </c>
      <c r="M26" s="2">
        <v>1500</v>
      </c>
      <c r="N26" s="2" t="s">
        <v>180</v>
      </c>
      <c r="O26" s="2" t="s">
        <v>456</v>
      </c>
      <c r="P26" s="2" t="s">
        <v>456</v>
      </c>
    </row>
    <row r="27" spans="1:16" x14ac:dyDescent="0.35">
      <c r="A27" s="2">
        <v>53</v>
      </c>
      <c r="B27" s="2">
        <v>0</v>
      </c>
      <c r="C27" s="2">
        <v>37</v>
      </c>
      <c r="D27" s="2">
        <v>8</v>
      </c>
      <c r="E27" s="2">
        <v>4</v>
      </c>
      <c r="F27" s="2">
        <v>2</v>
      </c>
      <c r="G27" s="2" t="s">
        <v>27</v>
      </c>
      <c r="H27" s="4">
        <v>1</v>
      </c>
      <c r="I27" s="4">
        <v>6</v>
      </c>
      <c r="J27" s="2">
        <v>7</v>
      </c>
      <c r="K27" s="2">
        <v>12</v>
      </c>
      <c r="L27" s="3" t="s">
        <v>177</v>
      </c>
      <c r="M27" s="2">
        <v>1045</v>
      </c>
      <c r="N27" s="2" t="s">
        <v>180</v>
      </c>
      <c r="O27" s="2" t="s">
        <v>456</v>
      </c>
      <c r="P27" s="2" t="s">
        <v>456</v>
      </c>
    </row>
    <row r="28" spans="1:16" x14ac:dyDescent="0.35">
      <c r="A28" s="2">
        <v>54</v>
      </c>
      <c r="B28" s="2">
        <v>1</v>
      </c>
      <c r="C28" s="2">
        <v>56</v>
      </c>
      <c r="D28" s="2">
        <v>7</v>
      </c>
      <c r="E28" s="2">
        <v>6</v>
      </c>
      <c r="F28" s="2">
        <v>1</v>
      </c>
      <c r="G28" s="2">
        <v>2</v>
      </c>
      <c r="H28" s="2">
        <v>1</v>
      </c>
      <c r="I28" s="2">
        <v>4</v>
      </c>
      <c r="J28" s="2">
        <v>4</v>
      </c>
      <c r="K28" s="2">
        <v>12</v>
      </c>
      <c r="L28" s="3" t="s">
        <v>184</v>
      </c>
      <c r="M28" s="2">
        <v>2000</v>
      </c>
      <c r="N28" s="2">
        <v>14</v>
      </c>
      <c r="O28" s="2" t="s">
        <v>456</v>
      </c>
      <c r="P28" s="2" t="s">
        <v>456</v>
      </c>
    </row>
    <row r="29" spans="1:16" x14ac:dyDescent="0.35">
      <c r="A29" s="2">
        <v>55</v>
      </c>
      <c r="B29" s="2">
        <v>0</v>
      </c>
      <c r="C29" s="2">
        <v>38</v>
      </c>
      <c r="D29" s="2">
        <v>8</v>
      </c>
      <c r="E29" s="2">
        <v>4</v>
      </c>
      <c r="F29" s="2">
        <v>2</v>
      </c>
      <c r="G29" s="2" t="s">
        <v>27</v>
      </c>
      <c r="H29" s="2">
        <v>1</v>
      </c>
      <c r="I29" s="2">
        <v>6</v>
      </c>
      <c r="J29" s="2">
        <v>1</v>
      </c>
      <c r="K29" s="2">
        <v>4</v>
      </c>
      <c r="L29" s="3" t="s">
        <v>177</v>
      </c>
      <c r="M29" s="2">
        <v>200</v>
      </c>
      <c r="N29" s="2" t="s">
        <v>180</v>
      </c>
      <c r="O29" s="2" t="s">
        <v>456</v>
      </c>
      <c r="P29" s="2" t="s">
        <v>456</v>
      </c>
    </row>
    <row r="30" spans="1:16" x14ac:dyDescent="0.35">
      <c r="A30" s="2">
        <v>56</v>
      </c>
      <c r="B30" s="2">
        <v>0</v>
      </c>
      <c r="C30" s="2">
        <v>41</v>
      </c>
      <c r="D30" s="2">
        <v>6</v>
      </c>
      <c r="E30" s="2">
        <v>4</v>
      </c>
      <c r="F30" s="2">
        <v>1</v>
      </c>
      <c r="G30" s="2">
        <v>2</v>
      </c>
      <c r="H30" s="2">
        <v>1</v>
      </c>
      <c r="I30" s="2">
        <v>6</v>
      </c>
      <c r="J30" s="2">
        <v>4</v>
      </c>
      <c r="K30" s="2">
        <v>8</v>
      </c>
      <c r="L30" s="3" t="s">
        <v>28</v>
      </c>
      <c r="M30" s="2">
        <v>1045</v>
      </c>
      <c r="N30" s="2">
        <v>15</v>
      </c>
      <c r="O30" s="2" t="s">
        <v>456</v>
      </c>
      <c r="P30" s="2" t="s">
        <v>456</v>
      </c>
    </row>
    <row r="31" spans="1:16" x14ac:dyDescent="0.35">
      <c r="A31" s="2">
        <v>57</v>
      </c>
      <c r="B31" s="2">
        <v>0</v>
      </c>
      <c r="C31" s="2">
        <v>22</v>
      </c>
      <c r="D31" s="2">
        <v>2</v>
      </c>
      <c r="E31" s="2">
        <v>4</v>
      </c>
      <c r="F31" s="2">
        <v>1</v>
      </c>
      <c r="G31" s="2">
        <v>1</v>
      </c>
      <c r="H31" s="2">
        <v>2</v>
      </c>
      <c r="I31" s="2" t="s">
        <v>27</v>
      </c>
      <c r="J31" s="2" t="s">
        <v>27</v>
      </c>
      <c r="K31" s="2" t="s">
        <v>27</v>
      </c>
      <c r="L31" s="3" t="s">
        <v>456</v>
      </c>
      <c r="M31" s="2" t="s">
        <v>456</v>
      </c>
      <c r="N31" s="2" t="s">
        <v>456</v>
      </c>
      <c r="O31" s="2" t="s">
        <v>456</v>
      </c>
      <c r="P31" s="2" t="s">
        <v>456</v>
      </c>
    </row>
    <row r="32" spans="1:16" x14ac:dyDescent="0.35">
      <c r="A32" s="2">
        <v>58</v>
      </c>
      <c r="B32" s="2">
        <v>0</v>
      </c>
      <c r="C32" s="2">
        <v>42</v>
      </c>
      <c r="D32" s="2">
        <v>6</v>
      </c>
      <c r="E32" s="2">
        <v>4</v>
      </c>
      <c r="F32" s="2">
        <v>1</v>
      </c>
      <c r="G32" s="2">
        <v>2</v>
      </c>
      <c r="H32" s="2">
        <v>1</v>
      </c>
      <c r="I32" s="2">
        <v>4</v>
      </c>
      <c r="J32" s="2">
        <v>2</v>
      </c>
      <c r="K32" s="2">
        <v>6</v>
      </c>
      <c r="L32" s="3" t="s">
        <v>59</v>
      </c>
      <c r="M32" s="2">
        <v>1800</v>
      </c>
      <c r="N32" s="2">
        <v>16</v>
      </c>
      <c r="O32" s="2" t="s">
        <v>456</v>
      </c>
      <c r="P32" s="2" t="s">
        <v>456</v>
      </c>
    </row>
    <row r="33" spans="1:16" x14ac:dyDescent="0.35">
      <c r="A33" s="2">
        <v>59</v>
      </c>
      <c r="B33" s="2">
        <v>1</v>
      </c>
      <c r="C33" s="2">
        <v>22</v>
      </c>
      <c r="D33" s="2">
        <v>6</v>
      </c>
      <c r="E33" s="2">
        <v>6</v>
      </c>
      <c r="F33" s="2">
        <v>1</v>
      </c>
      <c r="G33" s="2">
        <v>1</v>
      </c>
      <c r="H33" s="2">
        <v>2</v>
      </c>
      <c r="I33" s="2" t="s">
        <v>27</v>
      </c>
      <c r="J33" s="2" t="s">
        <v>27</v>
      </c>
      <c r="K33" s="2" t="s">
        <v>27</v>
      </c>
      <c r="L33" s="3" t="s">
        <v>456</v>
      </c>
      <c r="M33" s="2" t="s">
        <v>456</v>
      </c>
      <c r="N33" s="2" t="s">
        <v>456</v>
      </c>
      <c r="O33" s="2" t="s">
        <v>456</v>
      </c>
      <c r="P33" s="2" t="s">
        <v>456</v>
      </c>
    </row>
    <row r="34" spans="1:16" x14ac:dyDescent="0.35">
      <c r="A34" s="2">
        <v>60</v>
      </c>
      <c r="B34" s="2">
        <v>0</v>
      </c>
      <c r="C34" s="2">
        <v>43</v>
      </c>
      <c r="D34" s="2">
        <v>3</v>
      </c>
      <c r="E34" s="2">
        <v>4</v>
      </c>
      <c r="F34" s="2">
        <v>1</v>
      </c>
      <c r="G34" s="2">
        <v>2</v>
      </c>
      <c r="H34" s="2">
        <v>2</v>
      </c>
      <c r="I34" s="2" t="s">
        <v>27</v>
      </c>
      <c r="J34" s="2" t="s">
        <v>27</v>
      </c>
      <c r="K34" s="2" t="s">
        <v>27</v>
      </c>
      <c r="L34" s="3" t="s">
        <v>456</v>
      </c>
      <c r="M34" s="2" t="s">
        <v>456</v>
      </c>
      <c r="N34" s="2" t="s">
        <v>456</v>
      </c>
      <c r="O34" s="2">
        <v>43</v>
      </c>
      <c r="P34" s="2">
        <v>2</v>
      </c>
    </row>
    <row r="35" spans="1:16" x14ac:dyDescent="0.35">
      <c r="A35" s="2">
        <v>61</v>
      </c>
      <c r="B35" s="2">
        <v>0</v>
      </c>
      <c r="C35" s="2">
        <v>30</v>
      </c>
      <c r="D35" s="2">
        <v>6</v>
      </c>
      <c r="E35" s="2">
        <v>4</v>
      </c>
      <c r="F35" s="2">
        <v>1</v>
      </c>
      <c r="G35" s="2">
        <v>2</v>
      </c>
      <c r="H35" s="2">
        <v>1</v>
      </c>
      <c r="I35" s="2">
        <v>5</v>
      </c>
      <c r="J35" s="2">
        <v>4</v>
      </c>
      <c r="K35" s="2">
        <v>12</v>
      </c>
      <c r="L35" s="3" t="s">
        <v>185</v>
      </c>
      <c r="M35" s="2">
        <v>4500</v>
      </c>
      <c r="N35" s="2">
        <v>16</v>
      </c>
      <c r="O35" s="2" t="s">
        <v>456</v>
      </c>
      <c r="P35" s="2" t="s">
        <v>456</v>
      </c>
    </row>
    <row r="36" spans="1:16" x14ac:dyDescent="0.35">
      <c r="A36" s="2">
        <v>62</v>
      </c>
      <c r="B36" s="2">
        <v>1</v>
      </c>
      <c r="C36" s="2">
        <v>42</v>
      </c>
      <c r="D36" s="2">
        <v>6</v>
      </c>
      <c r="E36" s="2">
        <v>6</v>
      </c>
      <c r="F36" s="2">
        <v>1</v>
      </c>
      <c r="G36" s="2">
        <v>2</v>
      </c>
      <c r="H36" s="2">
        <v>1</v>
      </c>
      <c r="I36" s="2">
        <v>3</v>
      </c>
      <c r="J36" s="2">
        <v>5</v>
      </c>
      <c r="K36" s="2">
        <v>8</v>
      </c>
      <c r="L36" s="3" t="s">
        <v>186</v>
      </c>
      <c r="M36" s="2">
        <v>3000</v>
      </c>
      <c r="N36" s="2">
        <v>18</v>
      </c>
      <c r="O36" s="2" t="s">
        <v>180</v>
      </c>
      <c r="P36" s="2" t="s">
        <v>456</v>
      </c>
    </row>
    <row r="37" spans="1:16" x14ac:dyDescent="0.35">
      <c r="A37" s="2">
        <v>63</v>
      </c>
      <c r="B37" s="2">
        <v>0</v>
      </c>
      <c r="C37" s="2">
        <v>37</v>
      </c>
      <c r="D37" s="2">
        <v>7</v>
      </c>
      <c r="E37" s="2">
        <v>4</v>
      </c>
      <c r="F37" s="2">
        <v>1</v>
      </c>
      <c r="G37" s="2">
        <v>5</v>
      </c>
      <c r="H37" s="2">
        <v>1</v>
      </c>
      <c r="I37" s="2">
        <v>5</v>
      </c>
      <c r="J37" s="2">
        <v>4</v>
      </c>
      <c r="K37" s="2">
        <v>8</v>
      </c>
      <c r="L37" s="3" t="s">
        <v>37</v>
      </c>
      <c r="M37" s="2">
        <v>2000</v>
      </c>
      <c r="N37" s="2" t="s">
        <v>180</v>
      </c>
      <c r="O37" s="2" t="s">
        <v>456</v>
      </c>
      <c r="P37" s="2" t="s">
        <v>456</v>
      </c>
    </row>
    <row r="38" spans="1:16" x14ac:dyDescent="0.35">
      <c r="A38" s="2">
        <v>63</v>
      </c>
      <c r="B38" s="2">
        <v>1</v>
      </c>
      <c r="C38" s="2">
        <v>39</v>
      </c>
      <c r="D38" s="2">
        <v>7</v>
      </c>
      <c r="E38" s="2">
        <v>4</v>
      </c>
      <c r="F38" s="2">
        <v>1</v>
      </c>
      <c r="G38" s="2">
        <v>5</v>
      </c>
      <c r="H38" s="2">
        <v>1</v>
      </c>
      <c r="I38" s="2">
        <v>3</v>
      </c>
      <c r="J38" s="2">
        <v>4</v>
      </c>
      <c r="K38" s="2">
        <v>12</v>
      </c>
      <c r="L38" s="3" t="s">
        <v>187</v>
      </c>
      <c r="M38" s="2">
        <v>2200</v>
      </c>
      <c r="N38" s="2" t="s">
        <v>180</v>
      </c>
      <c r="O38" s="2" t="s">
        <v>456</v>
      </c>
      <c r="P38" s="2" t="s">
        <v>456</v>
      </c>
    </row>
    <row r="39" spans="1:16" x14ac:dyDescent="0.35">
      <c r="A39" s="2">
        <v>64</v>
      </c>
      <c r="B39" s="2">
        <v>0</v>
      </c>
      <c r="C39" s="2">
        <v>60</v>
      </c>
      <c r="D39" s="2">
        <v>3</v>
      </c>
      <c r="E39" s="2">
        <v>4</v>
      </c>
      <c r="F39" s="2">
        <v>1</v>
      </c>
      <c r="G39" s="2">
        <v>2</v>
      </c>
      <c r="H39" s="2">
        <v>2</v>
      </c>
      <c r="I39" s="2" t="s">
        <v>27</v>
      </c>
      <c r="J39" s="2" t="s">
        <v>27</v>
      </c>
      <c r="K39" s="2" t="s">
        <v>27</v>
      </c>
      <c r="L39" s="3" t="s">
        <v>456</v>
      </c>
      <c r="M39" s="2" t="s">
        <v>456</v>
      </c>
      <c r="N39" s="2" t="s">
        <v>456</v>
      </c>
      <c r="O39" s="2">
        <v>40</v>
      </c>
      <c r="P39" s="2">
        <v>2</v>
      </c>
    </row>
    <row r="40" spans="1:16" x14ac:dyDescent="0.35">
      <c r="A40" s="2">
        <v>65</v>
      </c>
      <c r="B40" s="2">
        <v>1</v>
      </c>
      <c r="C40" s="2">
        <v>35</v>
      </c>
      <c r="D40" s="2">
        <v>6</v>
      </c>
      <c r="E40" s="2">
        <v>4</v>
      </c>
      <c r="F40" s="2">
        <v>1</v>
      </c>
      <c r="G40" s="2">
        <v>2</v>
      </c>
      <c r="H40" s="2">
        <v>1</v>
      </c>
      <c r="I40" s="2">
        <v>3</v>
      </c>
      <c r="J40" s="2">
        <v>7</v>
      </c>
      <c r="K40" s="2">
        <v>12</v>
      </c>
      <c r="L40" s="3" t="s">
        <v>188</v>
      </c>
      <c r="M40" s="2">
        <v>4000</v>
      </c>
      <c r="N40" s="2" t="s">
        <v>180</v>
      </c>
      <c r="O40" s="2" t="s">
        <v>456</v>
      </c>
      <c r="P40" s="2" t="s">
        <v>456</v>
      </c>
    </row>
    <row r="41" spans="1:16" x14ac:dyDescent="0.35">
      <c r="A41" s="2">
        <v>66</v>
      </c>
      <c r="B41" s="2">
        <v>0</v>
      </c>
      <c r="C41" s="2">
        <v>20</v>
      </c>
      <c r="D41" s="2">
        <v>3</v>
      </c>
      <c r="E41" s="2">
        <v>4</v>
      </c>
      <c r="F41" s="2">
        <v>1</v>
      </c>
      <c r="G41" s="2">
        <v>1</v>
      </c>
      <c r="H41" s="2">
        <v>2</v>
      </c>
      <c r="I41" s="2" t="s">
        <v>27</v>
      </c>
      <c r="J41" s="2" t="s">
        <v>27</v>
      </c>
      <c r="K41" s="2" t="s">
        <v>27</v>
      </c>
      <c r="L41" s="3" t="s">
        <v>456</v>
      </c>
      <c r="M41" s="2" t="s">
        <v>456</v>
      </c>
      <c r="N41" s="2" t="s">
        <v>456</v>
      </c>
      <c r="O41" s="2" t="s">
        <v>456</v>
      </c>
      <c r="P41" s="2" t="s">
        <v>456</v>
      </c>
    </row>
    <row r="42" spans="1:16" x14ac:dyDescent="0.35">
      <c r="A42" s="2">
        <v>68</v>
      </c>
      <c r="B42" s="2">
        <v>0</v>
      </c>
      <c r="C42" s="2">
        <v>34</v>
      </c>
      <c r="D42" s="2">
        <v>6</v>
      </c>
      <c r="E42" s="2">
        <v>4</v>
      </c>
      <c r="F42" s="2">
        <v>1</v>
      </c>
      <c r="G42" s="2">
        <v>1</v>
      </c>
      <c r="H42" s="2">
        <v>1</v>
      </c>
      <c r="I42" s="2">
        <v>3</v>
      </c>
      <c r="J42" s="2">
        <v>2</v>
      </c>
      <c r="K42" s="2">
        <v>6</v>
      </c>
      <c r="L42" s="3" t="s">
        <v>189</v>
      </c>
      <c r="M42" s="2">
        <v>1077</v>
      </c>
      <c r="N42" s="2">
        <v>17</v>
      </c>
      <c r="O42" s="2" t="s">
        <v>456</v>
      </c>
      <c r="P42" s="2" t="s">
        <v>456</v>
      </c>
    </row>
    <row r="43" spans="1:16" x14ac:dyDescent="0.35">
      <c r="A43" s="2">
        <v>69</v>
      </c>
      <c r="B43" s="2">
        <v>0</v>
      </c>
      <c r="C43" s="2">
        <v>19</v>
      </c>
      <c r="D43" s="2">
        <v>7</v>
      </c>
      <c r="E43" s="2">
        <v>4</v>
      </c>
      <c r="F43" s="2">
        <v>1</v>
      </c>
      <c r="G43" s="2">
        <v>1</v>
      </c>
      <c r="H43" s="2">
        <v>2</v>
      </c>
      <c r="I43" s="2" t="s">
        <v>27</v>
      </c>
      <c r="J43" s="2" t="s">
        <v>27</v>
      </c>
      <c r="K43" s="2" t="s">
        <v>27</v>
      </c>
      <c r="L43" s="3" t="s">
        <v>456</v>
      </c>
      <c r="M43" s="2" t="s">
        <v>456</v>
      </c>
      <c r="N43" s="2" t="s">
        <v>456</v>
      </c>
      <c r="O43" s="2" t="s">
        <v>456</v>
      </c>
      <c r="P43" s="2" t="s">
        <v>456</v>
      </c>
    </row>
    <row r="44" spans="1:16" x14ac:dyDescent="0.35">
      <c r="A44" s="2">
        <v>70</v>
      </c>
      <c r="B44" s="2">
        <v>0</v>
      </c>
      <c r="C44" s="2">
        <v>42</v>
      </c>
      <c r="D44" s="2">
        <v>6</v>
      </c>
      <c r="E44" s="2">
        <v>4</v>
      </c>
      <c r="F44" s="2">
        <v>1</v>
      </c>
      <c r="G44" s="2">
        <v>5</v>
      </c>
      <c r="H44" s="2">
        <v>2</v>
      </c>
      <c r="I44" s="2" t="s">
        <v>27</v>
      </c>
      <c r="J44" s="2" t="s">
        <v>27</v>
      </c>
      <c r="K44" s="2" t="s">
        <v>27</v>
      </c>
      <c r="L44" s="3" t="s">
        <v>456</v>
      </c>
      <c r="M44" s="2" t="s">
        <v>456</v>
      </c>
      <c r="N44" s="2" t="s">
        <v>456</v>
      </c>
      <c r="O44" s="2" t="s">
        <v>180</v>
      </c>
      <c r="P44" s="2" t="s">
        <v>180</v>
      </c>
    </row>
    <row r="45" spans="1:16" x14ac:dyDescent="0.35">
      <c r="A45" s="2">
        <v>71</v>
      </c>
      <c r="B45" s="2">
        <v>0</v>
      </c>
      <c r="C45" s="2">
        <v>55</v>
      </c>
      <c r="D45" s="2">
        <v>6</v>
      </c>
      <c r="E45" s="2">
        <v>6</v>
      </c>
      <c r="F45" s="2">
        <v>1</v>
      </c>
      <c r="G45" s="2">
        <v>2</v>
      </c>
      <c r="H45" s="2">
        <v>1</v>
      </c>
      <c r="I45" s="2">
        <v>5</v>
      </c>
      <c r="J45" s="2">
        <v>4</v>
      </c>
      <c r="K45" s="2">
        <v>8</v>
      </c>
      <c r="L45" s="3" t="s">
        <v>179</v>
      </c>
      <c r="M45" s="2">
        <v>1000</v>
      </c>
      <c r="N45" s="2" t="s">
        <v>180</v>
      </c>
      <c r="O45" s="2" t="s">
        <v>456</v>
      </c>
      <c r="P45" s="2" t="s">
        <v>456</v>
      </c>
    </row>
    <row r="46" spans="1:16" x14ac:dyDescent="0.35">
      <c r="A46" s="2">
        <v>72</v>
      </c>
      <c r="B46" s="2">
        <v>0</v>
      </c>
      <c r="C46" s="2">
        <v>46</v>
      </c>
      <c r="D46" s="2">
        <v>6</v>
      </c>
      <c r="E46" s="2">
        <v>4</v>
      </c>
      <c r="F46" s="2">
        <v>1</v>
      </c>
      <c r="G46" s="2">
        <v>5</v>
      </c>
      <c r="H46" s="2">
        <v>1</v>
      </c>
      <c r="I46" s="2">
        <v>3</v>
      </c>
      <c r="J46" s="2">
        <v>1</v>
      </c>
      <c r="K46" s="2">
        <v>8</v>
      </c>
      <c r="L46" s="3" t="s">
        <v>64</v>
      </c>
      <c r="M46" s="2">
        <v>1567.5</v>
      </c>
      <c r="N46" s="2">
        <v>20</v>
      </c>
      <c r="O46" s="2" t="s">
        <v>456</v>
      </c>
      <c r="P46" s="2" t="s">
        <v>456</v>
      </c>
    </row>
    <row r="47" spans="1:16" x14ac:dyDescent="0.35">
      <c r="A47" s="2">
        <v>73</v>
      </c>
      <c r="B47" s="2">
        <v>1</v>
      </c>
      <c r="C47" s="2">
        <v>42</v>
      </c>
      <c r="D47" s="2">
        <v>3</v>
      </c>
      <c r="E47" s="2">
        <v>4</v>
      </c>
      <c r="F47" s="2">
        <v>1</v>
      </c>
      <c r="G47" s="2">
        <v>2</v>
      </c>
      <c r="H47" s="2">
        <v>1</v>
      </c>
      <c r="I47" s="2">
        <v>3</v>
      </c>
      <c r="J47" s="2">
        <v>4</v>
      </c>
      <c r="K47" s="2">
        <v>8</v>
      </c>
      <c r="L47" s="3" t="s">
        <v>97</v>
      </c>
      <c r="M47" s="2">
        <v>1567.5</v>
      </c>
      <c r="N47" s="2" t="s">
        <v>180</v>
      </c>
      <c r="O47" s="2" t="s">
        <v>456</v>
      </c>
      <c r="P47" s="2" t="s">
        <v>456</v>
      </c>
    </row>
    <row r="48" spans="1:16" x14ac:dyDescent="0.35">
      <c r="A48" s="2">
        <v>74</v>
      </c>
      <c r="B48" s="2">
        <v>1</v>
      </c>
      <c r="C48" s="2">
        <v>42</v>
      </c>
      <c r="D48" s="2">
        <v>6</v>
      </c>
      <c r="E48" s="2">
        <v>6</v>
      </c>
      <c r="F48" s="2">
        <v>1</v>
      </c>
      <c r="G48" s="2">
        <v>2</v>
      </c>
      <c r="H48" s="2">
        <v>1</v>
      </c>
      <c r="I48" s="2">
        <v>3</v>
      </c>
      <c r="J48" s="2">
        <v>4</v>
      </c>
      <c r="K48" s="2">
        <v>11</v>
      </c>
      <c r="L48" s="3" t="s">
        <v>190</v>
      </c>
      <c r="M48" s="2">
        <v>2100</v>
      </c>
      <c r="N48" s="2">
        <v>13</v>
      </c>
      <c r="O48" s="2" t="s">
        <v>456</v>
      </c>
      <c r="P48" s="2" t="s">
        <v>456</v>
      </c>
    </row>
    <row r="49" spans="1:16" x14ac:dyDescent="0.35">
      <c r="A49" s="2">
        <v>75</v>
      </c>
      <c r="B49" s="2">
        <v>1</v>
      </c>
      <c r="C49" s="2">
        <v>50</v>
      </c>
      <c r="D49" s="2">
        <v>3</v>
      </c>
      <c r="E49" s="2">
        <v>4</v>
      </c>
      <c r="F49" s="2">
        <v>1</v>
      </c>
      <c r="G49" s="2">
        <v>2</v>
      </c>
      <c r="H49" s="2">
        <v>2</v>
      </c>
      <c r="I49" s="2" t="s">
        <v>27</v>
      </c>
      <c r="J49" s="2" t="s">
        <v>27</v>
      </c>
      <c r="K49" s="2" t="s">
        <v>27</v>
      </c>
      <c r="L49" s="3" t="s">
        <v>456</v>
      </c>
      <c r="M49" s="2" t="s">
        <v>456</v>
      </c>
      <c r="N49" s="2" t="s">
        <v>456</v>
      </c>
      <c r="O49" s="2" t="s">
        <v>456</v>
      </c>
      <c r="P49" s="2">
        <v>3</v>
      </c>
    </row>
    <row r="50" spans="1:16" x14ac:dyDescent="0.35">
      <c r="A50" s="2">
        <v>77</v>
      </c>
      <c r="B50" s="2">
        <v>1</v>
      </c>
      <c r="C50" s="2">
        <v>32</v>
      </c>
      <c r="D50" s="2">
        <v>3</v>
      </c>
      <c r="E50" s="2">
        <v>4</v>
      </c>
      <c r="F50" s="2">
        <v>1</v>
      </c>
      <c r="G50" s="2">
        <v>1</v>
      </c>
      <c r="H50" s="2">
        <v>1</v>
      </c>
      <c r="I50" s="2">
        <v>6</v>
      </c>
      <c r="J50" s="2">
        <v>4</v>
      </c>
      <c r="K50" s="2">
        <v>8</v>
      </c>
      <c r="L50" s="3" t="s">
        <v>176</v>
      </c>
      <c r="M50" s="2">
        <v>1500</v>
      </c>
      <c r="N50" s="2">
        <v>10</v>
      </c>
      <c r="O50" s="2" t="s">
        <v>456</v>
      </c>
      <c r="P50" s="2" t="s">
        <v>456</v>
      </c>
    </row>
    <row r="51" spans="1:16" x14ac:dyDescent="0.35">
      <c r="A51" s="2">
        <v>78</v>
      </c>
      <c r="B51" s="2">
        <v>0</v>
      </c>
      <c r="C51" s="2">
        <v>53</v>
      </c>
      <c r="D51" s="2">
        <v>3</v>
      </c>
      <c r="E51" s="2">
        <v>4</v>
      </c>
      <c r="F51" s="2">
        <v>1</v>
      </c>
      <c r="G51" s="2">
        <v>5</v>
      </c>
      <c r="H51" s="2">
        <v>2</v>
      </c>
      <c r="I51" s="2" t="s">
        <v>27</v>
      </c>
      <c r="J51" s="2" t="s">
        <v>27</v>
      </c>
      <c r="K51" s="2" t="s">
        <v>27</v>
      </c>
      <c r="L51" s="3" t="s">
        <v>456</v>
      </c>
      <c r="M51" s="2" t="s">
        <v>456</v>
      </c>
      <c r="N51" s="2" t="s">
        <v>456</v>
      </c>
      <c r="O51" s="2">
        <v>52</v>
      </c>
      <c r="P51" s="2">
        <v>2</v>
      </c>
    </row>
    <row r="52" spans="1:16" x14ac:dyDescent="0.35">
      <c r="A52" s="2">
        <v>79</v>
      </c>
      <c r="B52" s="2">
        <v>1</v>
      </c>
      <c r="C52" s="2">
        <v>37</v>
      </c>
      <c r="D52" s="2">
        <v>3</v>
      </c>
      <c r="E52" s="2">
        <v>4</v>
      </c>
      <c r="F52" s="2">
        <v>1</v>
      </c>
      <c r="G52" s="2">
        <v>2</v>
      </c>
      <c r="H52" s="2">
        <v>2</v>
      </c>
      <c r="I52" s="2" t="s">
        <v>27</v>
      </c>
      <c r="J52" s="2" t="s">
        <v>27</v>
      </c>
      <c r="K52" s="2" t="s">
        <v>27</v>
      </c>
      <c r="L52" s="3" t="s">
        <v>456</v>
      </c>
      <c r="M52" s="2" t="s">
        <v>456</v>
      </c>
      <c r="N52" s="2" t="s">
        <v>456</v>
      </c>
      <c r="O52" s="2">
        <v>32</v>
      </c>
      <c r="P52" s="2">
        <v>2</v>
      </c>
    </row>
    <row r="53" spans="1:16" x14ac:dyDescent="0.35">
      <c r="A53" s="2">
        <v>80</v>
      </c>
      <c r="B53" s="2">
        <v>1</v>
      </c>
      <c r="C53" s="2">
        <v>43</v>
      </c>
      <c r="D53" s="2">
        <v>5</v>
      </c>
      <c r="E53" s="2">
        <v>4</v>
      </c>
      <c r="F53" s="2">
        <v>1</v>
      </c>
      <c r="G53" s="2">
        <v>2</v>
      </c>
      <c r="H53" s="2">
        <v>1</v>
      </c>
      <c r="I53" s="2">
        <v>3</v>
      </c>
      <c r="J53" s="2">
        <v>4</v>
      </c>
      <c r="K53" s="2">
        <v>8</v>
      </c>
      <c r="L53" s="3" t="s">
        <v>191</v>
      </c>
      <c r="M53" s="2">
        <v>4000</v>
      </c>
      <c r="N53" s="2">
        <v>32</v>
      </c>
      <c r="O53" s="2" t="s">
        <v>456</v>
      </c>
      <c r="P53" s="2" t="s">
        <v>456</v>
      </c>
    </row>
    <row r="54" spans="1:16" x14ac:dyDescent="0.35">
      <c r="A54" s="2">
        <v>82</v>
      </c>
      <c r="B54" s="2">
        <v>1</v>
      </c>
      <c r="C54" s="2">
        <v>43</v>
      </c>
      <c r="D54" s="2">
        <v>4</v>
      </c>
      <c r="E54" s="2">
        <v>4</v>
      </c>
      <c r="F54" s="2">
        <v>1</v>
      </c>
      <c r="G54" s="2">
        <v>2</v>
      </c>
      <c r="H54" s="2">
        <v>1</v>
      </c>
      <c r="I54" s="2">
        <v>3</v>
      </c>
      <c r="J54" s="2">
        <v>4</v>
      </c>
      <c r="K54" s="2">
        <v>8</v>
      </c>
      <c r="L54" s="3" t="s">
        <v>33</v>
      </c>
      <c r="M54" s="2">
        <v>3500</v>
      </c>
      <c r="N54" s="2">
        <v>16</v>
      </c>
      <c r="O54" s="2" t="s">
        <v>456</v>
      </c>
      <c r="P54" s="2" t="s">
        <v>456</v>
      </c>
    </row>
    <row r="55" spans="1:16" x14ac:dyDescent="0.35">
      <c r="A55" s="2">
        <v>83</v>
      </c>
      <c r="B55" s="2">
        <v>1</v>
      </c>
      <c r="C55" s="2">
        <v>49</v>
      </c>
      <c r="D55" s="2">
        <v>3</v>
      </c>
      <c r="E55" s="2">
        <v>4</v>
      </c>
      <c r="F55" s="2">
        <v>1</v>
      </c>
      <c r="G55" s="2">
        <v>2</v>
      </c>
      <c r="H55" s="2">
        <v>2</v>
      </c>
      <c r="I55" s="2" t="s">
        <v>27</v>
      </c>
      <c r="J55" s="2" t="s">
        <v>27</v>
      </c>
      <c r="K55" s="2" t="s">
        <v>27</v>
      </c>
      <c r="L55" s="3" t="s">
        <v>456</v>
      </c>
      <c r="M55" s="2" t="s">
        <v>456</v>
      </c>
      <c r="N55" s="2" t="s">
        <v>456</v>
      </c>
      <c r="O55" s="2" t="s">
        <v>456</v>
      </c>
      <c r="P55" s="2">
        <v>3</v>
      </c>
    </row>
    <row r="56" spans="1:16" x14ac:dyDescent="0.35">
      <c r="A56" s="2">
        <v>84</v>
      </c>
      <c r="B56" s="2">
        <v>0</v>
      </c>
      <c r="C56" s="2">
        <v>39</v>
      </c>
      <c r="D56" s="2">
        <v>6</v>
      </c>
      <c r="E56" s="2">
        <v>7</v>
      </c>
      <c r="F56" s="2">
        <v>1</v>
      </c>
      <c r="G56" s="2">
        <v>2</v>
      </c>
      <c r="H56" s="2">
        <v>1</v>
      </c>
      <c r="I56" s="2">
        <v>4</v>
      </c>
      <c r="J56" s="2">
        <v>4</v>
      </c>
      <c r="K56" s="2">
        <v>12</v>
      </c>
      <c r="L56" s="3" t="s">
        <v>84</v>
      </c>
      <c r="M56" s="2">
        <v>1500</v>
      </c>
      <c r="N56" s="2">
        <v>14</v>
      </c>
      <c r="O56" s="2" t="s">
        <v>456</v>
      </c>
      <c r="P56" s="2" t="s">
        <v>456</v>
      </c>
    </row>
    <row r="57" spans="1:16" x14ac:dyDescent="0.35">
      <c r="A57" s="2">
        <v>85</v>
      </c>
      <c r="B57" s="2">
        <v>0</v>
      </c>
      <c r="C57" s="2">
        <v>68</v>
      </c>
      <c r="D57" s="2">
        <v>3</v>
      </c>
      <c r="E57" s="2">
        <v>4</v>
      </c>
      <c r="F57" s="2">
        <v>1</v>
      </c>
      <c r="G57" s="2">
        <v>2</v>
      </c>
      <c r="H57" s="2">
        <v>2</v>
      </c>
      <c r="I57" s="2" t="s">
        <v>27</v>
      </c>
      <c r="J57" s="2" t="s">
        <v>27</v>
      </c>
      <c r="K57" s="2" t="s">
        <v>27</v>
      </c>
      <c r="L57" s="3" t="s">
        <v>456</v>
      </c>
      <c r="M57" s="2" t="s">
        <v>456</v>
      </c>
      <c r="N57" s="2" t="s">
        <v>456</v>
      </c>
      <c r="O57" s="2">
        <v>31</v>
      </c>
      <c r="P57" s="2">
        <v>4</v>
      </c>
    </row>
    <row r="58" spans="1:16" x14ac:dyDescent="0.35">
      <c r="A58" s="2">
        <v>88</v>
      </c>
      <c r="B58" s="2">
        <v>0</v>
      </c>
      <c r="C58" s="2">
        <v>73</v>
      </c>
      <c r="D58" s="2">
        <v>4</v>
      </c>
      <c r="E58" s="2">
        <v>4</v>
      </c>
      <c r="F58" s="2">
        <v>1</v>
      </c>
      <c r="G58" s="2">
        <v>3</v>
      </c>
      <c r="H58" s="2">
        <v>2</v>
      </c>
      <c r="I58" s="2" t="s">
        <v>27</v>
      </c>
      <c r="J58" s="2" t="s">
        <v>27</v>
      </c>
      <c r="K58" s="2" t="s">
        <v>27</v>
      </c>
      <c r="L58" s="3" t="s">
        <v>456</v>
      </c>
      <c r="M58" s="2" t="s">
        <v>456</v>
      </c>
      <c r="N58" s="2" t="s">
        <v>456</v>
      </c>
      <c r="O58" s="2" t="s">
        <v>180</v>
      </c>
      <c r="P58" s="2">
        <v>1</v>
      </c>
    </row>
    <row r="59" spans="1:16" x14ac:dyDescent="0.35">
      <c r="A59" s="2">
        <v>88</v>
      </c>
      <c r="B59" s="2">
        <v>1</v>
      </c>
      <c r="C59" s="2">
        <v>52</v>
      </c>
      <c r="D59" s="2">
        <v>7</v>
      </c>
      <c r="E59" s="2">
        <v>4</v>
      </c>
      <c r="F59" s="2">
        <v>1</v>
      </c>
      <c r="G59" s="2">
        <v>2</v>
      </c>
      <c r="H59" s="2">
        <v>1</v>
      </c>
      <c r="I59" s="2">
        <v>3</v>
      </c>
      <c r="J59" s="2">
        <v>5</v>
      </c>
      <c r="K59" s="2">
        <v>12</v>
      </c>
      <c r="L59" s="3" t="s">
        <v>192</v>
      </c>
      <c r="M59" s="2">
        <v>2090</v>
      </c>
      <c r="N59" s="2">
        <v>16</v>
      </c>
      <c r="O59" s="2" t="s">
        <v>456</v>
      </c>
      <c r="P59" s="2" t="s">
        <v>456</v>
      </c>
    </row>
    <row r="60" spans="1:16" x14ac:dyDescent="0.35">
      <c r="A60" s="2">
        <v>89</v>
      </c>
      <c r="B60" s="2">
        <v>1</v>
      </c>
      <c r="C60" s="2">
        <v>22</v>
      </c>
      <c r="D60" s="2">
        <v>6</v>
      </c>
      <c r="E60" s="2">
        <v>6</v>
      </c>
      <c r="F60" s="2">
        <v>1</v>
      </c>
      <c r="G60" s="2">
        <v>1</v>
      </c>
      <c r="H60" s="2">
        <v>2</v>
      </c>
      <c r="I60" s="2" t="s">
        <v>27</v>
      </c>
      <c r="J60" s="2" t="s">
        <v>27</v>
      </c>
      <c r="K60" s="2" t="s">
        <v>27</v>
      </c>
      <c r="L60" s="3" t="s">
        <v>456</v>
      </c>
      <c r="M60" s="2" t="s">
        <v>456</v>
      </c>
      <c r="N60" s="2" t="s">
        <v>456</v>
      </c>
      <c r="O60" s="2" t="s">
        <v>456</v>
      </c>
      <c r="P60" s="2" t="s">
        <v>456</v>
      </c>
    </row>
    <row r="61" spans="1:16" x14ac:dyDescent="0.35">
      <c r="A61" s="2">
        <v>90</v>
      </c>
      <c r="B61" s="2">
        <v>1</v>
      </c>
      <c r="C61" s="2">
        <v>65</v>
      </c>
      <c r="D61" s="2">
        <v>2</v>
      </c>
      <c r="E61" s="2">
        <v>4</v>
      </c>
      <c r="F61" s="2">
        <v>2</v>
      </c>
      <c r="G61" s="2" t="s">
        <v>27</v>
      </c>
      <c r="H61" s="2">
        <v>2</v>
      </c>
      <c r="I61" s="2" t="s">
        <v>27</v>
      </c>
      <c r="J61" s="2" t="s">
        <v>27</v>
      </c>
      <c r="K61" s="2" t="s">
        <v>27</v>
      </c>
      <c r="L61" s="3" t="s">
        <v>456</v>
      </c>
      <c r="M61" s="2" t="s">
        <v>456</v>
      </c>
      <c r="N61" s="2" t="s">
        <v>456</v>
      </c>
      <c r="O61" s="2" t="s">
        <v>180</v>
      </c>
      <c r="P61" s="2">
        <v>1</v>
      </c>
    </row>
    <row r="62" spans="1:16" x14ac:dyDescent="0.35">
      <c r="A62" s="2">
        <v>92</v>
      </c>
      <c r="B62" s="2">
        <v>0</v>
      </c>
      <c r="C62" s="2">
        <v>36</v>
      </c>
      <c r="D62" s="2">
        <v>6</v>
      </c>
      <c r="E62" s="2">
        <v>1</v>
      </c>
      <c r="F62" s="2">
        <v>1</v>
      </c>
      <c r="G62" s="2">
        <v>2</v>
      </c>
      <c r="H62" s="2">
        <v>2</v>
      </c>
      <c r="I62" s="2" t="s">
        <v>27</v>
      </c>
      <c r="J62" s="2" t="s">
        <v>27</v>
      </c>
      <c r="K62" s="2" t="s">
        <v>27</v>
      </c>
      <c r="L62" s="3" t="s">
        <v>456</v>
      </c>
      <c r="M62" s="2" t="s">
        <v>456</v>
      </c>
      <c r="N62" s="2" t="s">
        <v>456</v>
      </c>
      <c r="O62" s="2">
        <v>35</v>
      </c>
      <c r="P62" s="2">
        <v>2</v>
      </c>
    </row>
    <row r="63" spans="1:16" x14ac:dyDescent="0.35">
      <c r="A63" s="2">
        <v>95</v>
      </c>
      <c r="B63" s="2">
        <v>0</v>
      </c>
      <c r="C63" s="2">
        <v>54</v>
      </c>
      <c r="D63" s="2">
        <v>4</v>
      </c>
      <c r="E63" s="2">
        <v>4</v>
      </c>
      <c r="F63" s="2">
        <v>2</v>
      </c>
      <c r="G63" s="2" t="s">
        <v>27</v>
      </c>
      <c r="H63" s="2">
        <v>1</v>
      </c>
      <c r="I63" s="2">
        <v>6</v>
      </c>
      <c r="J63" s="2">
        <v>4</v>
      </c>
      <c r="K63" s="2">
        <v>9</v>
      </c>
      <c r="L63" s="3" t="s">
        <v>177</v>
      </c>
      <c r="M63" s="2">
        <v>1600</v>
      </c>
      <c r="N63" s="2" t="s">
        <v>180</v>
      </c>
      <c r="O63" s="2" t="s">
        <v>456</v>
      </c>
      <c r="P63" s="2" t="s">
        <v>456</v>
      </c>
    </row>
    <row r="64" spans="1:16" x14ac:dyDescent="0.35">
      <c r="A64" s="2">
        <v>96</v>
      </c>
      <c r="B64" s="2">
        <v>1</v>
      </c>
      <c r="C64" s="2">
        <v>56</v>
      </c>
      <c r="D64" s="2">
        <v>2</v>
      </c>
      <c r="E64" s="2">
        <v>4</v>
      </c>
      <c r="F64" s="2">
        <v>1</v>
      </c>
      <c r="G64" s="2">
        <v>2</v>
      </c>
      <c r="H64" s="2">
        <v>2</v>
      </c>
      <c r="I64" s="2" t="s">
        <v>27</v>
      </c>
      <c r="J64" s="2" t="s">
        <v>27</v>
      </c>
      <c r="K64" s="2" t="s">
        <v>27</v>
      </c>
      <c r="L64" s="3" t="s">
        <v>456</v>
      </c>
      <c r="M64" s="2" t="s">
        <v>456</v>
      </c>
      <c r="N64" s="2" t="s">
        <v>456</v>
      </c>
      <c r="O64" s="2">
        <v>21</v>
      </c>
      <c r="P64" s="2">
        <v>4</v>
      </c>
    </row>
    <row r="65" spans="1:16" x14ac:dyDescent="0.35">
      <c r="A65" s="2">
        <v>97</v>
      </c>
      <c r="B65" s="2">
        <v>1</v>
      </c>
      <c r="C65" s="2">
        <v>60</v>
      </c>
      <c r="D65" s="2">
        <v>6</v>
      </c>
      <c r="E65" s="2">
        <v>6</v>
      </c>
      <c r="F65" s="2">
        <v>1</v>
      </c>
      <c r="G65" s="2">
        <v>2</v>
      </c>
      <c r="H65" s="2">
        <v>2</v>
      </c>
      <c r="I65" s="2" t="s">
        <v>27</v>
      </c>
      <c r="J65" s="2" t="s">
        <v>27</v>
      </c>
      <c r="K65" s="2" t="s">
        <v>27</v>
      </c>
      <c r="L65" s="3" t="s">
        <v>456</v>
      </c>
      <c r="M65" s="2" t="s">
        <v>456</v>
      </c>
      <c r="N65" s="2" t="s">
        <v>456</v>
      </c>
      <c r="O65" s="2">
        <v>59</v>
      </c>
      <c r="P65" s="2">
        <v>1</v>
      </c>
    </row>
    <row r="66" spans="1:16" x14ac:dyDescent="0.35">
      <c r="A66" s="2">
        <v>98</v>
      </c>
      <c r="B66" s="2">
        <v>0</v>
      </c>
      <c r="C66" s="2">
        <v>27</v>
      </c>
      <c r="D66" s="2">
        <v>7</v>
      </c>
      <c r="E66" s="2">
        <v>4</v>
      </c>
      <c r="F66" s="2">
        <v>1</v>
      </c>
      <c r="G66" s="2">
        <v>5</v>
      </c>
      <c r="H66" s="2">
        <v>2</v>
      </c>
      <c r="I66" s="2" t="s">
        <v>27</v>
      </c>
      <c r="J66" s="2" t="s">
        <v>27</v>
      </c>
      <c r="K66" s="2" t="s">
        <v>27</v>
      </c>
      <c r="L66" s="3" t="s">
        <v>456</v>
      </c>
      <c r="M66" s="2" t="s">
        <v>456</v>
      </c>
      <c r="N66" s="2" t="s">
        <v>456</v>
      </c>
      <c r="O66" s="2">
        <v>25</v>
      </c>
      <c r="P66" s="2">
        <v>2</v>
      </c>
    </row>
    <row r="67" spans="1:16" x14ac:dyDescent="0.35">
      <c r="A67" s="2">
        <v>101</v>
      </c>
      <c r="B67" s="2">
        <v>0</v>
      </c>
      <c r="C67" s="2">
        <v>52</v>
      </c>
      <c r="D67" s="2">
        <v>6</v>
      </c>
      <c r="E67" s="2">
        <v>4</v>
      </c>
      <c r="F67" s="2">
        <v>1</v>
      </c>
      <c r="G67" s="2">
        <v>2</v>
      </c>
      <c r="H67" s="2">
        <v>2</v>
      </c>
      <c r="I67" s="2" t="s">
        <v>27</v>
      </c>
      <c r="J67" s="2" t="s">
        <v>27</v>
      </c>
      <c r="K67" s="2" t="s">
        <v>27</v>
      </c>
      <c r="L67" s="3" t="s">
        <v>456</v>
      </c>
      <c r="M67" s="2" t="s">
        <v>456</v>
      </c>
      <c r="N67" s="2" t="s">
        <v>456</v>
      </c>
      <c r="O67" s="2" t="s">
        <v>456</v>
      </c>
      <c r="P67" s="2" t="s">
        <v>456</v>
      </c>
    </row>
    <row r="68" spans="1:16" x14ac:dyDescent="0.35">
      <c r="A68" s="2">
        <v>104</v>
      </c>
      <c r="B68" s="2">
        <v>0</v>
      </c>
      <c r="C68" s="2">
        <v>51</v>
      </c>
      <c r="D68" s="2">
        <v>6</v>
      </c>
      <c r="E68" s="2">
        <v>4</v>
      </c>
      <c r="F68" s="2">
        <v>1</v>
      </c>
      <c r="G68" s="2">
        <v>3</v>
      </c>
      <c r="H68" s="2">
        <v>2</v>
      </c>
      <c r="I68" s="2" t="s">
        <v>27</v>
      </c>
      <c r="J68" s="2" t="s">
        <v>27</v>
      </c>
      <c r="K68" s="2" t="s">
        <v>27</v>
      </c>
      <c r="L68" s="3" t="s">
        <v>456</v>
      </c>
      <c r="M68" s="2" t="s">
        <v>456</v>
      </c>
      <c r="N68" s="2" t="s">
        <v>456</v>
      </c>
      <c r="O68" s="2">
        <v>47</v>
      </c>
      <c r="P68" s="2">
        <v>2</v>
      </c>
    </row>
    <row r="69" spans="1:16" x14ac:dyDescent="0.35">
      <c r="A69" s="2">
        <v>105</v>
      </c>
      <c r="B69" s="2">
        <v>0</v>
      </c>
      <c r="C69" s="2">
        <v>79</v>
      </c>
      <c r="D69" s="2">
        <v>6</v>
      </c>
      <c r="E69" s="2">
        <v>6</v>
      </c>
      <c r="F69" s="2">
        <v>1</v>
      </c>
      <c r="G69" s="2">
        <v>3</v>
      </c>
      <c r="H69" s="2">
        <v>2</v>
      </c>
      <c r="I69" s="2" t="s">
        <v>27</v>
      </c>
      <c r="J69" s="2" t="s">
        <v>27</v>
      </c>
      <c r="K69" s="2" t="s">
        <v>27</v>
      </c>
      <c r="L69" s="3" t="s">
        <v>456</v>
      </c>
      <c r="M69" s="2" t="s">
        <v>456</v>
      </c>
      <c r="N69" s="2" t="s">
        <v>456</v>
      </c>
      <c r="O69" s="2">
        <v>40</v>
      </c>
      <c r="P69" s="2">
        <v>1</v>
      </c>
    </row>
    <row r="70" spans="1:16" x14ac:dyDescent="0.35">
      <c r="A70" s="2">
        <v>106</v>
      </c>
      <c r="B70" s="2">
        <v>0</v>
      </c>
      <c r="C70" s="2">
        <v>52</v>
      </c>
      <c r="D70" s="2">
        <v>2</v>
      </c>
      <c r="E70" s="2">
        <v>7</v>
      </c>
      <c r="F70" s="2">
        <v>2</v>
      </c>
      <c r="G70" s="2" t="s">
        <v>27</v>
      </c>
      <c r="H70" s="2">
        <v>1</v>
      </c>
      <c r="I70" s="2">
        <v>6</v>
      </c>
      <c r="J70" s="2">
        <v>1</v>
      </c>
      <c r="K70" s="2">
        <v>4</v>
      </c>
      <c r="L70" s="3" t="s">
        <v>177</v>
      </c>
      <c r="M70" s="2">
        <v>400</v>
      </c>
      <c r="N70" s="2" t="s">
        <v>180</v>
      </c>
      <c r="O70" s="2" t="s">
        <v>456</v>
      </c>
      <c r="P70" s="2" t="s">
        <v>456</v>
      </c>
    </row>
    <row r="71" spans="1:16" x14ac:dyDescent="0.35">
      <c r="A71" s="2">
        <v>107</v>
      </c>
      <c r="B71" s="2">
        <v>1</v>
      </c>
      <c r="C71" s="2">
        <v>66</v>
      </c>
      <c r="D71" s="2">
        <v>3</v>
      </c>
      <c r="E71" s="2">
        <v>6</v>
      </c>
      <c r="F71" s="2">
        <v>1</v>
      </c>
      <c r="G71" s="2">
        <v>2</v>
      </c>
      <c r="H71" s="2">
        <v>2</v>
      </c>
      <c r="I71" s="2" t="s">
        <v>27</v>
      </c>
      <c r="J71" s="2" t="s">
        <v>27</v>
      </c>
      <c r="K71" s="2" t="s">
        <v>27</v>
      </c>
      <c r="L71" s="3" t="s">
        <v>456</v>
      </c>
      <c r="M71" s="2" t="s">
        <v>456</v>
      </c>
      <c r="N71" s="2" t="s">
        <v>456</v>
      </c>
      <c r="O71" s="2">
        <v>60</v>
      </c>
      <c r="P71" s="2">
        <v>1</v>
      </c>
    </row>
    <row r="72" spans="1:16" x14ac:dyDescent="0.35">
      <c r="A72" s="2">
        <v>108</v>
      </c>
      <c r="B72" s="2">
        <v>0</v>
      </c>
      <c r="C72" s="2">
        <v>64</v>
      </c>
      <c r="D72" s="2">
        <v>2</v>
      </c>
      <c r="E72" s="2">
        <v>1</v>
      </c>
      <c r="F72" s="2">
        <v>1</v>
      </c>
      <c r="G72" s="2">
        <v>3</v>
      </c>
      <c r="H72" s="2">
        <v>2</v>
      </c>
      <c r="I72" s="2" t="s">
        <v>27</v>
      </c>
      <c r="J72" s="2" t="s">
        <v>27</v>
      </c>
      <c r="K72" s="2" t="s">
        <v>27</v>
      </c>
      <c r="L72" s="3" t="s">
        <v>456</v>
      </c>
      <c r="M72" s="2" t="s">
        <v>456</v>
      </c>
      <c r="N72" s="2" t="s">
        <v>456</v>
      </c>
      <c r="O72" s="2">
        <v>59</v>
      </c>
      <c r="P72" s="2">
        <v>2</v>
      </c>
    </row>
    <row r="73" spans="1:16" x14ac:dyDescent="0.35">
      <c r="A73" s="2">
        <v>109</v>
      </c>
      <c r="B73" s="2">
        <v>1</v>
      </c>
      <c r="C73" s="2">
        <v>62</v>
      </c>
      <c r="D73" s="2">
        <v>2</v>
      </c>
      <c r="E73" s="2">
        <v>1</v>
      </c>
      <c r="F73" s="2">
        <v>1</v>
      </c>
      <c r="G73" s="2">
        <v>2</v>
      </c>
      <c r="H73" s="2">
        <v>2</v>
      </c>
      <c r="I73" s="2" t="s">
        <v>27</v>
      </c>
      <c r="J73" s="2" t="s">
        <v>27</v>
      </c>
      <c r="K73" s="2" t="s">
        <v>27</v>
      </c>
      <c r="L73" s="3" t="s">
        <v>456</v>
      </c>
      <c r="M73" s="2" t="s">
        <v>456</v>
      </c>
      <c r="N73" s="2" t="s">
        <v>456</v>
      </c>
      <c r="O73" s="2">
        <v>60</v>
      </c>
      <c r="P73" s="2">
        <v>1</v>
      </c>
    </row>
    <row r="74" spans="1:16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3"/>
      <c r="M74" s="2"/>
      <c r="N74" s="2"/>
      <c r="O74" s="2"/>
      <c r="P74" s="2"/>
    </row>
    <row r="75" spans="1:16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3"/>
      <c r="M75" s="2"/>
      <c r="N75" s="2"/>
      <c r="O75" s="2"/>
      <c r="P75" s="2"/>
    </row>
    <row r="76" spans="1:16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3"/>
      <c r="M76" s="2"/>
      <c r="N76" s="2"/>
      <c r="O76" s="2"/>
      <c r="P76" s="2"/>
    </row>
    <row r="77" spans="1:16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3"/>
      <c r="M77" s="2"/>
      <c r="N77" s="2"/>
      <c r="O77" s="2"/>
      <c r="P77" s="2"/>
    </row>
    <row r="78" spans="1:16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3"/>
      <c r="M78" s="2"/>
      <c r="N78" s="2"/>
      <c r="O78" s="2"/>
      <c r="P78" s="2"/>
    </row>
    <row r="79" spans="1:16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3"/>
      <c r="M79" s="2"/>
      <c r="N79" s="2"/>
      <c r="O79" s="2"/>
      <c r="P79" s="2"/>
    </row>
    <row r="80" spans="1:16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3"/>
      <c r="M80" s="2"/>
      <c r="N80" s="2"/>
      <c r="O80" s="2"/>
      <c r="P80" s="2"/>
    </row>
    <row r="81" spans="1:16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3"/>
      <c r="M81" s="2"/>
      <c r="N81" s="2"/>
      <c r="O81" s="2"/>
      <c r="P81" s="2"/>
    </row>
    <row r="82" spans="1:16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3"/>
      <c r="M82" s="2"/>
      <c r="N82" s="2"/>
      <c r="O82" s="2"/>
      <c r="P82" s="2"/>
    </row>
    <row r="83" spans="1:16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3"/>
      <c r="M83" s="2"/>
      <c r="N83" s="2"/>
      <c r="O83" s="2"/>
      <c r="P83" s="2"/>
    </row>
    <row r="84" spans="1:16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3"/>
      <c r="M84" s="2"/>
      <c r="N84" s="2"/>
      <c r="O84" s="2"/>
      <c r="P84" s="2"/>
    </row>
    <row r="85" spans="1:16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3"/>
      <c r="M85" s="2"/>
      <c r="N85" s="2"/>
      <c r="O85" s="2"/>
      <c r="P85" s="2"/>
    </row>
    <row r="86" spans="1:16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3"/>
      <c r="M86" s="2"/>
      <c r="N86" s="2"/>
      <c r="O86" s="2"/>
      <c r="P86" s="2"/>
    </row>
    <row r="87" spans="1:16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3"/>
      <c r="M87" s="2"/>
      <c r="N87" s="2"/>
      <c r="O87" s="2"/>
      <c r="P87" s="2"/>
    </row>
    <row r="88" spans="1:16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3"/>
      <c r="M88" s="2"/>
      <c r="N88" s="2"/>
      <c r="O88" s="2"/>
      <c r="P88" s="2"/>
    </row>
    <row r="89" spans="1:16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3"/>
      <c r="M89" s="2"/>
      <c r="N89" s="2"/>
      <c r="O89" s="2"/>
      <c r="P89" s="2"/>
    </row>
    <row r="90" spans="1:16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3"/>
      <c r="M90" s="2"/>
      <c r="N90" s="2"/>
      <c r="O90" s="2"/>
      <c r="P90" s="2"/>
    </row>
    <row r="91" spans="1:16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3"/>
      <c r="M91" s="2"/>
      <c r="N91" s="2"/>
      <c r="O91" s="2"/>
      <c r="P91" s="2"/>
    </row>
    <row r="92" spans="1:16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3"/>
      <c r="M92" s="2"/>
      <c r="N92" s="2"/>
      <c r="O92" s="2"/>
      <c r="P92" s="2"/>
    </row>
    <row r="93" spans="1:16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3"/>
      <c r="M93" s="2"/>
      <c r="N93" s="2"/>
      <c r="O93" s="2"/>
      <c r="P93" s="2"/>
    </row>
    <row r="94" spans="1:16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3"/>
      <c r="M94" s="2"/>
      <c r="N94" s="2"/>
      <c r="O94" s="2"/>
      <c r="P94" s="2"/>
    </row>
    <row r="95" spans="1:16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3"/>
      <c r="M95" s="2"/>
      <c r="N95" s="2"/>
      <c r="O95" s="2"/>
      <c r="P95" s="2"/>
    </row>
    <row r="96" spans="1:16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3"/>
      <c r="M96" s="2"/>
      <c r="N96" s="2"/>
      <c r="O96" s="2"/>
      <c r="P96" s="2"/>
    </row>
    <row r="97" spans="1:16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3"/>
      <c r="M97" s="2"/>
      <c r="N97" s="2"/>
      <c r="O97" s="2"/>
      <c r="P97" s="2"/>
    </row>
    <row r="98" spans="1:16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3"/>
      <c r="M98" s="2"/>
      <c r="N98" s="2"/>
      <c r="O98" s="2"/>
      <c r="P98" s="2"/>
    </row>
    <row r="99" spans="1:16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3"/>
      <c r="M99" s="2"/>
      <c r="N99" s="2"/>
      <c r="O99" s="2"/>
      <c r="P99" s="2"/>
    </row>
    <row r="100" spans="1:16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3"/>
      <c r="M100" s="2"/>
      <c r="N100" s="2"/>
      <c r="O100" s="2"/>
      <c r="P100" s="2"/>
    </row>
    <row r="101" spans="1:16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3"/>
      <c r="M101" s="2"/>
      <c r="N101" s="2"/>
      <c r="O101" s="2"/>
      <c r="P101" s="2"/>
    </row>
    <row r="102" spans="1:16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3"/>
      <c r="M102" s="2"/>
      <c r="N102" s="2"/>
      <c r="O102" s="2"/>
      <c r="P102" s="2"/>
    </row>
    <row r="103" spans="1:16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3"/>
      <c r="M103" s="2"/>
      <c r="N103" s="2"/>
      <c r="O103" s="2"/>
      <c r="P103" s="2"/>
    </row>
    <row r="104" spans="1:16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3"/>
      <c r="M104" s="2"/>
      <c r="N104" s="2"/>
      <c r="O104" s="2"/>
      <c r="P104" s="2"/>
    </row>
    <row r="105" spans="1:16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3"/>
      <c r="M105" s="2"/>
      <c r="N105" s="2"/>
      <c r="O105" s="2"/>
      <c r="P105" s="2"/>
    </row>
    <row r="106" spans="1:16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1:16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spans="1:16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spans="1:16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spans="1:16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spans="1:16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</row>
    <row r="125" spans="1:16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spans="1:16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spans="1:16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spans="1:16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</row>
    <row r="129" spans="1:16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spans="1:16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</row>
    <row r="131" spans="1:16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</row>
    <row r="132" spans="1:16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spans="1:16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</row>
    <row r="134" spans="1:16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spans="1:16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spans="1:16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spans="1:16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spans="1:16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spans="1:16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spans="1:16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spans="1:16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spans="1:16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6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6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spans="1:16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spans="1:16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spans="1:16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spans="1:16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spans="1:16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spans="1:16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spans="1:16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spans="1:16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</sheetData>
  <autoFilter ref="A1:P73" xr:uid="{8686670E-1F4B-47F3-A408-C597112F48C6}"/>
  <pageMargins left="0.511811024" right="0.511811024" top="0.78740157499999996" bottom="0.78740157499999996" header="0.31496062000000002" footer="0.31496062000000002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63FD-C459-4595-8129-8DC6036E504B}">
  <dimension ref="A1:K81"/>
  <sheetViews>
    <sheetView workbookViewId="0">
      <selection activeCell="E26" sqref="E26"/>
    </sheetView>
  </sheetViews>
  <sheetFormatPr defaultRowHeight="14.5" x14ac:dyDescent="0.35"/>
  <cols>
    <col min="1" max="1" width="27.36328125" customWidth="1"/>
    <col min="2" max="2" width="14.6328125" customWidth="1"/>
    <col min="3" max="3" width="18.36328125" customWidth="1"/>
    <col min="4" max="4" width="8.7265625" customWidth="1"/>
    <col min="5" max="6" width="22.453125" customWidth="1"/>
    <col min="7" max="7" width="24.1796875" customWidth="1"/>
    <col min="8" max="8" width="8.7265625" customWidth="1"/>
    <col min="9" max="9" width="19.81640625" customWidth="1"/>
    <col min="10" max="10" width="21" customWidth="1"/>
    <col min="11" max="11" width="29.7265625" customWidth="1"/>
    <col min="12" max="12" width="8.7265625" customWidth="1"/>
  </cols>
  <sheetData>
    <row r="1" spans="2:10" ht="29" x14ac:dyDescent="0.35">
      <c r="B1" s="9" t="s">
        <v>120</v>
      </c>
      <c r="C1" s="7" t="s">
        <v>121</v>
      </c>
      <c r="D1" s="1"/>
      <c r="E1" s="10" t="s">
        <v>128</v>
      </c>
      <c r="F1" s="8" t="s">
        <v>129</v>
      </c>
      <c r="I1" s="10" t="s">
        <v>126</v>
      </c>
      <c r="J1" s="8" t="s">
        <v>127</v>
      </c>
    </row>
    <row r="2" spans="2:10" x14ac:dyDescent="0.35">
      <c r="B2" s="2">
        <v>64</v>
      </c>
      <c r="C2" s="2">
        <v>26</v>
      </c>
      <c r="E2" s="2">
        <v>1045</v>
      </c>
      <c r="F2" s="2">
        <v>1200</v>
      </c>
      <c r="I2" s="2">
        <v>22</v>
      </c>
      <c r="J2" s="2">
        <v>44</v>
      </c>
    </row>
    <row r="3" spans="2:10" x14ac:dyDescent="0.35">
      <c r="B3" s="2">
        <v>30</v>
      </c>
      <c r="C3" s="2">
        <v>37</v>
      </c>
      <c r="E3" s="2">
        <v>2400</v>
      </c>
      <c r="F3" s="2">
        <v>3000</v>
      </c>
      <c r="I3" s="2">
        <v>20</v>
      </c>
      <c r="J3" s="2">
        <v>45</v>
      </c>
    </row>
    <row r="4" spans="2:10" x14ac:dyDescent="0.35">
      <c r="B4" s="2">
        <v>41</v>
      </c>
      <c r="C4" s="2">
        <v>58</v>
      </c>
      <c r="E4" s="2">
        <v>1500</v>
      </c>
      <c r="F4" s="2">
        <v>900</v>
      </c>
      <c r="I4" s="2">
        <v>55</v>
      </c>
      <c r="J4" s="2">
        <v>32</v>
      </c>
    </row>
    <row r="5" spans="2:10" x14ac:dyDescent="0.35">
      <c r="B5" s="2">
        <v>38</v>
      </c>
      <c r="C5" s="2">
        <v>24</v>
      </c>
      <c r="E5" s="2">
        <v>1560</v>
      </c>
      <c r="F5" s="2">
        <v>3000</v>
      </c>
      <c r="I5" s="2">
        <v>44</v>
      </c>
      <c r="J5" s="2">
        <v>50</v>
      </c>
    </row>
    <row r="6" spans="2:10" x14ac:dyDescent="0.35">
      <c r="B6" s="2">
        <v>69</v>
      </c>
      <c r="C6" s="2">
        <v>66</v>
      </c>
      <c r="E6" s="2">
        <v>1410</v>
      </c>
      <c r="F6" s="2">
        <v>1500</v>
      </c>
      <c r="I6" s="2">
        <v>57</v>
      </c>
      <c r="J6" s="2">
        <v>59</v>
      </c>
    </row>
    <row r="7" spans="2:10" x14ac:dyDescent="0.35">
      <c r="B7" s="2">
        <v>60</v>
      </c>
      <c r="C7" s="2">
        <v>57</v>
      </c>
      <c r="E7" s="2">
        <v>3000</v>
      </c>
      <c r="F7" s="2">
        <v>2000</v>
      </c>
      <c r="I7" s="2">
        <v>43</v>
      </c>
      <c r="J7" s="2">
        <v>32</v>
      </c>
    </row>
    <row r="8" spans="2:10" x14ac:dyDescent="0.35">
      <c r="B8" s="2">
        <v>65</v>
      </c>
      <c r="C8" s="2">
        <v>36</v>
      </c>
      <c r="E8" s="2">
        <v>2090</v>
      </c>
      <c r="F8" s="2">
        <v>3000</v>
      </c>
      <c r="I8" s="2">
        <v>40</v>
      </c>
      <c r="J8" s="2">
        <v>21</v>
      </c>
    </row>
    <row r="9" spans="2:10" x14ac:dyDescent="0.35">
      <c r="B9" s="2">
        <v>59</v>
      </c>
      <c r="C9" s="2">
        <v>66</v>
      </c>
      <c r="E9" s="2">
        <v>3500</v>
      </c>
      <c r="F9" s="2">
        <v>2200</v>
      </c>
      <c r="I9" s="2">
        <v>52</v>
      </c>
      <c r="J9" s="2">
        <v>59</v>
      </c>
    </row>
    <row r="10" spans="2:10" x14ac:dyDescent="0.35">
      <c r="B10" s="2">
        <v>20</v>
      </c>
      <c r="C10" s="2">
        <v>49</v>
      </c>
      <c r="E10" s="2">
        <v>1045</v>
      </c>
      <c r="F10" s="2">
        <v>4000</v>
      </c>
      <c r="I10" s="2">
        <v>31</v>
      </c>
      <c r="J10" s="2">
        <v>60</v>
      </c>
    </row>
    <row r="11" spans="2:10" x14ac:dyDescent="0.35">
      <c r="B11" s="2">
        <v>50</v>
      </c>
      <c r="C11" s="2">
        <v>62</v>
      </c>
      <c r="E11" s="2">
        <v>200</v>
      </c>
      <c r="F11" s="2">
        <v>1567.5</v>
      </c>
      <c r="I11" s="2">
        <v>35</v>
      </c>
      <c r="J11" s="2">
        <v>60</v>
      </c>
    </row>
    <row r="12" spans="2:10" x14ac:dyDescent="0.35">
      <c r="B12" s="2">
        <v>50</v>
      </c>
      <c r="C12" s="2">
        <v>41</v>
      </c>
      <c r="E12" s="2">
        <v>1045</v>
      </c>
      <c r="F12" s="2">
        <v>2100</v>
      </c>
      <c r="I12" s="2">
        <v>25</v>
      </c>
      <c r="J12" s="2"/>
    </row>
    <row r="13" spans="2:10" x14ac:dyDescent="0.35">
      <c r="B13" s="2">
        <v>54</v>
      </c>
      <c r="C13" s="2">
        <v>56</v>
      </c>
      <c r="E13" s="2">
        <v>1800</v>
      </c>
      <c r="F13" s="2">
        <v>1500</v>
      </c>
      <c r="I13" s="2">
        <v>47</v>
      </c>
    </row>
    <row r="14" spans="2:10" x14ac:dyDescent="0.35">
      <c r="B14" s="2">
        <v>52</v>
      </c>
      <c r="C14" s="2">
        <v>22</v>
      </c>
      <c r="E14" s="2">
        <v>4500</v>
      </c>
      <c r="F14" s="2">
        <v>4000</v>
      </c>
      <c r="I14" s="2">
        <v>40</v>
      </c>
    </row>
    <row r="15" spans="2:10" x14ac:dyDescent="0.35">
      <c r="B15" s="2">
        <v>59</v>
      </c>
      <c r="C15" s="2">
        <v>42</v>
      </c>
      <c r="E15" s="2">
        <v>2000</v>
      </c>
      <c r="F15" s="2">
        <v>3500</v>
      </c>
      <c r="I15" s="2">
        <v>59</v>
      </c>
    </row>
    <row r="16" spans="2:10" x14ac:dyDescent="0.35">
      <c r="B16" s="2">
        <v>37</v>
      </c>
      <c r="C16" s="2">
        <v>39</v>
      </c>
      <c r="E16" s="2">
        <v>1077</v>
      </c>
      <c r="F16" s="2">
        <v>2090</v>
      </c>
      <c r="I16" s="2"/>
    </row>
    <row r="17" spans="2:10" x14ac:dyDescent="0.35">
      <c r="B17" s="2">
        <v>38</v>
      </c>
      <c r="C17" s="2">
        <v>35</v>
      </c>
      <c r="E17" s="2">
        <v>1000</v>
      </c>
      <c r="J17" s="2"/>
    </row>
    <row r="18" spans="2:10" x14ac:dyDescent="0.35">
      <c r="B18" s="2">
        <v>41</v>
      </c>
      <c r="C18" s="2">
        <v>42</v>
      </c>
      <c r="E18" s="2">
        <v>1567.5</v>
      </c>
      <c r="F18" s="2"/>
      <c r="J18" s="2"/>
    </row>
    <row r="19" spans="2:10" x14ac:dyDescent="0.35">
      <c r="B19" s="2">
        <v>22</v>
      </c>
      <c r="C19" s="2">
        <v>42</v>
      </c>
      <c r="E19" s="2">
        <v>1500</v>
      </c>
      <c r="F19" s="2"/>
      <c r="I19" s="2"/>
      <c r="J19" s="2"/>
    </row>
    <row r="20" spans="2:10" x14ac:dyDescent="0.35">
      <c r="B20" s="2">
        <v>42</v>
      </c>
      <c r="C20" s="2">
        <v>50</v>
      </c>
      <c r="E20" s="2">
        <v>1600</v>
      </c>
      <c r="F20" s="2"/>
      <c r="J20" s="2"/>
    </row>
    <row r="21" spans="2:10" x14ac:dyDescent="0.35">
      <c r="B21" s="2">
        <v>43</v>
      </c>
      <c r="C21" s="2">
        <v>32</v>
      </c>
      <c r="E21" s="2">
        <v>400</v>
      </c>
      <c r="F21" s="2"/>
      <c r="J21" s="2"/>
    </row>
    <row r="22" spans="2:10" x14ac:dyDescent="0.35">
      <c r="B22" s="2">
        <v>30</v>
      </c>
      <c r="C22" s="2">
        <v>37</v>
      </c>
      <c r="E22" s="2"/>
      <c r="J22" s="2"/>
    </row>
    <row r="23" spans="2:10" x14ac:dyDescent="0.35">
      <c r="B23" s="2">
        <v>37</v>
      </c>
      <c r="C23" s="2">
        <v>43</v>
      </c>
      <c r="E23" s="2"/>
      <c r="F23" s="2"/>
      <c r="I23" s="2"/>
      <c r="J23" s="2"/>
    </row>
    <row r="24" spans="2:10" x14ac:dyDescent="0.35">
      <c r="B24" s="2">
        <v>60</v>
      </c>
      <c r="C24" s="2">
        <v>43</v>
      </c>
      <c r="E24" s="2"/>
      <c r="F24" s="2"/>
      <c r="I24" s="2"/>
      <c r="J24" s="2"/>
    </row>
    <row r="25" spans="2:10" x14ac:dyDescent="0.35">
      <c r="B25" s="2">
        <v>20</v>
      </c>
      <c r="C25" s="2">
        <v>49</v>
      </c>
      <c r="E25" s="2"/>
      <c r="F25" s="2"/>
      <c r="I25" s="2"/>
      <c r="J25" s="2"/>
    </row>
    <row r="26" spans="2:10" x14ac:dyDescent="0.35">
      <c r="B26" s="2">
        <v>34</v>
      </c>
      <c r="C26" s="2">
        <v>52</v>
      </c>
      <c r="E26" s="2"/>
      <c r="F26" s="2"/>
      <c r="I26" s="2"/>
      <c r="J26" s="2"/>
    </row>
    <row r="27" spans="2:10" x14ac:dyDescent="0.35">
      <c r="B27" s="2">
        <v>19</v>
      </c>
      <c r="C27" s="2">
        <v>22</v>
      </c>
      <c r="E27" s="2"/>
      <c r="F27" s="2"/>
      <c r="I27" s="2"/>
      <c r="J27" s="2"/>
    </row>
    <row r="28" spans="2:10" x14ac:dyDescent="0.35">
      <c r="B28" s="2">
        <v>42</v>
      </c>
      <c r="C28" s="2">
        <v>65</v>
      </c>
      <c r="E28" s="2"/>
      <c r="F28" s="2"/>
      <c r="I28" s="2"/>
      <c r="J28" s="2"/>
    </row>
    <row r="29" spans="2:10" x14ac:dyDescent="0.35">
      <c r="B29" s="2">
        <v>55</v>
      </c>
      <c r="C29" s="2">
        <v>56</v>
      </c>
      <c r="E29" s="2"/>
      <c r="F29" s="2"/>
      <c r="I29" s="2"/>
      <c r="J29" s="2"/>
    </row>
    <row r="30" spans="2:10" x14ac:dyDescent="0.35">
      <c r="B30" s="2">
        <v>46</v>
      </c>
      <c r="C30" s="2">
        <v>60</v>
      </c>
      <c r="E30" s="2"/>
      <c r="F30" s="2"/>
      <c r="I30" s="2"/>
      <c r="J30" s="2"/>
    </row>
    <row r="31" spans="2:10" x14ac:dyDescent="0.35">
      <c r="B31" s="2">
        <v>53</v>
      </c>
      <c r="C31" s="2">
        <v>66</v>
      </c>
      <c r="E31" s="2"/>
      <c r="F31" s="2"/>
      <c r="I31" s="2"/>
      <c r="J31" s="2"/>
    </row>
    <row r="32" spans="2:10" x14ac:dyDescent="0.35">
      <c r="B32" s="2">
        <v>39</v>
      </c>
      <c r="C32" s="2">
        <v>62</v>
      </c>
      <c r="E32" s="2"/>
      <c r="F32" s="2"/>
      <c r="I32" s="2"/>
      <c r="J32" s="2"/>
    </row>
    <row r="33" spans="1:10" x14ac:dyDescent="0.35">
      <c r="B33" s="2">
        <v>68</v>
      </c>
      <c r="C33" s="2"/>
      <c r="E33" s="2"/>
      <c r="F33" s="2"/>
      <c r="I33" s="2"/>
      <c r="J33" s="2"/>
    </row>
    <row r="34" spans="1:10" x14ac:dyDescent="0.35">
      <c r="B34" s="2">
        <v>73</v>
      </c>
      <c r="C34" s="2"/>
      <c r="E34" s="2"/>
      <c r="F34" s="2"/>
      <c r="I34" s="2"/>
      <c r="J34" s="2"/>
    </row>
    <row r="35" spans="1:10" x14ac:dyDescent="0.35">
      <c r="B35" s="2">
        <v>36</v>
      </c>
      <c r="C35" s="2"/>
      <c r="E35" s="2"/>
      <c r="F35" s="2"/>
      <c r="I35" s="2"/>
      <c r="J35" s="2"/>
    </row>
    <row r="36" spans="1:10" x14ac:dyDescent="0.35">
      <c r="B36" s="2">
        <v>54</v>
      </c>
      <c r="C36" s="2"/>
      <c r="E36" s="2"/>
      <c r="F36" s="2"/>
      <c r="I36" s="2"/>
      <c r="J36" s="2"/>
    </row>
    <row r="37" spans="1:10" x14ac:dyDescent="0.35">
      <c r="B37" s="2">
        <v>27</v>
      </c>
      <c r="C37" s="2"/>
      <c r="E37" s="2"/>
      <c r="F37" s="2"/>
      <c r="I37" s="2"/>
      <c r="J37" s="2"/>
    </row>
    <row r="38" spans="1:10" x14ac:dyDescent="0.35">
      <c r="B38" s="2">
        <v>52</v>
      </c>
      <c r="C38" s="2"/>
      <c r="E38" s="2"/>
      <c r="F38" s="2"/>
      <c r="I38" s="2"/>
      <c r="J38" s="2"/>
    </row>
    <row r="39" spans="1:10" x14ac:dyDescent="0.35">
      <c r="B39" s="2">
        <v>51</v>
      </c>
      <c r="C39" s="2"/>
      <c r="E39" s="2"/>
      <c r="F39" s="2"/>
      <c r="I39" s="2"/>
      <c r="J39" s="2"/>
    </row>
    <row r="40" spans="1:10" x14ac:dyDescent="0.35">
      <c r="B40" s="2">
        <v>79</v>
      </c>
      <c r="C40" s="2"/>
      <c r="E40" s="2"/>
      <c r="I40" s="2"/>
      <c r="J40" s="2"/>
    </row>
    <row r="41" spans="1:10" x14ac:dyDescent="0.35">
      <c r="B41" s="2">
        <v>52</v>
      </c>
      <c r="C41" s="2"/>
      <c r="E41" s="2"/>
      <c r="I41" s="2"/>
      <c r="J41" s="2"/>
    </row>
    <row r="42" spans="1:10" x14ac:dyDescent="0.35">
      <c r="B42" s="2">
        <v>64</v>
      </c>
      <c r="C42" s="2"/>
      <c r="E42" s="2"/>
      <c r="I42" s="2"/>
      <c r="J42" s="2"/>
    </row>
    <row r="43" spans="1:10" x14ac:dyDescent="0.35">
      <c r="B43" s="2"/>
      <c r="C43" s="2"/>
      <c r="E43" s="2"/>
      <c r="I43" s="2"/>
      <c r="J43" s="2"/>
    </row>
    <row r="44" spans="1:10" x14ac:dyDescent="0.35">
      <c r="A44" s="6" t="s">
        <v>114</v>
      </c>
      <c r="B44" s="14">
        <f>AVERAGE(B2:B42)</f>
        <v>46.951219512195124</v>
      </c>
      <c r="C44" s="13">
        <f>AVERAGE(C2:C32)</f>
        <v>46.354838709677416</v>
      </c>
      <c r="E44" s="14">
        <f>AVERAGE(E2:E21)</f>
        <v>1711.9749999999999</v>
      </c>
      <c r="F44" s="13">
        <f>AVERAGE(F2:F16)</f>
        <v>2370.5</v>
      </c>
      <c r="I44" s="14">
        <f>AVERAGE(I2:I15)</f>
        <v>40.714285714285715</v>
      </c>
      <c r="J44" s="13">
        <f>AVERAGE(J2:J11)</f>
        <v>46.2</v>
      </c>
    </row>
    <row r="45" spans="1:10" x14ac:dyDescent="0.35">
      <c r="A45" s="6" t="s">
        <v>115</v>
      </c>
      <c r="B45" s="14">
        <f>_xlfn.STDEV.S(B2:B42)</f>
        <v>15.132665362572769</v>
      </c>
      <c r="C45" s="13">
        <f>_xlfn.STDEV.S(C2:C32)</f>
        <v>13.60771444707443</v>
      </c>
      <c r="E45" s="14">
        <f>_xlfn.STDEV.S(E2:E21)</f>
        <v>1021.4976682226007</v>
      </c>
      <c r="F45" s="13">
        <f>_xlfn.STDEV.S(F2:F16)</f>
        <v>992.33139985735465</v>
      </c>
      <c r="I45" s="14">
        <f>_xlfn.STDEV.S(I2:I15)</f>
        <v>12.832821929775172</v>
      </c>
      <c r="J45" s="13">
        <f>_xlfn.STDEV.S(J2:J11)</f>
        <v>14.014278433083875</v>
      </c>
    </row>
    <row r="46" spans="1:10" x14ac:dyDescent="0.35">
      <c r="B46" s="2"/>
      <c r="C46" s="2"/>
      <c r="E46" s="2"/>
      <c r="I46" s="2"/>
      <c r="J46" s="2"/>
    </row>
    <row r="47" spans="1:10" x14ac:dyDescent="0.35">
      <c r="B47" s="2"/>
      <c r="C47" s="2"/>
      <c r="E47" s="2"/>
      <c r="I47" s="2"/>
      <c r="J47" s="2"/>
    </row>
    <row r="48" spans="1:10" x14ac:dyDescent="0.35">
      <c r="A48" t="s">
        <v>134</v>
      </c>
      <c r="E48" t="s">
        <v>134</v>
      </c>
      <c r="I48" t="s">
        <v>134</v>
      </c>
    </row>
    <row r="49" spans="1:11" ht="15" thickBot="1" x14ac:dyDescent="0.4"/>
    <row r="50" spans="1:11" ht="29" x14ac:dyDescent="0.35">
      <c r="A50" s="17"/>
      <c r="B50" s="17" t="s">
        <v>120</v>
      </c>
      <c r="C50" s="17" t="s">
        <v>121</v>
      </c>
      <c r="E50" s="17"/>
      <c r="F50" s="18" t="s">
        <v>128</v>
      </c>
      <c r="G50" s="18" t="s">
        <v>129</v>
      </c>
      <c r="I50" s="17"/>
      <c r="J50" s="18" t="s">
        <v>126</v>
      </c>
      <c r="K50" s="18" t="s">
        <v>127</v>
      </c>
    </row>
    <row r="51" spans="1:11" x14ac:dyDescent="0.35">
      <c r="A51" t="s">
        <v>135</v>
      </c>
      <c r="B51" s="20">
        <v>46.951219512195124</v>
      </c>
      <c r="C51" s="20">
        <v>46.354838709677416</v>
      </c>
      <c r="E51" t="s">
        <v>135</v>
      </c>
      <c r="F51" s="20">
        <v>1711.9749999999999</v>
      </c>
      <c r="G51" s="20">
        <v>2370.5</v>
      </c>
      <c r="I51" t="s">
        <v>135</v>
      </c>
      <c r="J51" s="20">
        <v>40.714285714285715</v>
      </c>
      <c r="K51" s="20">
        <v>46.2</v>
      </c>
    </row>
    <row r="52" spans="1:11" x14ac:dyDescent="0.35">
      <c r="A52" t="s">
        <v>136</v>
      </c>
      <c r="B52" s="20">
        <v>228.99756097560967</v>
      </c>
      <c r="C52" s="20">
        <v>185.16989247311818</v>
      </c>
      <c r="E52" t="s">
        <v>136</v>
      </c>
      <c r="F52" s="20">
        <v>1043457.4861842104</v>
      </c>
      <c r="G52" s="20">
        <v>984721.60714285716</v>
      </c>
      <c r="I52" t="s">
        <v>136</v>
      </c>
      <c r="J52" s="20">
        <v>164.68131868131857</v>
      </c>
      <c r="K52" s="20">
        <v>196.39999999999984</v>
      </c>
    </row>
    <row r="53" spans="1:11" x14ac:dyDescent="0.35">
      <c r="A53" t="s">
        <v>146</v>
      </c>
      <c r="B53" s="20">
        <f>SQRT(B52)</f>
        <v>15.132665362572769</v>
      </c>
      <c r="C53" s="20">
        <f>SQRT(C52)</f>
        <v>13.60771444707443</v>
      </c>
      <c r="E53" t="s">
        <v>146</v>
      </c>
      <c r="F53" s="20">
        <f>SQRT(F52)</f>
        <v>1021.4976682226007</v>
      </c>
      <c r="G53" s="20">
        <f>SQRT(G52)</f>
        <v>992.33139985735465</v>
      </c>
      <c r="I53" t="s">
        <v>146</v>
      </c>
      <c r="J53" s="20">
        <f>SQRT(J52)</f>
        <v>12.832821929775172</v>
      </c>
      <c r="K53" s="20">
        <f>SQRT(K52)</f>
        <v>14.014278433083875</v>
      </c>
    </row>
    <row r="54" spans="1:11" x14ac:dyDescent="0.35">
      <c r="A54" t="s">
        <v>137</v>
      </c>
      <c r="B54" s="2">
        <v>41</v>
      </c>
      <c r="C54" s="2">
        <v>31</v>
      </c>
      <c r="E54" t="s">
        <v>137</v>
      </c>
      <c r="F54" s="2">
        <v>20</v>
      </c>
      <c r="G54" s="2">
        <v>15</v>
      </c>
      <c r="I54" t="s">
        <v>137</v>
      </c>
      <c r="J54" s="2">
        <v>14</v>
      </c>
      <c r="K54" s="2">
        <v>10</v>
      </c>
    </row>
    <row r="55" spans="1:11" x14ac:dyDescent="0.35">
      <c r="A55" t="s">
        <v>138</v>
      </c>
      <c r="B55" s="20">
        <v>210.2142744745419</v>
      </c>
      <c r="C55" s="2"/>
      <c r="E55" t="s">
        <v>138</v>
      </c>
      <c r="F55" s="20">
        <v>1018539.2344696969</v>
      </c>
      <c r="G55" s="2"/>
      <c r="I55" t="s">
        <v>138</v>
      </c>
      <c r="J55" s="20">
        <v>177.65714285714273</v>
      </c>
    </row>
    <row r="56" spans="1:11" x14ac:dyDescent="0.35">
      <c r="A56" t="s">
        <v>139</v>
      </c>
      <c r="B56" s="2">
        <v>0</v>
      </c>
      <c r="C56" s="2"/>
      <c r="E56" t="s">
        <v>139</v>
      </c>
      <c r="F56" s="2">
        <v>0</v>
      </c>
      <c r="G56" s="2"/>
      <c r="I56" t="s">
        <v>139</v>
      </c>
      <c r="J56" s="2">
        <v>0</v>
      </c>
    </row>
    <row r="57" spans="1:11" x14ac:dyDescent="0.35">
      <c r="A57" t="s">
        <v>140</v>
      </c>
      <c r="B57" s="2">
        <v>70</v>
      </c>
      <c r="C57" s="2"/>
      <c r="E57" t="s">
        <v>140</v>
      </c>
      <c r="F57" s="2">
        <v>33</v>
      </c>
      <c r="G57" s="2"/>
      <c r="I57" t="s">
        <v>140</v>
      </c>
      <c r="J57" s="2">
        <v>22</v>
      </c>
    </row>
    <row r="58" spans="1:11" x14ac:dyDescent="0.35">
      <c r="A58" t="s">
        <v>141</v>
      </c>
      <c r="B58" s="40">
        <v>0.17282202140672692</v>
      </c>
      <c r="C58" s="2"/>
      <c r="E58" t="s">
        <v>141</v>
      </c>
      <c r="F58" s="40">
        <v>-1.9103370152276546</v>
      </c>
      <c r="G58" s="2"/>
      <c r="I58" t="s">
        <v>141</v>
      </c>
      <c r="J58" s="40">
        <v>-0.99403172344960355</v>
      </c>
    </row>
    <row r="59" spans="1:11" x14ac:dyDescent="0.35">
      <c r="A59" t="s">
        <v>142</v>
      </c>
      <c r="B59" s="39">
        <v>0.43164503134711185</v>
      </c>
      <c r="C59" s="2"/>
      <c r="E59" t="s">
        <v>142</v>
      </c>
      <c r="F59" s="39">
        <v>3.2405959032564907E-2</v>
      </c>
      <c r="G59" s="2"/>
      <c r="I59" t="s">
        <v>142</v>
      </c>
      <c r="J59" s="39">
        <v>0.16550778509656372</v>
      </c>
    </row>
    <row r="60" spans="1:11" x14ac:dyDescent="0.35">
      <c r="A60" t="s">
        <v>143</v>
      </c>
      <c r="B60" s="39">
        <v>1.6669144790559576</v>
      </c>
      <c r="C60" s="2"/>
      <c r="E60" t="s">
        <v>143</v>
      </c>
      <c r="F60" s="39">
        <v>1.6923603090303456</v>
      </c>
      <c r="G60" s="2"/>
      <c r="I60" t="s">
        <v>143</v>
      </c>
      <c r="J60" s="39">
        <v>1.7171443743802424</v>
      </c>
    </row>
    <row r="61" spans="1:11" x14ac:dyDescent="0.35">
      <c r="A61" t="s">
        <v>144</v>
      </c>
      <c r="B61" s="40">
        <v>0.8632900626942237</v>
      </c>
      <c r="C61" s="2"/>
      <c r="E61" t="s">
        <v>144</v>
      </c>
      <c r="F61" s="40">
        <v>6.4811918065129814E-2</v>
      </c>
      <c r="G61" s="2"/>
      <c r="I61" t="s">
        <v>144</v>
      </c>
      <c r="J61" s="40">
        <v>0.33101557019312744</v>
      </c>
    </row>
    <row r="62" spans="1:11" ht="15" thickBot="1" x14ac:dyDescent="0.4">
      <c r="A62" s="16" t="s">
        <v>145</v>
      </c>
      <c r="B62" s="41">
        <v>1.9944371117711854</v>
      </c>
      <c r="C62" s="38"/>
      <c r="E62" s="16" t="s">
        <v>145</v>
      </c>
      <c r="F62" s="41">
        <v>2.0345152974493397</v>
      </c>
      <c r="G62" s="38"/>
      <c r="I62" s="16" t="s">
        <v>145</v>
      </c>
      <c r="J62" s="41">
        <v>2.0738730679040258</v>
      </c>
      <c r="K62" s="16"/>
    </row>
    <row r="63" spans="1:11" x14ac:dyDescent="0.35">
      <c r="B63" s="2"/>
      <c r="E63" s="2"/>
      <c r="I63" s="2"/>
    </row>
    <row r="66" spans="5:11" x14ac:dyDescent="0.35">
      <c r="F66" s="15"/>
      <c r="J66" s="15"/>
    </row>
    <row r="69" spans="5:11" x14ac:dyDescent="0.35">
      <c r="E69" s="42"/>
      <c r="F69" s="19"/>
      <c r="G69" s="19"/>
      <c r="I69" s="42"/>
      <c r="J69" s="19"/>
      <c r="K69" s="19"/>
    </row>
    <row r="70" spans="5:11" x14ac:dyDescent="0.35">
      <c r="F70" s="20"/>
      <c r="G70" s="20"/>
      <c r="J70" s="20"/>
      <c r="K70" s="20"/>
    </row>
    <row r="71" spans="5:11" x14ac:dyDescent="0.35">
      <c r="F71" s="20"/>
      <c r="G71" s="20"/>
      <c r="J71" s="20"/>
      <c r="K71" s="20"/>
    </row>
    <row r="72" spans="5:11" x14ac:dyDescent="0.35">
      <c r="F72" s="20"/>
      <c r="G72" s="20"/>
      <c r="J72" s="20"/>
      <c r="K72" s="20"/>
    </row>
    <row r="73" spans="5:11" x14ac:dyDescent="0.35">
      <c r="F73" s="20"/>
      <c r="G73" s="20"/>
      <c r="J73" s="20"/>
      <c r="K73" s="20"/>
    </row>
    <row r="74" spans="5:11" x14ac:dyDescent="0.35">
      <c r="F74" s="20"/>
      <c r="G74" s="20"/>
      <c r="J74" s="20"/>
      <c r="K74" s="20"/>
    </row>
    <row r="75" spans="5:11" x14ac:dyDescent="0.35">
      <c r="F75" s="20"/>
      <c r="G75" s="20"/>
      <c r="J75" s="20"/>
      <c r="K75" s="20"/>
    </row>
    <row r="76" spans="5:11" x14ac:dyDescent="0.35">
      <c r="F76" s="20"/>
      <c r="G76" s="20"/>
      <c r="J76" s="20"/>
      <c r="K76" s="20"/>
    </row>
    <row r="77" spans="5:11" x14ac:dyDescent="0.35">
      <c r="F77" s="20"/>
      <c r="G77" s="20"/>
      <c r="J77" s="20"/>
      <c r="K77" s="20"/>
    </row>
    <row r="78" spans="5:11" x14ac:dyDescent="0.35">
      <c r="F78" s="20"/>
      <c r="G78" s="20"/>
      <c r="J78" s="20"/>
      <c r="K78" s="20"/>
    </row>
    <row r="79" spans="5:11" x14ac:dyDescent="0.35">
      <c r="F79" s="20"/>
      <c r="G79" s="20"/>
      <c r="J79" s="20"/>
      <c r="K79" s="20"/>
    </row>
    <row r="80" spans="5:11" x14ac:dyDescent="0.35">
      <c r="F80" s="20"/>
      <c r="G80" s="20"/>
      <c r="J80" s="20"/>
      <c r="K80" s="20"/>
    </row>
    <row r="81" spans="6:11" x14ac:dyDescent="0.35">
      <c r="F81" s="20"/>
      <c r="G81" s="20"/>
      <c r="J81" s="20"/>
      <c r="K81" s="20"/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2D86-2AEF-4079-B1BA-D6AD2EB8682A}">
  <dimension ref="B2:C22"/>
  <sheetViews>
    <sheetView workbookViewId="0">
      <selection activeCell="H9" sqref="H9"/>
    </sheetView>
  </sheetViews>
  <sheetFormatPr defaultRowHeight="14.5" x14ac:dyDescent="0.35"/>
  <cols>
    <col min="2" max="2" width="23.08984375" customWidth="1"/>
    <col min="3" max="3" width="20.54296875" customWidth="1"/>
  </cols>
  <sheetData>
    <row r="2" spans="2:3" ht="29" x14ac:dyDescent="0.35">
      <c r="B2" s="10" t="s">
        <v>128</v>
      </c>
      <c r="C2" s="8" t="s">
        <v>129</v>
      </c>
    </row>
    <row r="3" spans="2:3" x14ac:dyDescent="0.35">
      <c r="B3" s="2">
        <v>200</v>
      </c>
      <c r="C3" s="2">
        <v>900</v>
      </c>
    </row>
    <row r="4" spans="2:3" x14ac:dyDescent="0.35">
      <c r="B4" s="2">
        <v>400</v>
      </c>
      <c r="C4" s="2">
        <v>1200</v>
      </c>
    </row>
    <row r="5" spans="2:3" x14ac:dyDescent="0.35">
      <c r="B5" s="2">
        <v>1000</v>
      </c>
      <c r="C5" s="2">
        <v>1500</v>
      </c>
    </row>
    <row r="6" spans="2:3" x14ac:dyDescent="0.35">
      <c r="B6" s="2">
        <v>1045</v>
      </c>
      <c r="C6" s="2">
        <v>1500</v>
      </c>
    </row>
    <row r="7" spans="2:3" x14ac:dyDescent="0.35">
      <c r="B7" s="2">
        <v>1045</v>
      </c>
      <c r="C7" s="2">
        <v>1567.5</v>
      </c>
    </row>
    <row r="8" spans="2:3" x14ac:dyDescent="0.35">
      <c r="B8" s="2">
        <v>1045</v>
      </c>
      <c r="C8" s="2">
        <v>2000</v>
      </c>
    </row>
    <row r="9" spans="2:3" x14ac:dyDescent="0.35">
      <c r="B9" s="2">
        <v>1077</v>
      </c>
      <c r="C9" s="2">
        <v>2090</v>
      </c>
    </row>
    <row r="10" spans="2:3" x14ac:dyDescent="0.35">
      <c r="B10" s="2">
        <v>1410</v>
      </c>
      <c r="C10" s="2">
        <v>2100</v>
      </c>
    </row>
    <row r="11" spans="2:3" x14ac:dyDescent="0.35">
      <c r="B11" s="2">
        <v>1500</v>
      </c>
      <c r="C11" s="2">
        <v>2200</v>
      </c>
    </row>
    <row r="12" spans="2:3" x14ac:dyDescent="0.35">
      <c r="B12" s="2">
        <v>1500</v>
      </c>
      <c r="C12" s="2">
        <v>3000</v>
      </c>
    </row>
    <row r="13" spans="2:3" x14ac:dyDescent="0.35">
      <c r="B13" s="2">
        <v>1560</v>
      </c>
      <c r="C13" s="2">
        <v>3000</v>
      </c>
    </row>
    <row r="14" spans="2:3" x14ac:dyDescent="0.35">
      <c r="B14" s="2">
        <v>1567.5</v>
      </c>
      <c r="C14" s="2">
        <v>3000</v>
      </c>
    </row>
    <row r="15" spans="2:3" x14ac:dyDescent="0.35">
      <c r="B15" s="2">
        <v>1600</v>
      </c>
      <c r="C15" s="2">
        <v>3500</v>
      </c>
    </row>
    <row r="16" spans="2:3" x14ac:dyDescent="0.35">
      <c r="B16" s="2">
        <v>1800</v>
      </c>
      <c r="C16" s="2">
        <v>4000</v>
      </c>
    </row>
    <row r="17" spans="2:3" x14ac:dyDescent="0.35">
      <c r="B17" s="2">
        <v>2000</v>
      </c>
      <c r="C17" s="2">
        <v>4000</v>
      </c>
    </row>
    <row r="18" spans="2:3" x14ac:dyDescent="0.35">
      <c r="B18" s="2">
        <v>2090</v>
      </c>
    </row>
    <row r="19" spans="2:3" x14ac:dyDescent="0.35">
      <c r="B19" s="2">
        <v>2400</v>
      </c>
      <c r="C19" s="2"/>
    </row>
    <row r="20" spans="2:3" x14ac:dyDescent="0.35">
      <c r="B20" s="2">
        <v>3000</v>
      </c>
      <c r="C20" s="2"/>
    </row>
    <row r="21" spans="2:3" x14ac:dyDescent="0.35">
      <c r="B21" s="2">
        <v>3500</v>
      </c>
      <c r="C21" s="2"/>
    </row>
    <row r="22" spans="2:3" x14ac:dyDescent="0.35">
      <c r="B22" s="2">
        <v>4500</v>
      </c>
      <c r="C22" s="2"/>
    </row>
  </sheetData>
  <sortState xmlns:xlrd2="http://schemas.microsoft.com/office/spreadsheetml/2017/richdata2" ref="C3:C17">
    <sortCondition ref="C3:C17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 Data_pat</vt:lpstr>
      <vt:lpstr> t-test for means_pat</vt:lpstr>
      <vt:lpstr> cost analysis_pat</vt:lpstr>
      <vt:lpstr> costs_pat</vt:lpstr>
      <vt:lpstr> costs per time symptoms</vt:lpstr>
      <vt:lpstr> graphics_pat</vt:lpstr>
      <vt:lpstr> Data_caregivers</vt:lpstr>
      <vt:lpstr> t-test for means_caregivers</vt:lpstr>
      <vt:lpstr> salary for sex</vt:lpstr>
      <vt:lpstr> graphics_caregivers</vt:lpstr>
      <vt:lpstr> costs_caregivers</vt:lpstr>
      <vt:lpstr> IB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e Silva</dc:creator>
  <cp:lastModifiedBy>CRISTIANE DA SILVA</cp:lastModifiedBy>
  <dcterms:created xsi:type="dcterms:W3CDTF">2020-11-19T19:27:46Z</dcterms:created>
  <dcterms:modified xsi:type="dcterms:W3CDTF">2024-07-17T21:34:37Z</dcterms:modified>
</cp:coreProperties>
</file>